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CRTC Manuscript Plan\FIGURES FOR PAPER\Suppl tables\"/>
    </mc:Choice>
  </mc:AlternateContent>
  <bookViews>
    <workbookView xWindow="0" yWindow="0" windowWidth="28800" windowHeight="10080"/>
  </bookViews>
  <sheets>
    <sheet name="Table S2A" sheetId="4" r:id="rId1"/>
    <sheet name="Table S2B" sheetId="5" r:id="rId2"/>
    <sheet name="Table S2C" sheetId="1" r:id="rId3"/>
    <sheet name="Table S2D" sheetId="2" r:id="rId4"/>
    <sheet name="Table S2E" sheetId="3" r:id="rId5"/>
  </sheets>
  <externalReferences>
    <externalReference r:id="rId6"/>
  </externalReferences>
  <definedNames>
    <definedName name="HeLa" localSheetId="0" hidden="1">-3.14159265358979+(ROW(OFFSET(#REF!,0,0,500,1))-1)*0.0125915537218028</definedName>
    <definedName name="HeLa" localSheetId="2" hidden="1">-3.14159265358979+(ROW(OFFSET(#REF!,0,0,500,1))-1)*0.0125915537218028</definedName>
    <definedName name="HeLa" localSheetId="3" hidden="1">-3.14159265358979+(ROW(OFFSET(#REF!,0,0,500,1))-1)*0.0125915537218028</definedName>
    <definedName name="HeLa" localSheetId="4" hidden="1">-3.14159265358979+(ROW(OFFSET(#REF!,0,0,500,1))-1)*0.0125915537218028</definedName>
    <definedName name="HeLa" hidden="1">-3.14159265358979+(ROW(OFFSET(#REF!,0,0,500,1))-1)*0.0125915537218028</definedName>
    <definedName name="sdfs" hidden="1">#N/A</definedName>
    <definedName name="xcir0" localSheetId="0" hidden="1">-3.14159265358979+(ROW(OFFSET(#REF!,0,0,500,1))-1)*0.0125915537218028</definedName>
    <definedName name="xcir0" localSheetId="2" hidden="1">-3.14159265358979+(ROW(OFFSET(#REF!,0,0,500,1))-1)*0.0125915537218028</definedName>
    <definedName name="xcir0" localSheetId="3" hidden="1">-3.14159265358979+(ROW(OFFSET(#REF!,0,0,500,1))-1)*0.0125915537218028</definedName>
    <definedName name="xcir0" localSheetId="4" hidden="1">-3.14159265358979+(ROW(OFFSET(#REF!,0,0,500,1))-1)*0.0125915537218028</definedName>
    <definedName name="xcir0" hidden="1">-3.14159265358979+(ROW(OFFSET(#REF!,0,0,500,1))-1)*0.0125915537218028</definedName>
    <definedName name="ycir2" localSheetId="0" hidden="1">1*COS('Table S2A'!xcir0)+0</definedName>
    <definedName name="ycir2" localSheetId="2" hidden="1">1*COS('Table S2C'!xcir0)+0</definedName>
    <definedName name="ycir2" localSheetId="3" hidden="1">1*COS('Table S2D'!xcir0)+0</definedName>
    <definedName name="ycir2" localSheetId="4" hidden="1">1*COS('Table S2E'!xcir0)+0</definedName>
    <definedName name="ycir2" hidden="1">1*COS([0]!xcir0)+0</definedName>
    <definedName name="yycir3" localSheetId="0" hidden="1">1*SIN('Table S2A'!xcir0)+0+0*COS('Table S2A'!xcir0)</definedName>
    <definedName name="yycir3" localSheetId="2" hidden="1">1*SIN('Table S2C'!xcir0)+0+0*COS('Table S2C'!xcir0)</definedName>
    <definedName name="yycir3" localSheetId="3" hidden="1">1*SIN('Table S2D'!xcir0)+0+0*COS('Table S2D'!xcir0)</definedName>
    <definedName name="yycir3" localSheetId="4" hidden="1">1*SIN('Table S2E'!xcir0)+0+0*COS('Table S2E'!xcir0)</definedName>
    <definedName name="yycir3" hidden="1">1*SIN([0]!xcir0)+0+0*COS([0]!xcir0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2" l="1"/>
  <c r="F29" i="2"/>
  <c r="F28" i="2"/>
  <c r="F27" i="2"/>
  <c r="F24" i="2"/>
  <c r="F23" i="2"/>
  <c r="F22" i="2"/>
  <c r="F19" i="2"/>
  <c r="F18" i="2"/>
  <c r="F17" i="2"/>
  <c r="F16" i="2"/>
  <c r="F13" i="2"/>
  <c r="F12" i="2"/>
  <c r="F11" i="2"/>
  <c r="F10" i="2"/>
  <c r="F9" i="2"/>
  <c r="F8" i="2"/>
  <c r="F7" i="2"/>
  <c r="F6" i="2"/>
  <c r="F5" i="2"/>
  <c r="F4" i="2"/>
  <c r="F61" i="1"/>
  <c r="F60" i="1"/>
  <c r="F59" i="1"/>
  <c r="F58" i="1"/>
  <c r="F57" i="1"/>
  <c r="F56" i="1"/>
  <c r="F53" i="1"/>
  <c r="F52" i="1"/>
  <c r="F51" i="1"/>
  <c r="F50" i="1"/>
  <c r="F49" i="1"/>
  <c r="F48" i="1"/>
  <c r="F45" i="1"/>
  <c r="F44" i="1"/>
  <c r="F43" i="1"/>
  <c r="F42" i="1"/>
  <c r="F41" i="1"/>
  <c r="F38" i="1"/>
  <c r="F37" i="1"/>
  <c r="F36" i="1"/>
  <c r="F33" i="1"/>
  <c r="F32" i="1"/>
  <c r="F31" i="1"/>
  <c r="F30" i="1"/>
  <c r="F29" i="1"/>
  <c r="F28" i="1"/>
  <c r="F27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</calcChain>
</file>

<file path=xl/sharedStrings.xml><?xml version="1.0" encoding="utf-8"?>
<sst xmlns="http://schemas.openxmlformats.org/spreadsheetml/2006/main" count="1126" uniqueCount="518">
  <si>
    <t>NF-kappaB complex, 224-fold enrichment, p=1.52e-7</t>
  </si>
  <si>
    <t>Q00653</t>
  </si>
  <si>
    <t>NFKB2</t>
  </si>
  <si>
    <t>Nuclear factor NF-kappa-B p100 subunit</t>
  </si>
  <si>
    <t>Q01201</t>
  </si>
  <si>
    <t>RELB</t>
  </si>
  <si>
    <t>Transcription factor RelB</t>
  </si>
  <si>
    <t>Q04864</t>
  </si>
  <si>
    <t>REL</t>
  </si>
  <si>
    <t>Proto-oncogene c-Rel</t>
  </si>
  <si>
    <t>P19838</t>
  </si>
  <si>
    <t>NFKB1</t>
  </si>
  <si>
    <t>Isoform 2 of Nuclear factor NF-kappa-B p105 subunit</t>
  </si>
  <si>
    <t>Q04206</t>
  </si>
  <si>
    <t>RELA</t>
  </si>
  <si>
    <t>Transcription factor p65</t>
  </si>
  <si>
    <t>Positive regulation of transcription from RNA polymerase II promoter, 7.5-fold enrichment, p=5.83e-7</t>
  </si>
  <si>
    <t>O43474</t>
  </si>
  <si>
    <t>Krueppel-like factor 4</t>
  </si>
  <si>
    <t>P56524</t>
  </si>
  <si>
    <t>Histone deacetylase 4</t>
  </si>
  <si>
    <t>Q14653</t>
  </si>
  <si>
    <t>Interferon regulatory factor 3</t>
  </si>
  <si>
    <t>Q53ET0</t>
  </si>
  <si>
    <t>CREB-regulated transcription coactivator 2</t>
  </si>
  <si>
    <t>Q9UQL6</t>
  </si>
  <si>
    <t>Isoform 3 of Histone deacetylase 5</t>
  </si>
  <si>
    <t>P18847</t>
  </si>
  <si>
    <t>Cyclic AMP-dependent transcription factor ATF-3</t>
  </si>
  <si>
    <t>Q00978</t>
  </si>
  <si>
    <t>Interferon regulatory factor 9</t>
  </si>
  <si>
    <t>Q15025</t>
  </si>
  <si>
    <t>TNFAIP3-interacting protein 1</t>
  </si>
  <si>
    <t>Q6UUV7</t>
  </si>
  <si>
    <t>CREB-regulated transcription coactivator 3</t>
  </si>
  <si>
    <t>Transcriptional activator activity, RNA polymerase II transcription regulatory region sequence-specific binding, 17.1-fold enrichment, p=3.3e-5</t>
  </si>
  <si>
    <t>Histone deacetylase class II, eukaryotic type, 213-fold enrichment, p=5.0e-5</t>
  </si>
  <si>
    <t>Q8WUI4</t>
  </si>
  <si>
    <t>Isoform 5 of Histone deacetylase 7</t>
  </si>
  <si>
    <t>RIG-I-like receptor signaling pathway, 26.3-fold enrichment, p=4.9e-4</t>
  </si>
  <si>
    <t>Q12933</t>
  </si>
  <si>
    <t>Isoform 2 of TNF receptor-associated factor 2</t>
  </si>
  <si>
    <t>Q15653</t>
  </si>
  <si>
    <t>NF-kappa-B inhibitor beta</t>
  </si>
  <si>
    <t>MAPK signaling pathway, 8.0-fold enrichment, p=0.005</t>
  </si>
  <si>
    <t>P04792</t>
  </si>
  <si>
    <t>Heat shock protein beta-1</t>
  </si>
  <si>
    <t>Human T-cell leukemia virus 1 infection, 8.3-fold enrichment, p=0.005</t>
  </si>
  <si>
    <t>Response to virus, 52.5-fold enrichment, p=7.8e-12</t>
  </si>
  <si>
    <t>Q8TCB0</t>
  </si>
  <si>
    <t>Interferon-induced protein 44</t>
  </si>
  <si>
    <t>Q9BYX4</t>
  </si>
  <si>
    <t>Interferon-induced helicase C domain-containing protein 1</t>
  </si>
  <si>
    <t>P09913</t>
  </si>
  <si>
    <t>Interferon-induced protein with tetratricopeptide repeats 2</t>
  </si>
  <si>
    <t>Q15646</t>
  </si>
  <si>
    <t>2'-5'-oligoadenylate synthase-like protein</t>
  </si>
  <si>
    <t>O95786</t>
  </si>
  <si>
    <t>Probable ATP-dependent RNA helicase DDX58</t>
  </si>
  <si>
    <t>P09914</t>
  </si>
  <si>
    <t>Interferon-induced protein with tetratricopeptide repeats 1</t>
  </si>
  <si>
    <t>O14879</t>
  </si>
  <si>
    <t>Interferon-induced protein with tetratricopeptide repeats 3</t>
  </si>
  <si>
    <t>P20591</t>
  </si>
  <si>
    <t>Interferon-induced GTP-binding protein Mx1</t>
  </si>
  <si>
    <t>P05161</t>
  </si>
  <si>
    <t>Ubiquitin-like protein ISG15</t>
  </si>
  <si>
    <t>P01574</t>
  </si>
  <si>
    <t>Interferon beta</t>
  </si>
  <si>
    <t>Cellular response to exogenous dsRNA, 80.1-fold enrichment, p=6.1e-4</t>
  </si>
  <si>
    <t>Signal transduction through IL1R, 33-fold enrichment, p=0.03</t>
  </si>
  <si>
    <t>O43187</t>
  </si>
  <si>
    <t>Interleukin-1 receptor-associated kinase-like 2</t>
  </si>
  <si>
    <t>P05231</t>
  </si>
  <si>
    <t>Interleukin-6</t>
  </si>
  <si>
    <t>RIG-I-like receptor signaling pathway, 33.4-fold enrichment, p=0.002</t>
  </si>
  <si>
    <t>OASL</t>
  </si>
  <si>
    <t>P29728</t>
  </si>
  <si>
    <t>OAS2</t>
  </si>
  <si>
    <t>2'-5'-oligoadenylate synthase 2</t>
  </si>
  <si>
    <t>P13501</t>
  </si>
  <si>
    <t>CCL5</t>
  </si>
  <si>
    <t>C-C motif chemokine 5</t>
  </si>
  <si>
    <t>TNIP1</t>
  </si>
  <si>
    <t>IFNB1</t>
  </si>
  <si>
    <t>Defence response to virus, 22.7-fold enrichment, p=0.004</t>
  </si>
  <si>
    <t>Q9UII4</t>
  </si>
  <si>
    <t>HERC5</t>
  </si>
  <si>
    <t>E3 ISG15--protein ligase HERC5</t>
  </si>
  <si>
    <t>IL6</t>
  </si>
  <si>
    <t>Negative regulation of viral genome replication, 84-fold enrichment, p=4.3e-5</t>
  </si>
  <si>
    <t>Q9UIS9</t>
  </si>
  <si>
    <t>Q9UBI4</t>
  </si>
  <si>
    <t>P53985</t>
  </si>
  <si>
    <t>Q9H4L5</t>
  </si>
  <si>
    <t>P00441</t>
  </si>
  <si>
    <t>Q9Y586</t>
  </si>
  <si>
    <t>O00221</t>
  </si>
  <si>
    <t>P80217</t>
  </si>
  <si>
    <t>Q96IP4</t>
  </si>
  <si>
    <t>Movement in to nucleus with p&lt;1e-5</t>
  </si>
  <si>
    <t>Enriched terms</t>
  </si>
  <si>
    <t>Movement out of nucleus with p&lt;1e-5</t>
  </si>
  <si>
    <t>Movement into organelles with p&lt;1e-5</t>
  </si>
  <si>
    <t>Q86W92</t>
  </si>
  <si>
    <t>Q9C0D7</t>
  </si>
  <si>
    <t>Q9NUP7</t>
  </si>
  <si>
    <t>Q9Y2V7</t>
  </si>
  <si>
    <t>Q92504</t>
  </si>
  <si>
    <t>Q9HD40</t>
  </si>
  <si>
    <t>Q8IVU3</t>
  </si>
  <si>
    <t>P00742</t>
  </si>
  <si>
    <t>Q9H081</t>
  </si>
  <si>
    <t>Q9H4K7</t>
  </si>
  <si>
    <t>Q9NQS1</t>
  </si>
  <si>
    <t>AVEN</t>
  </si>
  <si>
    <t>Cell death regulator Aven</t>
  </si>
  <si>
    <t>Q96J88</t>
  </si>
  <si>
    <t>EPSTI1</t>
  </si>
  <si>
    <t>Isoform 3 of Epithelial-stromal interaction protein 1</t>
  </si>
  <si>
    <t>IFI35</t>
  </si>
  <si>
    <t>Isoform 2 of Interferon-induced 35 kDa protein</t>
  </si>
  <si>
    <t>HERC6</t>
  </si>
  <si>
    <t>Probable E3 ubiquitin-protein ligase HERC6</t>
  </si>
  <si>
    <t>O75762</t>
  </si>
  <si>
    <t>TRPA1</t>
  </si>
  <si>
    <t>Transient receptor potential cation channel subfamily A member 1</t>
  </si>
  <si>
    <t>Q6IA69</t>
  </si>
  <si>
    <t>NADSYN1</t>
  </si>
  <si>
    <t>Glutamine-dependent NAD(+) synthetase</t>
  </si>
  <si>
    <t>Q562R1</t>
  </si>
  <si>
    <t>ACTBL2</t>
  </si>
  <si>
    <t>Beta-actin-like protein 2</t>
  </si>
  <si>
    <t>P50461</t>
  </si>
  <si>
    <t>CSRP3</t>
  </si>
  <si>
    <t>Cysteine and glycine-rich protein 3</t>
  </si>
  <si>
    <t>PPFIBP1</t>
  </si>
  <si>
    <t>Liprin-beta-1</t>
  </si>
  <si>
    <t>ZC3H12C</t>
  </si>
  <si>
    <t>Isoform 2 of Probable ribonuclease ZC3H12C</t>
  </si>
  <si>
    <t>TRMT13</t>
  </si>
  <si>
    <t>tRNA:m(4)X modification enzyme TRM13 homolog</t>
  </si>
  <si>
    <t>COG6</t>
  </si>
  <si>
    <t>Conserved oligomeric Golgi complex subunit 6</t>
  </si>
  <si>
    <t>SLC39A7</t>
  </si>
  <si>
    <t>Zinc transporter SLC39A7</t>
  </si>
  <si>
    <t>IRAK2</t>
  </si>
  <si>
    <t>SEPSECS</t>
  </si>
  <si>
    <t>O-phosphoseryl-tRNA(Sec) selenium transferase</t>
  </si>
  <si>
    <t>IFIT1</t>
  </si>
  <si>
    <t>IFI44</t>
  </si>
  <si>
    <t>F10</t>
  </si>
  <si>
    <t>Coagulation factor X</t>
  </si>
  <si>
    <t>IFIT2</t>
  </si>
  <si>
    <t>ISG15</t>
  </si>
  <si>
    <t>MIS12</t>
  </si>
  <si>
    <t>Protein MIS12 homolog</t>
  </si>
  <si>
    <t>MX1</t>
  </si>
  <si>
    <t>IFIT3</t>
  </si>
  <si>
    <t>DDX58</t>
  </si>
  <si>
    <t>IFIH1</t>
  </si>
  <si>
    <t>MTG2</t>
  </si>
  <si>
    <t>Mitochondrial ribosome-associated GTPase 2</t>
  </si>
  <si>
    <t>IRF3</t>
  </si>
  <si>
    <t>ATF3</t>
  </si>
  <si>
    <t>CRTC3</t>
  </si>
  <si>
    <t>NFKBIB</t>
  </si>
  <si>
    <t>MBD1</t>
  </si>
  <si>
    <t>Isoform 12 of Methyl-CpG-binding domain protein 1</t>
  </si>
  <si>
    <t>TRAF2</t>
  </si>
  <si>
    <t>CRTC2</t>
  </si>
  <si>
    <t>STOML1</t>
  </si>
  <si>
    <t>Stomatin-like protein 1</t>
  </si>
  <si>
    <t>SLC16A1</t>
  </si>
  <si>
    <t>Monocarboxylate transporter 1</t>
  </si>
  <si>
    <t>OSBPL3</t>
  </si>
  <si>
    <t>Oxysterol-binding protein-related protein 3</t>
  </si>
  <si>
    <t>HSPB1</t>
  </si>
  <si>
    <t>HDAC4</t>
  </si>
  <si>
    <t>HDAC5</t>
  </si>
  <si>
    <t>IRF9</t>
  </si>
  <si>
    <t>SOD1</t>
  </si>
  <si>
    <t>Superoxide dismutase [Cu-Zn]</t>
  </si>
  <si>
    <t>MAB21L2</t>
  </si>
  <si>
    <t>Protein mab-21-like 2</t>
  </si>
  <si>
    <t>NFKBIE</t>
  </si>
  <si>
    <t>NF-kappa-B inhibitor epsilon</t>
  </si>
  <si>
    <t>KLF4</t>
  </si>
  <si>
    <t>FAM46A</t>
  </si>
  <si>
    <t>Isoform 2 of Protein FAM46A</t>
  </si>
  <si>
    <t>HDAC7</t>
  </si>
  <si>
    <t>Isoform 2 of Interferon-induced helicase C domain-containing protein 1</t>
  </si>
  <si>
    <t>P0C7X2</t>
  </si>
  <si>
    <t>ZNF688</t>
  </si>
  <si>
    <t>Zinc finger protein 688</t>
  </si>
  <si>
    <t>Q5TEJ8</t>
  </si>
  <si>
    <t>THEMIS2</t>
  </si>
  <si>
    <t>Protein THEMIS2</t>
  </si>
  <si>
    <t>Q9UMW8</t>
  </si>
  <si>
    <t>USP18</t>
  </si>
  <si>
    <t>Ubl carboxyl-terminal hydrolase 18</t>
  </si>
  <si>
    <t>Q00839</t>
  </si>
  <si>
    <t>HNRNPU</t>
  </si>
  <si>
    <t>Isoform Short of Heterogeneous nuclear ribonucleoprotein U</t>
  </si>
  <si>
    <t>P10914</t>
  </si>
  <si>
    <t>IRF1</t>
  </si>
  <si>
    <t>Interferon regulatory factor 1</t>
  </si>
  <si>
    <t>Q8NC42</t>
  </si>
  <si>
    <t>RNF149</t>
  </si>
  <si>
    <t>E3 ubiquitin-protein ligase RNF149</t>
  </si>
  <si>
    <t>O15079</t>
  </si>
  <si>
    <t>SNPH</t>
  </si>
  <si>
    <t>Isoform 2 of Syntaphilin</t>
  </si>
  <si>
    <t>Q10589</t>
  </si>
  <si>
    <t>BST2</t>
  </si>
  <si>
    <t>Bone marrow stromal antigen 2</t>
  </si>
  <si>
    <t>P13500</t>
  </si>
  <si>
    <t>CCL2</t>
  </si>
  <si>
    <t>C-C motif chemokine 2</t>
  </si>
  <si>
    <t>O14682</t>
  </si>
  <si>
    <t>ENC1</t>
  </si>
  <si>
    <t>Ectoderm-neural cortex protein 1</t>
  </si>
  <si>
    <t>P02655</t>
  </si>
  <si>
    <t>APOC2</t>
  </si>
  <si>
    <t>Apolipoprotein C-II</t>
  </si>
  <si>
    <t>Q9BYK8</t>
  </si>
  <si>
    <t>HELZ2</t>
  </si>
  <si>
    <t>Helicase with zinc finger domain 2</t>
  </si>
  <si>
    <t>O95084</t>
  </si>
  <si>
    <t>PRSS23</t>
  </si>
  <si>
    <t>Serine protease 23</t>
  </si>
  <si>
    <t>O15519</t>
  </si>
  <si>
    <t>CFLAR</t>
  </si>
  <si>
    <t>CASP8 and FADD-like apoptosis regulator</t>
  </si>
  <si>
    <t>P28562</t>
  </si>
  <si>
    <t>DUSP1</t>
  </si>
  <si>
    <t>Dual specificity protein phosphatase 1</t>
  </si>
  <si>
    <t>P16871</t>
  </si>
  <si>
    <t>IL7R</t>
  </si>
  <si>
    <t>Interleukin-7 receptor subunit alpha</t>
  </si>
  <si>
    <t>O75173</t>
  </si>
  <si>
    <t>ADAMTS4</t>
  </si>
  <si>
    <t>Isoform 2 of A disintegrin and metalloproteinase with thrombospondin motifs 4</t>
  </si>
  <si>
    <t>Q5H9U9</t>
  </si>
  <si>
    <t>DDX60L</t>
  </si>
  <si>
    <t>Probable ATP-dependent RNA helicase DDX60-like</t>
  </si>
  <si>
    <t>P26651</t>
  </si>
  <si>
    <t>ZFP36</t>
  </si>
  <si>
    <t>mRNA decay activator protein ZFP36</t>
  </si>
  <si>
    <t>Q86WR0</t>
  </si>
  <si>
    <t>CCDC25</t>
  </si>
  <si>
    <t>Coiled-coil domain-containing protein 25</t>
  </si>
  <si>
    <t>Q14116</t>
  </si>
  <si>
    <t>IL18</t>
  </si>
  <si>
    <t>Interleukin-18</t>
  </si>
  <si>
    <t>O75146</t>
  </si>
  <si>
    <t>HIP1R</t>
  </si>
  <si>
    <t>Huntingtin-interacting protein 1-related protein</t>
  </si>
  <si>
    <t>Q460N5</t>
  </si>
  <si>
    <t>PARP14</t>
  </si>
  <si>
    <t>Poly [ADP-ribose] polymerase 14</t>
  </si>
  <si>
    <t>Q13077</t>
  </si>
  <si>
    <t>TRAF1</t>
  </si>
  <si>
    <t>TNF receptor-associated factor 1</t>
  </si>
  <si>
    <t>Q96AZ6</t>
  </si>
  <si>
    <t>ISG20</t>
  </si>
  <si>
    <t>Interferon-stimulated gene 20 kDa protein</t>
  </si>
  <si>
    <t>Q9H4M7</t>
  </si>
  <si>
    <t>PLEKHA4</t>
  </si>
  <si>
    <t>Pleckstrin homology domain-containing family A member 4</t>
  </si>
  <si>
    <t>P31431</t>
  </si>
  <si>
    <t>SDC4</t>
  </si>
  <si>
    <t>Syndecan-4</t>
  </si>
  <si>
    <t>P05412</t>
  </si>
  <si>
    <t>JUN</t>
  </si>
  <si>
    <t>Transcription factor AP-1</t>
  </si>
  <si>
    <t>Q9NYK6</t>
  </si>
  <si>
    <t>EURL</t>
  </si>
  <si>
    <t>Protein EURL homolog</t>
  </si>
  <si>
    <t>P21580</t>
  </si>
  <si>
    <t>TNFAIP3</t>
  </si>
  <si>
    <t>Tumor necrosis factor alpha-induced protein 3</t>
  </si>
  <si>
    <t>P20592</t>
  </si>
  <si>
    <t>MX2</t>
  </si>
  <si>
    <t>Interferon-induced GTP-binding protein Mx2</t>
  </si>
  <si>
    <t>Q9P2E3</t>
  </si>
  <si>
    <t>ZNFX1</t>
  </si>
  <si>
    <t>NFX1-type zinc finger-containing protein 1</t>
  </si>
  <si>
    <t>Q9UK39</t>
  </si>
  <si>
    <t>NOCT</t>
  </si>
  <si>
    <t>Nocturnin</t>
  </si>
  <si>
    <t>O95025</t>
  </si>
  <si>
    <t>SEMA3D</t>
  </si>
  <si>
    <t>Semaphorin-3D</t>
  </si>
  <si>
    <t>P09603</t>
  </si>
  <si>
    <t>CSF1</t>
  </si>
  <si>
    <t>Macrophage colony-stimulating factor 1</t>
  </si>
  <si>
    <t>P35354</t>
  </si>
  <si>
    <t>PTGS2</t>
  </si>
  <si>
    <t>Prostaglandin G/H synthase 2</t>
  </si>
  <si>
    <t>P01584</t>
  </si>
  <si>
    <t>IL1B</t>
  </si>
  <si>
    <t>Interleukin-1 beta</t>
  </si>
  <si>
    <t>P80297</t>
  </si>
  <si>
    <t>MT1X</t>
  </si>
  <si>
    <t>Metallothionein-1X</t>
  </si>
  <si>
    <t>Q9BQE5</t>
  </si>
  <si>
    <t>APOL2</t>
  </si>
  <si>
    <t>Apolipoprotein L2</t>
  </si>
  <si>
    <t>Q07820</t>
  </si>
  <si>
    <t>MCL1</t>
  </si>
  <si>
    <t>Induced myeloid leukemia cell differentiation protein Mcl-1</t>
  </si>
  <si>
    <t>O43286</t>
  </si>
  <si>
    <t>B4GALT5</t>
  </si>
  <si>
    <t>Beta-1,4-galactosyltransferase 5</t>
  </si>
  <si>
    <t>Q9BWW8</t>
  </si>
  <si>
    <t>APOL6</t>
  </si>
  <si>
    <t>Apolipoprotein L6</t>
  </si>
  <si>
    <t>P24592</t>
  </si>
  <si>
    <t>IGFBP6</t>
  </si>
  <si>
    <t>Insulin-like growth factor-binding protein 6</t>
  </si>
  <si>
    <t>P04179</t>
  </si>
  <si>
    <t>SOD2</t>
  </si>
  <si>
    <t>Superoxide dismutase [Mn], mitochondrial</t>
  </si>
  <si>
    <t>P47974</t>
  </si>
  <si>
    <t>ZFP36L2</t>
  </si>
  <si>
    <t>mRNA decay activator protein ZFP36L2</t>
  </si>
  <si>
    <t>Q07352</t>
  </si>
  <si>
    <t>ZFP36L1</t>
  </si>
  <si>
    <t>mRNA decay activator protein ZFP36L1</t>
  </si>
  <si>
    <t>Q03169</t>
  </si>
  <si>
    <t>TNFAIP2</t>
  </si>
  <si>
    <t>Tumor necrosis factor alpha-induced protein 2</t>
  </si>
  <si>
    <t>P69905</t>
  </si>
  <si>
    <t>HBA1</t>
  </si>
  <si>
    <t>Hemoglobin subunit alpha</t>
  </si>
  <si>
    <t>P14635</t>
  </si>
  <si>
    <t>CCNB1</t>
  </si>
  <si>
    <t>G2/mitotic-specific cyclin-B1</t>
  </si>
  <si>
    <t>Q7Z2W4</t>
  </si>
  <si>
    <t>ZC3HAV1</t>
  </si>
  <si>
    <t>Zinc finger CCCH-type antiviral protein 1</t>
  </si>
  <si>
    <t>Q15818</t>
  </si>
  <si>
    <t>NPTX1</t>
  </si>
  <si>
    <t>Neuronal pentraxin-1</t>
  </si>
  <si>
    <t>Q92570</t>
  </si>
  <si>
    <t>NR4A3</t>
  </si>
  <si>
    <t>Isoform 3 of Nuclear receptor subfamily 4 group A member 3</t>
  </si>
  <si>
    <t>Q9H0R5</t>
  </si>
  <si>
    <t>GBP3</t>
  </si>
  <si>
    <t>Guanylate-binding protein 3</t>
  </si>
  <si>
    <t>P02656</t>
  </si>
  <si>
    <t>APOC3</t>
  </si>
  <si>
    <t>Apolipoprotein C-III</t>
  </si>
  <si>
    <t>P14316</t>
  </si>
  <si>
    <t>IRF2</t>
  </si>
  <si>
    <t>Interferon regulatory factor 2</t>
  </si>
  <si>
    <t>Q96PP9</t>
  </si>
  <si>
    <t>GBP4</t>
  </si>
  <si>
    <t>Guanylate-binding protein 4</t>
  </si>
  <si>
    <t>Q9H3W5</t>
  </si>
  <si>
    <t>LRRN3</t>
  </si>
  <si>
    <t>Leucine-rich repeat neuronal protein 3</t>
  </si>
  <si>
    <t>P26022</t>
  </si>
  <si>
    <t>PTX3</t>
  </si>
  <si>
    <t>Pentraxin-related protein PTX3</t>
  </si>
  <si>
    <t>P30793</t>
  </si>
  <si>
    <t>GCH1</t>
  </si>
  <si>
    <t>GTP cyclohydrolase 1</t>
  </si>
  <si>
    <t>P49716</t>
  </si>
  <si>
    <t>CEBPD</t>
  </si>
  <si>
    <t>CCAAT/enhancer-binding protein delta</t>
  </si>
  <si>
    <t>Q8WVN6</t>
  </si>
  <si>
    <t>SECTM1</t>
  </si>
  <si>
    <t>Secreted and transmembrane protein 1</t>
  </si>
  <si>
    <t>Q5VV17</t>
  </si>
  <si>
    <t>OTUD1</t>
  </si>
  <si>
    <t>OTU domain-containing protein 1</t>
  </si>
  <si>
    <t>Q13501</t>
  </si>
  <si>
    <t>SQSTM1</t>
  </si>
  <si>
    <t>Sequestosome-1</t>
  </si>
  <si>
    <t>Q99607</t>
  </si>
  <si>
    <t>ELF4</t>
  </si>
  <si>
    <t>ETS-related transcription factor Elf-4</t>
  </si>
  <si>
    <t>Isoform 3 of Zinc finger CCCH-type antiviral protein 1</t>
  </si>
  <si>
    <t>P00973</t>
  </si>
  <si>
    <t>OAS1</t>
  </si>
  <si>
    <t>Isoform p48 of 2'-5'-oligoadenylate synthase 1</t>
  </si>
  <si>
    <t>Q8N2Q7</t>
  </si>
  <si>
    <t>NLGN1</t>
  </si>
  <si>
    <t>Neuroligin-1</t>
  </si>
  <si>
    <t>P41162</t>
  </si>
  <si>
    <t>ETV3</t>
  </si>
  <si>
    <t>ETS translocation variant 3</t>
  </si>
  <si>
    <t>O15297</t>
  </si>
  <si>
    <t>PPM1D</t>
  </si>
  <si>
    <t>Protein phosphatase 1D</t>
  </si>
  <si>
    <t>Q16665</t>
  </si>
  <si>
    <t>HIF1A</t>
  </si>
  <si>
    <t>Isoform 3 of Hypoxia-inducible factor 1-alpha</t>
  </si>
  <si>
    <t>P15169</t>
  </si>
  <si>
    <t>CPN1</t>
  </si>
  <si>
    <t>Carboxypeptidase N catalytic chain</t>
  </si>
  <si>
    <t>P17948</t>
  </si>
  <si>
    <t>FLT1</t>
  </si>
  <si>
    <t>Isoform 2 of Vascular endothelial growth factor receptor 1</t>
  </si>
  <si>
    <t>Q99612</t>
  </si>
  <si>
    <t>KLF6</t>
  </si>
  <si>
    <t>Krueppel-like factor 6</t>
  </si>
  <si>
    <t>P04732</t>
  </si>
  <si>
    <t>MT1E</t>
  </si>
  <si>
    <t>Metallothionein-1E</t>
  </si>
  <si>
    <t>P35590</t>
  </si>
  <si>
    <t>TIE1</t>
  </si>
  <si>
    <t>Tyrosine-protein kinase receptor Tie-1</t>
  </si>
  <si>
    <t>Q9H9D4</t>
  </si>
  <si>
    <t>ZNF408</t>
  </si>
  <si>
    <t>Zinc finger protein 408</t>
  </si>
  <si>
    <t>P21757</t>
  </si>
  <si>
    <t>MSR1</t>
  </si>
  <si>
    <t>Macrophage scavenger receptor types I and II</t>
  </si>
  <si>
    <t>P58397</t>
  </si>
  <si>
    <t>ADAMTS12</t>
  </si>
  <si>
    <t>A disintegrin and metalloproteinase with thrombospondin motifs 12</t>
  </si>
  <si>
    <t>Q9H093</t>
  </si>
  <si>
    <t>NUAK2</t>
  </si>
  <si>
    <t>NUAK family SNF1-like kinase 2</t>
  </si>
  <si>
    <t>Q8TEB9</t>
  </si>
  <si>
    <t>RHBDD1</t>
  </si>
  <si>
    <t>Rhomboid-related protein 4</t>
  </si>
  <si>
    <t>Q14011</t>
  </si>
  <si>
    <t>CIRBP</t>
  </si>
  <si>
    <t>Cold-inducible RNA-binding protein</t>
  </si>
  <si>
    <t>P27449</t>
  </si>
  <si>
    <t>ATP6V0C</t>
  </si>
  <si>
    <t>V-type proton ATPase 16 kDa proteolipid subunit</t>
  </si>
  <si>
    <t>Q9BQ48</t>
  </si>
  <si>
    <t>MRPL34</t>
  </si>
  <si>
    <t>39S ribosomal protein L34, mitochondrial</t>
  </si>
  <si>
    <t>Q06055</t>
  </si>
  <si>
    <t>ATP5G2</t>
  </si>
  <si>
    <t>Isoform 2 of ATP synthase F(0) complex subunit C2, mitochondrial</t>
  </si>
  <si>
    <t>Q9UKN7</t>
  </si>
  <si>
    <t>MYO15A</t>
  </si>
  <si>
    <t>Unconventional myosin-XV</t>
  </si>
  <si>
    <t>Q9H347</t>
  </si>
  <si>
    <t>UBQLN3</t>
  </si>
  <si>
    <t>Ubiquilin-3</t>
  </si>
  <si>
    <t>Q9Y5S9</t>
  </si>
  <si>
    <t>RBM8A</t>
  </si>
  <si>
    <t>Isoform 2 of RNA-binding protein 8A</t>
  </si>
  <si>
    <t>Q5U3C3</t>
  </si>
  <si>
    <t>TMEM164</t>
  </si>
  <si>
    <t>Transmembrane protein 164</t>
  </si>
  <si>
    <t>Q8TBQ9</t>
  </si>
  <si>
    <t>TMEM167A</t>
  </si>
  <si>
    <t>Protein kish-A</t>
  </si>
  <si>
    <t>O75326</t>
  </si>
  <si>
    <t>SEMA7A</t>
  </si>
  <si>
    <t>Semaphorin-7A</t>
  </si>
  <si>
    <t>Q8IYA7</t>
  </si>
  <si>
    <t>MKX</t>
  </si>
  <si>
    <t>Homeobox protein Mohawk</t>
  </si>
  <si>
    <t>Q9UBN6</t>
  </si>
  <si>
    <t>TNFRSF10D</t>
  </si>
  <si>
    <t>Tumor necrosis factor receptor superfamily member 10D</t>
  </si>
  <si>
    <t>Q02363</t>
  </si>
  <si>
    <t>ID2</t>
  </si>
  <si>
    <t>DNA-binding protein inhibitor ID-2</t>
  </si>
  <si>
    <t>Q6P5R6</t>
  </si>
  <si>
    <t>RPL22L1</t>
  </si>
  <si>
    <t>60S ribosomal protein L22-like 1</t>
  </si>
  <si>
    <t>O76080</t>
  </si>
  <si>
    <t>ZFAND5</t>
  </si>
  <si>
    <t>AN1-type zinc finger protein 5</t>
  </si>
  <si>
    <t>O43679</t>
  </si>
  <si>
    <t>LDB2</t>
  </si>
  <si>
    <t>LIM domain-binding protein 2</t>
  </si>
  <si>
    <t>Q53TQ3</t>
  </si>
  <si>
    <t>INO80D</t>
  </si>
  <si>
    <t>Isoform 2 of INO80 complex subunit D</t>
  </si>
  <si>
    <t>Q9UKU7</t>
  </si>
  <si>
    <t>ACAD8</t>
  </si>
  <si>
    <t>Isobutyryl-CoA dehydrogenase, mitochondrial</t>
  </si>
  <si>
    <t>Q6IQ21</t>
  </si>
  <si>
    <t>ZNF770</t>
  </si>
  <si>
    <t>Zinc finger protein 770</t>
  </si>
  <si>
    <t>Q96CQ1</t>
  </si>
  <si>
    <t>SLC25A36</t>
  </si>
  <si>
    <t>Solute carrier family 25 member 36</t>
  </si>
  <si>
    <t>P62633</t>
  </si>
  <si>
    <t>CNBP</t>
  </si>
  <si>
    <t>Isoform 2 of Cellular nucleic acid-binding protein</t>
  </si>
  <si>
    <t>P02788</t>
  </si>
  <si>
    <t>LTF</t>
  </si>
  <si>
    <t>Lactotransferrin</t>
  </si>
  <si>
    <t>Q8IXQ3</t>
  </si>
  <si>
    <t>C9orf40</t>
  </si>
  <si>
    <t>Uncharacterized protein C9orf40</t>
  </si>
  <si>
    <t>Q9P1U1</t>
  </si>
  <si>
    <t>ACTR3B</t>
  </si>
  <si>
    <t>Actin-related protein 3B</t>
  </si>
  <si>
    <t>Upregulation&gt;2-fold at any time point</t>
  </si>
  <si>
    <t>Downregulation at least 2-fold at any time point</t>
  </si>
  <si>
    <t>None</t>
  </si>
  <si>
    <t>Vascular endothelial growth factor receptor 1</t>
  </si>
  <si>
    <t>Defense response to virus, 13.9-fold enrichment, p=1.6e-15</t>
  </si>
  <si>
    <t>Secreted, 4.7-fold enrichment, p=9.4e-8</t>
  </si>
  <si>
    <t>TNF signaling pathway, 11.2-fold enrichment, p=4.7e-7</t>
  </si>
  <si>
    <t>Rheumatoid arthritis, 18.3-fold enrichment, p=4.5e-6</t>
  </si>
  <si>
    <t>Transcriptional activator activity, RNA polymerase II transcription regulatory region sequence-specific binding, 6.0-fold enrichment, p=0.0034</t>
  </si>
  <si>
    <t>Cellular response to fibroblast growth factor stimulus, 27.4-fold enrichment, p=0.0039</t>
  </si>
  <si>
    <t>Double-stranded RNA binding, 9.7-fold enrichment, p=0.0045</t>
  </si>
  <si>
    <t>Interleukin-27-mediated signaling pathway, 54.8-fold enrichment, p=0.0047</t>
  </si>
  <si>
    <t>Sequence-specific double-stranded DNA binding, 5.2-fold enrichment, p=0.012</t>
  </si>
  <si>
    <t>Cellular response to tumor necrosis factor, 8.1-fold enrichment, p=0.032</t>
  </si>
  <si>
    <t>Fluid shear stress and atherosclerosis, 5.2-fold enrichment, p=0.033</t>
  </si>
  <si>
    <t>Cellular response to exogenous dsRNA, 19.3-fold enrichment, p=0.0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%20(Cambridge%20University)/000_CRTC%20paper/Figures_underlying%20data/Figure%201/Figure%201B%20graph_movement%20scre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fferent cutoff"/>
      <sheetName val="Final plot N_C"/>
      <sheetName val="Final plot_OC"/>
      <sheetName val="Final plot_NO"/>
      <sheetName val="Sheet1"/>
    </sheetNames>
    <sheetDataSet>
      <sheetData sheetId="0"/>
      <sheetData sheetId="1">
        <row r="1">
          <cell r="B1" t="str">
            <v>Uniprot-S</v>
          </cell>
          <cell r="C1" t="str">
            <v>Gene Symbol</v>
          </cell>
        </row>
        <row r="2">
          <cell r="B2" t="str">
            <v>Q14653</v>
          </cell>
          <cell r="C2" t="str">
            <v>IRF3</v>
          </cell>
        </row>
        <row r="3">
          <cell r="B3" t="str">
            <v>Q04206</v>
          </cell>
          <cell r="C3" t="str">
            <v>RELA</v>
          </cell>
        </row>
        <row r="4">
          <cell r="B4" t="str">
            <v>P18847</v>
          </cell>
          <cell r="C4" t="str">
            <v>ATF3</v>
          </cell>
        </row>
        <row r="5">
          <cell r="B5" t="str">
            <v>P19838</v>
          </cell>
          <cell r="C5" t="str">
            <v>NFKB1</v>
          </cell>
        </row>
        <row r="6">
          <cell r="B6" t="str">
            <v>Q6UUV7</v>
          </cell>
          <cell r="C6" t="str">
            <v>CRTC3</v>
          </cell>
        </row>
        <row r="7">
          <cell r="B7" t="str">
            <v>Q00653</v>
          </cell>
          <cell r="C7" t="str">
            <v>NFKB2</v>
          </cell>
        </row>
        <row r="8">
          <cell r="B8" t="str">
            <v>Q04864</v>
          </cell>
          <cell r="C8" t="str">
            <v>REL</v>
          </cell>
        </row>
        <row r="9">
          <cell r="B9" t="str">
            <v>Q15653</v>
          </cell>
          <cell r="C9" t="str">
            <v>NFKBIB</v>
          </cell>
        </row>
        <row r="10">
          <cell r="B10" t="str">
            <v>Q01201</v>
          </cell>
          <cell r="C10" t="str">
            <v>RELB</v>
          </cell>
        </row>
        <row r="11">
          <cell r="B11" t="str">
            <v>Q9UIS9</v>
          </cell>
          <cell r="C11" t="str">
            <v>MBD1</v>
          </cell>
        </row>
        <row r="12">
          <cell r="B12" t="str">
            <v>Q12933</v>
          </cell>
          <cell r="C12" t="str">
            <v>TRAF2</v>
          </cell>
        </row>
        <row r="13">
          <cell r="B13" t="str">
            <v>Q15025</v>
          </cell>
          <cell r="C13" t="str">
            <v>TNIP1</v>
          </cell>
        </row>
        <row r="14">
          <cell r="B14" t="str">
            <v>Q53ET0</v>
          </cell>
          <cell r="C14" t="str">
            <v>CRTC2</v>
          </cell>
        </row>
        <row r="15">
          <cell r="B15" t="str">
            <v>Q9UBI4</v>
          </cell>
          <cell r="C15" t="str">
            <v>STOML1</v>
          </cell>
        </row>
        <row r="16">
          <cell r="B16" t="str">
            <v>P53985</v>
          </cell>
          <cell r="C16" t="str">
            <v>SLC16A1</v>
          </cell>
        </row>
        <row r="17">
          <cell r="B17" t="str">
            <v>Q9H4L5</v>
          </cell>
          <cell r="C17" t="str">
            <v>OSBPL3</v>
          </cell>
        </row>
        <row r="18">
          <cell r="B18" t="str">
            <v>P04792</v>
          </cell>
          <cell r="C18" t="str">
            <v>HSPB1</v>
          </cell>
        </row>
        <row r="19">
          <cell r="B19" t="str">
            <v>P56524</v>
          </cell>
          <cell r="C19" t="str">
            <v>HDAC4</v>
          </cell>
        </row>
        <row r="20">
          <cell r="B20" t="str">
            <v>Q9UQL6</v>
          </cell>
          <cell r="C20" t="str">
            <v>HDAC5</v>
          </cell>
        </row>
        <row r="21">
          <cell r="B21" t="str">
            <v>Q00978</v>
          </cell>
          <cell r="C21" t="str">
            <v>IRF9</v>
          </cell>
        </row>
        <row r="22">
          <cell r="B22" t="str">
            <v>P00441</v>
          </cell>
          <cell r="C22" t="str">
            <v>SOD1</v>
          </cell>
        </row>
        <row r="23">
          <cell r="B23" t="str">
            <v>Q9Y586</v>
          </cell>
          <cell r="C23" t="str">
            <v>MAB21L2</v>
          </cell>
        </row>
        <row r="24">
          <cell r="B24" t="str">
            <v>O00221</v>
          </cell>
          <cell r="C24" t="str">
            <v>NFKBIE</v>
          </cell>
        </row>
        <row r="25">
          <cell r="B25" t="str">
            <v>P80217</v>
          </cell>
          <cell r="C25" t="str">
            <v>IFI35</v>
          </cell>
        </row>
        <row r="26">
          <cell r="B26" t="str">
            <v>O43474</v>
          </cell>
          <cell r="C26" t="str">
            <v>KLF4</v>
          </cell>
        </row>
        <row r="27">
          <cell r="B27" t="str">
            <v>Q96IP4</v>
          </cell>
          <cell r="C27" t="str">
            <v>FAM46A</v>
          </cell>
        </row>
        <row r="28">
          <cell r="B28" t="str">
            <v>Q8WUI4</v>
          </cell>
          <cell r="C28" t="str">
            <v>HDAC7</v>
          </cell>
        </row>
        <row r="29">
          <cell r="B29" t="str">
            <v>Q8TAD4</v>
          </cell>
          <cell r="C29" t="str">
            <v>SLC30A5</v>
          </cell>
        </row>
        <row r="30">
          <cell r="B30" t="str">
            <v>Q15121</v>
          </cell>
          <cell r="C30" t="str">
            <v>PEA15</v>
          </cell>
        </row>
        <row r="31">
          <cell r="B31" t="str">
            <v>Q9BRF8</v>
          </cell>
          <cell r="C31" t="str">
            <v>CPPED1</v>
          </cell>
        </row>
        <row r="32">
          <cell r="B32" t="str">
            <v>O00244</v>
          </cell>
          <cell r="C32" t="str">
            <v>ATOX1</v>
          </cell>
        </row>
        <row r="33">
          <cell r="B33" t="str">
            <v>Q15847</v>
          </cell>
          <cell r="C33" t="str">
            <v>ADIRF</v>
          </cell>
        </row>
        <row r="34">
          <cell r="B34" t="str">
            <v>Q9UJU6</v>
          </cell>
          <cell r="C34" t="str">
            <v>DBNL</v>
          </cell>
        </row>
        <row r="35">
          <cell r="B35" t="str">
            <v>Q96EP0</v>
          </cell>
          <cell r="C35" t="str">
            <v>RNF31</v>
          </cell>
        </row>
        <row r="36">
          <cell r="B36" t="str">
            <v>Q9BQQ3</v>
          </cell>
          <cell r="C36" t="str">
            <v>GORASP1</v>
          </cell>
        </row>
        <row r="37">
          <cell r="B37" t="str">
            <v>Q9BYM8</v>
          </cell>
          <cell r="C37" t="str">
            <v>RBCK1</v>
          </cell>
        </row>
        <row r="38">
          <cell r="B38" t="str">
            <v>P21108</v>
          </cell>
          <cell r="C38" t="str">
            <v>PRPS1L1</v>
          </cell>
        </row>
        <row r="39">
          <cell r="B39" t="str">
            <v>P35080</v>
          </cell>
          <cell r="C39" t="str">
            <v>PFN2</v>
          </cell>
        </row>
        <row r="40">
          <cell r="B40" t="str">
            <v>P11926</v>
          </cell>
          <cell r="C40" t="str">
            <v>ODC1</v>
          </cell>
        </row>
        <row r="41">
          <cell r="B41" t="str">
            <v>Q14353</v>
          </cell>
          <cell r="C41" t="str">
            <v>GAMT</v>
          </cell>
        </row>
        <row r="42">
          <cell r="B42" t="str">
            <v>Q12816</v>
          </cell>
          <cell r="C42" t="str">
            <v>TRO</v>
          </cell>
        </row>
        <row r="43">
          <cell r="B43" t="str">
            <v>O94972</v>
          </cell>
          <cell r="C43" t="str">
            <v>TRIM37</v>
          </cell>
        </row>
        <row r="44">
          <cell r="B44" t="str">
            <v>Q9UNF1</v>
          </cell>
          <cell r="C44" t="str">
            <v>MAGED2</v>
          </cell>
        </row>
        <row r="45">
          <cell r="B45" t="str">
            <v>Q9UK76</v>
          </cell>
          <cell r="C45" t="str">
            <v>HN1</v>
          </cell>
        </row>
        <row r="46">
          <cell r="B46" t="str">
            <v>Q9NW68</v>
          </cell>
          <cell r="C46" t="str">
            <v>BSDC1</v>
          </cell>
        </row>
        <row r="47">
          <cell r="B47" t="str">
            <v>P10244</v>
          </cell>
          <cell r="C47" t="str">
            <v>MYBL2</v>
          </cell>
        </row>
        <row r="48">
          <cell r="B48" t="str">
            <v>Q8TDW7</v>
          </cell>
          <cell r="C48" t="str">
            <v>FAT3</v>
          </cell>
        </row>
        <row r="49">
          <cell r="B49" t="str">
            <v>Q9NY35</v>
          </cell>
          <cell r="C49" t="str">
            <v>CLDND1</v>
          </cell>
        </row>
        <row r="50">
          <cell r="B50" t="str">
            <v>P02511</v>
          </cell>
          <cell r="C50" t="str">
            <v>CRYAB</v>
          </cell>
        </row>
        <row r="51">
          <cell r="B51" t="str">
            <v>Q8WUF5</v>
          </cell>
          <cell r="C51" t="str">
            <v>PPP1R13L</v>
          </cell>
        </row>
        <row r="52">
          <cell r="B52" t="str">
            <v>P49716</v>
          </cell>
          <cell r="C52" t="str">
            <v>CEBPD</v>
          </cell>
        </row>
        <row r="53">
          <cell r="B53" t="str">
            <v>Q13287</v>
          </cell>
          <cell r="C53" t="str">
            <v>NMI</v>
          </cell>
        </row>
        <row r="54">
          <cell r="B54" t="str">
            <v>Q8N6M3</v>
          </cell>
          <cell r="C54" t="str">
            <v>FITM2</v>
          </cell>
        </row>
        <row r="55">
          <cell r="B55" t="str">
            <v>Q7LGA3</v>
          </cell>
          <cell r="C55" t="str">
            <v>HS2ST1</v>
          </cell>
        </row>
        <row r="56">
          <cell r="B56" t="str">
            <v>Q12968</v>
          </cell>
          <cell r="C56" t="str">
            <v>NFATC3</v>
          </cell>
        </row>
        <row r="57">
          <cell r="B57" t="str">
            <v>Q8N9V3</v>
          </cell>
          <cell r="C57" t="str">
            <v>WDSUB1</v>
          </cell>
        </row>
        <row r="58">
          <cell r="B58" t="str">
            <v>Q03135</v>
          </cell>
          <cell r="C58" t="str">
            <v>CAV1</v>
          </cell>
        </row>
        <row r="59">
          <cell r="B59" t="str">
            <v>Q9H461</v>
          </cell>
          <cell r="C59" t="str">
            <v>FZD8</v>
          </cell>
        </row>
        <row r="60">
          <cell r="B60" t="str">
            <v>P04732</v>
          </cell>
          <cell r="C60" t="str">
            <v>MT1E</v>
          </cell>
        </row>
        <row r="61">
          <cell r="B61" t="str">
            <v>P31949</v>
          </cell>
          <cell r="C61" t="str">
            <v>S100A11</v>
          </cell>
        </row>
        <row r="62">
          <cell r="B62" t="str">
            <v>O43741</v>
          </cell>
          <cell r="C62" t="str">
            <v>PRKAB2</v>
          </cell>
        </row>
        <row r="63">
          <cell r="B63" t="str">
            <v>P30613</v>
          </cell>
          <cell r="C63" t="str">
            <v>PKLR</v>
          </cell>
        </row>
        <row r="64">
          <cell r="B64" t="str">
            <v>O60927</v>
          </cell>
          <cell r="C64" t="str">
            <v>PPP1R11</v>
          </cell>
        </row>
        <row r="65">
          <cell r="B65" t="str">
            <v>O00625</v>
          </cell>
          <cell r="C65" t="str">
            <v>PIR</v>
          </cell>
        </row>
        <row r="66">
          <cell r="B66" t="str">
            <v>P19484</v>
          </cell>
          <cell r="C66" t="str">
            <v>TFEB</v>
          </cell>
        </row>
        <row r="67">
          <cell r="B67" t="str">
            <v>O15427</v>
          </cell>
          <cell r="C67" t="str">
            <v>SLC16A3</v>
          </cell>
        </row>
        <row r="68">
          <cell r="B68" t="str">
            <v>P09382</v>
          </cell>
          <cell r="C68" t="str">
            <v>LGALS1</v>
          </cell>
        </row>
        <row r="69">
          <cell r="B69" t="str">
            <v>O75368</v>
          </cell>
          <cell r="C69" t="str">
            <v>SH3BGRL</v>
          </cell>
        </row>
        <row r="70">
          <cell r="B70" t="str">
            <v>P02462</v>
          </cell>
          <cell r="C70" t="str">
            <v>COL4A1</v>
          </cell>
        </row>
        <row r="71">
          <cell r="B71" t="str">
            <v>Q96PV0</v>
          </cell>
          <cell r="C71" t="str">
            <v>SYNGAP1</v>
          </cell>
        </row>
        <row r="72">
          <cell r="B72" t="str">
            <v>Q96FV2</v>
          </cell>
          <cell r="C72" t="str">
            <v>SCRN2</v>
          </cell>
        </row>
        <row r="73">
          <cell r="B73" t="str">
            <v>O95528</v>
          </cell>
          <cell r="C73" t="str">
            <v>SLC2A10</v>
          </cell>
        </row>
        <row r="74">
          <cell r="B74" t="str">
            <v>Q9BWW8</v>
          </cell>
          <cell r="C74" t="str">
            <v>APOL6</v>
          </cell>
        </row>
        <row r="75">
          <cell r="B75" t="str">
            <v>P50453</v>
          </cell>
          <cell r="C75" t="str">
            <v>SERPINB9</v>
          </cell>
        </row>
        <row r="76">
          <cell r="B76" t="str">
            <v>P59768</v>
          </cell>
          <cell r="C76" t="str">
            <v>GNG2</v>
          </cell>
        </row>
        <row r="77">
          <cell r="B77" t="str">
            <v>P10768</v>
          </cell>
          <cell r="C77" t="str">
            <v>ESD</v>
          </cell>
        </row>
        <row r="78">
          <cell r="B78" t="str">
            <v>Q9Y496</v>
          </cell>
          <cell r="C78" t="str">
            <v>KIF3A</v>
          </cell>
        </row>
        <row r="79">
          <cell r="B79" t="str">
            <v>Q2TAC2</v>
          </cell>
          <cell r="C79" t="str">
            <v>CCDC57</v>
          </cell>
        </row>
        <row r="80">
          <cell r="B80" t="str">
            <v>Q12891</v>
          </cell>
          <cell r="C80" t="str">
            <v>HYAL2</v>
          </cell>
        </row>
        <row r="81">
          <cell r="B81" t="str">
            <v>Q13322</v>
          </cell>
          <cell r="C81" t="str">
            <v>GRB10</v>
          </cell>
        </row>
        <row r="82">
          <cell r="B82" t="str">
            <v>P02788</v>
          </cell>
          <cell r="C82" t="str">
            <v>LTF</v>
          </cell>
        </row>
        <row r="83">
          <cell r="B83" t="str">
            <v>Q7LG56</v>
          </cell>
          <cell r="C83" t="str">
            <v>RRM2B</v>
          </cell>
        </row>
        <row r="84">
          <cell r="B84" t="str">
            <v>Q9H074</v>
          </cell>
          <cell r="C84" t="str">
            <v>PAIP1</v>
          </cell>
        </row>
        <row r="85">
          <cell r="B85" t="str">
            <v>P62166</v>
          </cell>
          <cell r="C85" t="str">
            <v>NCS1</v>
          </cell>
        </row>
        <row r="86">
          <cell r="B86" t="str">
            <v>P31641</v>
          </cell>
          <cell r="C86" t="str">
            <v>SLC6A6</v>
          </cell>
        </row>
        <row r="87">
          <cell r="B87" t="str">
            <v>Q9BRA2</v>
          </cell>
          <cell r="C87" t="str">
            <v>TXNDC17</v>
          </cell>
        </row>
        <row r="88">
          <cell r="B88" t="str">
            <v>Q16665</v>
          </cell>
          <cell r="C88" t="str">
            <v>HIF1A</v>
          </cell>
        </row>
        <row r="89">
          <cell r="B89" t="str">
            <v>O00559</v>
          </cell>
          <cell r="C89" t="str">
            <v>EBAG9</v>
          </cell>
        </row>
        <row r="90">
          <cell r="B90" t="str">
            <v>O14920</v>
          </cell>
          <cell r="C90" t="str">
            <v>IKBKB</v>
          </cell>
        </row>
        <row r="91">
          <cell r="B91" t="str">
            <v>Q587I9</v>
          </cell>
          <cell r="C91" t="str">
            <v>SFT2D3</v>
          </cell>
        </row>
        <row r="92">
          <cell r="B92" t="str">
            <v>O95817</v>
          </cell>
          <cell r="C92" t="str">
            <v>BAG3</v>
          </cell>
        </row>
        <row r="93">
          <cell r="B93" t="str">
            <v>O43852</v>
          </cell>
          <cell r="C93" t="str">
            <v>CALU</v>
          </cell>
        </row>
        <row r="94">
          <cell r="B94" t="str">
            <v>P21580</v>
          </cell>
          <cell r="C94" t="str">
            <v>TNFAIP3</v>
          </cell>
        </row>
        <row r="95">
          <cell r="B95" t="str">
            <v>Q9H5I1</v>
          </cell>
          <cell r="C95" t="str">
            <v>SUV39H2</v>
          </cell>
        </row>
        <row r="96">
          <cell r="B96" t="str">
            <v>P32418</v>
          </cell>
          <cell r="C96" t="str">
            <v>SLC8A1</v>
          </cell>
        </row>
        <row r="97">
          <cell r="B97" t="str">
            <v>P60891</v>
          </cell>
          <cell r="C97" t="str">
            <v>PRPS1</v>
          </cell>
        </row>
        <row r="98">
          <cell r="B98" t="str">
            <v>Q9UKY4</v>
          </cell>
          <cell r="C98" t="str">
            <v>POMT2</v>
          </cell>
        </row>
        <row r="99">
          <cell r="B99" t="str">
            <v>Q9Y6K9</v>
          </cell>
          <cell r="C99" t="str">
            <v>IKBKG</v>
          </cell>
        </row>
        <row r="100">
          <cell r="B100" t="str">
            <v>Q99584</v>
          </cell>
          <cell r="C100" t="str">
            <v>S100A13</v>
          </cell>
        </row>
        <row r="101">
          <cell r="B101" t="str">
            <v>Q9UKK9</v>
          </cell>
          <cell r="C101" t="str">
            <v>NUDT5</v>
          </cell>
        </row>
        <row r="102">
          <cell r="B102" t="str">
            <v>Q9Y2B9</v>
          </cell>
          <cell r="C102" t="str">
            <v>PKIG</v>
          </cell>
        </row>
        <row r="103">
          <cell r="B103" t="str">
            <v>O43504</v>
          </cell>
          <cell r="C103" t="str">
            <v>LAMTOR5</v>
          </cell>
        </row>
        <row r="104">
          <cell r="B104" t="str">
            <v>Q9H1A3</v>
          </cell>
          <cell r="C104" t="str">
            <v>METTL9</v>
          </cell>
        </row>
        <row r="105">
          <cell r="B105" t="str">
            <v>Q92696</v>
          </cell>
          <cell r="C105" t="str">
            <v>RABGGTA</v>
          </cell>
        </row>
        <row r="106">
          <cell r="B106" t="str">
            <v>Q8N5Z5</v>
          </cell>
          <cell r="C106" t="str">
            <v>KCTD17</v>
          </cell>
        </row>
        <row r="107">
          <cell r="B107" t="str">
            <v>P26447</v>
          </cell>
          <cell r="C107" t="str">
            <v>S100A4</v>
          </cell>
        </row>
        <row r="108">
          <cell r="B108" t="str">
            <v>O75762</v>
          </cell>
          <cell r="C108" t="str">
            <v>TRPA1</v>
          </cell>
        </row>
        <row r="109">
          <cell r="B109" t="str">
            <v>Q96AT9</v>
          </cell>
          <cell r="C109" t="str">
            <v>RPE</v>
          </cell>
        </row>
        <row r="110">
          <cell r="B110" t="str">
            <v>O95298</v>
          </cell>
          <cell r="C110" t="str">
            <v>NDUFC2</v>
          </cell>
        </row>
        <row r="111">
          <cell r="B111" t="str">
            <v>Q9P2N6</v>
          </cell>
          <cell r="C111" t="str">
            <v>KANSL3</v>
          </cell>
        </row>
        <row r="112">
          <cell r="B112" t="str">
            <v>Q03013</v>
          </cell>
          <cell r="C112" t="str">
            <v>GSTM4</v>
          </cell>
        </row>
        <row r="113">
          <cell r="B113" t="str">
            <v>Q9Y2M5</v>
          </cell>
          <cell r="C113" t="str">
            <v>KLHL20</v>
          </cell>
        </row>
        <row r="114">
          <cell r="B114" t="str">
            <v>Q99576</v>
          </cell>
          <cell r="C114" t="str">
            <v>TSC22D3</v>
          </cell>
        </row>
        <row r="115">
          <cell r="B115" t="str">
            <v>Q9UK23</v>
          </cell>
          <cell r="C115" t="str">
            <v>NAGPA</v>
          </cell>
        </row>
        <row r="116">
          <cell r="B116" t="str">
            <v>Q5T9L3</v>
          </cell>
          <cell r="C116" t="str">
            <v>WLS</v>
          </cell>
        </row>
        <row r="117">
          <cell r="B117" t="str">
            <v>P15407</v>
          </cell>
          <cell r="C117" t="str">
            <v>FOSL1</v>
          </cell>
        </row>
        <row r="118">
          <cell r="B118" t="str">
            <v>Q9BS40</v>
          </cell>
          <cell r="C118" t="str">
            <v>LXN</v>
          </cell>
        </row>
        <row r="119">
          <cell r="B119" t="str">
            <v>Q8TCG5</v>
          </cell>
          <cell r="C119" t="str">
            <v>CPT1C</v>
          </cell>
        </row>
        <row r="120">
          <cell r="B120" t="str">
            <v>Q5BJD5</v>
          </cell>
          <cell r="C120" t="str">
            <v>TMEM41B</v>
          </cell>
        </row>
        <row r="121">
          <cell r="B121" t="str">
            <v>P82933</v>
          </cell>
          <cell r="C121" t="str">
            <v>MRPS9</v>
          </cell>
        </row>
        <row r="122">
          <cell r="B122" t="str">
            <v>Q15035</v>
          </cell>
          <cell r="C122" t="str">
            <v>TRAM2</v>
          </cell>
        </row>
        <row r="123">
          <cell r="B123" t="str">
            <v>Q96L50</v>
          </cell>
          <cell r="C123" t="str">
            <v>LRR1</v>
          </cell>
        </row>
        <row r="124">
          <cell r="B124" t="str">
            <v>O95716</v>
          </cell>
          <cell r="C124" t="str">
            <v>RAB3D</v>
          </cell>
        </row>
        <row r="125">
          <cell r="B125" t="str">
            <v>O60218</v>
          </cell>
          <cell r="C125" t="str">
            <v>AKR1B10</v>
          </cell>
        </row>
        <row r="126">
          <cell r="B126" t="str">
            <v>Q9NPR9</v>
          </cell>
          <cell r="C126" t="str">
            <v>GPR108</v>
          </cell>
        </row>
        <row r="127">
          <cell r="B127" t="str">
            <v>P41162</v>
          </cell>
          <cell r="C127" t="str">
            <v>ETV3</v>
          </cell>
        </row>
        <row r="128">
          <cell r="B128" t="str">
            <v>Q96IW7</v>
          </cell>
          <cell r="C128" t="str">
            <v>SEC22A</v>
          </cell>
        </row>
        <row r="129">
          <cell r="B129" t="str">
            <v>Q15475</v>
          </cell>
          <cell r="C129" t="str">
            <v>SIX1</v>
          </cell>
        </row>
        <row r="130">
          <cell r="B130" t="str">
            <v>Q12834</v>
          </cell>
          <cell r="C130" t="str">
            <v>CDC20</v>
          </cell>
        </row>
        <row r="131">
          <cell r="B131" t="str">
            <v>Q6P1Q9</v>
          </cell>
          <cell r="C131" t="str">
            <v>METTL2B</v>
          </cell>
        </row>
        <row r="132">
          <cell r="B132" t="str">
            <v>O60504</v>
          </cell>
          <cell r="C132" t="str">
            <v>SORBS3</v>
          </cell>
        </row>
        <row r="133">
          <cell r="B133" t="str">
            <v>P46019</v>
          </cell>
          <cell r="C133" t="str">
            <v>PHKA2</v>
          </cell>
        </row>
        <row r="134">
          <cell r="B134" t="str">
            <v>P07919</v>
          </cell>
          <cell r="C134" t="str">
            <v>UQCRH</v>
          </cell>
        </row>
        <row r="135">
          <cell r="B135" t="str">
            <v>Q7Z449</v>
          </cell>
          <cell r="C135" t="str">
            <v>CYP2U1</v>
          </cell>
        </row>
        <row r="136">
          <cell r="B136" t="str">
            <v>P17676</v>
          </cell>
          <cell r="C136" t="str">
            <v>CEBPB</v>
          </cell>
        </row>
        <row r="137">
          <cell r="B137" t="str">
            <v>Q9NWV4</v>
          </cell>
          <cell r="C137" t="str">
            <v>C1orf123</v>
          </cell>
        </row>
        <row r="138">
          <cell r="B138" t="str">
            <v>P54687</v>
          </cell>
          <cell r="C138" t="str">
            <v>BCAT1</v>
          </cell>
        </row>
        <row r="139">
          <cell r="B139" t="str">
            <v>P54687</v>
          </cell>
          <cell r="C139" t="str">
            <v>BCAT1</v>
          </cell>
        </row>
        <row r="140">
          <cell r="B140" t="str">
            <v>Q9BTK6</v>
          </cell>
          <cell r="C140" t="str">
            <v>PAGR1</v>
          </cell>
        </row>
        <row r="141">
          <cell r="B141" t="str">
            <v>Q9BZF3</v>
          </cell>
          <cell r="C141" t="str">
            <v>OSBPL6</v>
          </cell>
        </row>
        <row r="142">
          <cell r="B142" t="str">
            <v>Q6N063</v>
          </cell>
          <cell r="C142" t="str">
            <v>OGFOD2</v>
          </cell>
        </row>
        <row r="143">
          <cell r="B143" t="str">
            <v>Q7Z7K0</v>
          </cell>
          <cell r="C143" t="str">
            <v>CMC1</v>
          </cell>
        </row>
        <row r="144">
          <cell r="B144" t="str">
            <v>Q8N6T3</v>
          </cell>
          <cell r="C144" t="str">
            <v>ARFGAP1</v>
          </cell>
        </row>
        <row r="145">
          <cell r="B145" t="str">
            <v>P61923</v>
          </cell>
          <cell r="C145" t="str">
            <v>COPZ1</v>
          </cell>
        </row>
        <row r="146">
          <cell r="B146" t="str">
            <v>P82664</v>
          </cell>
          <cell r="C146" t="str">
            <v>MRPS10</v>
          </cell>
        </row>
        <row r="147">
          <cell r="B147" t="str">
            <v>Q9Y2K6</v>
          </cell>
          <cell r="C147" t="str">
            <v>USP20</v>
          </cell>
        </row>
        <row r="148">
          <cell r="B148" t="str">
            <v>Q03426</v>
          </cell>
          <cell r="C148" t="str">
            <v>MVK</v>
          </cell>
        </row>
        <row r="149">
          <cell r="B149" t="str">
            <v>Q01628</v>
          </cell>
          <cell r="C149" t="str">
            <v>IFITM3</v>
          </cell>
        </row>
        <row r="150">
          <cell r="B150" t="str">
            <v>Q9NRZ7</v>
          </cell>
          <cell r="C150" t="str">
            <v>AGPAT3</v>
          </cell>
        </row>
        <row r="151">
          <cell r="B151" t="str">
            <v>Q13137</v>
          </cell>
          <cell r="C151" t="str">
            <v>CALCOCO2</v>
          </cell>
        </row>
        <row r="152">
          <cell r="B152" t="str">
            <v>Q9P1Z2</v>
          </cell>
          <cell r="C152" t="str">
            <v>CALCOCO1</v>
          </cell>
        </row>
        <row r="153">
          <cell r="B153" t="str">
            <v>O43598</v>
          </cell>
          <cell r="C153" t="str">
            <v>DNPH1</v>
          </cell>
        </row>
        <row r="154">
          <cell r="B154" t="str">
            <v>Q92529</v>
          </cell>
          <cell r="C154" t="str">
            <v>SHC3</v>
          </cell>
        </row>
        <row r="155">
          <cell r="B155" t="str">
            <v>Q96GZ6</v>
          </cell>
          <cell r="C155" t="str">
            <v>SLC41A3</v>
          </cell>
        </row>
        <row r="156">
          <cell r="B156" t="str">
            <v>P18827</v>
          </cell>
          <cell r="C156" t="str">
            <v>SDC1</v>
          </cell>
        </row>
        <row r="157">
          <cell r="B157" t="str">
            <v>Q8TAA5</v>
          </cell>
          <cell r="C157" t="str">
            <v>GRPEL2</v>
          </cell>
        </row>
        <row r="158">
          <cell r="B158" t="str">
            <v>P00813</v>
          </cell>
          <cell r="C158" t="str">
            <v>ADA</v>
          </cell>
        </row>
        <row r="159">
          <cell r="B159" t="str">
            <v>Q9Y3D9</v>
          </cell>
          <cell r="C159" t="str">
            <v>MRPS23</v>
          </cell>
        </row>
        <row r="160">
          <cell r="B160" t="str">
            <v>Q9H1C4</v>
          </cell>
          <cell r="C160" t="str">
            <v>UNC93B1</v>
          </cell>
        </row>
        <row r="161">
          <cell r="B161" t="str">
            <v>Q9Y3I1</v>
          </cell>
          <cell r="C161" t="str">
            <v>FBXO7</v>
          </cell>
        </row>
        <row r="162">
          <cell r="B162" t="str">
            <v>A2RUS2</v>
          </cell>
          <cell r="C162" t="str">
            <v>DENND3</v>
          </cell>
        </row>
        <row r="163">
          <cell r="B163" t="str">
            <v>P15374</v>
          </cell>
          <cell r="C163" t="str">
            <v>UCHL3</v>
          </cell>
        </row>
        <row r="164">
          <cell r="B164" t="str">
            <v>P08133</v>
          </cell>
          <cell r="C164" t="str">
            <v>ANXA6</v>
          </cell>
        </row>
        <row r="165">
          <cell r="B165" t="str">
            <v>Q9Y5Y5</v>
          </cell>
          <cell r="C165" t="str">
            <v>PEX16</v>
          </cell>
        </row>
        <row r="166">
          <cell r="B166" t="str">
            <v>Q96NY7</v>
          </cell>
          <cell r="C166" t="str">
            <v>CLIC6</v>
          </cell>
        </row>
        <row r="167">
          <cell r="B167" t="str">
            <v>Q9H0C2</v>
          </cell>
          <cell r="C167" t="str">
            <v>SLC25A31</v>
          </cell>
        </row>
        <row r="168">
          <cell r="B168" t="str">
            <v>P15408</v>
          </cell>
          <cell r="C168" t="str">
            <v>FOSL2</v>
          </cell>
        </row>
        <row r="169">
          <cell r="B169" t="str">
            <v>O15321</v>
          </cell>
          <cell r="C169" t="str">
            <v>TM9SF1</v>
          </cell>
        </row>
        <row r="170">
          <cell r="B170" t="str">
            <v>P53667</v>
          </cell>
          <cell r="C170" t="str">
            <v>LIMK1</v>
          </cell>
        </row>
        <row r="171">
          <cell r="B171" t="str">
            <v>Q8IUR0</v>
          </cell>
          <cell r="C171" t="str">
            <v>TRAPPC5</v>
          </cell>
        </row>
        <row r="172">
          <cell r="B172" t="str">
            <v>Q9BPZ3</v>
          </cell>
          <cell r="C172" t="str">
            <v>PAIP2</v>
          </cell>
        </row>
        <row r="173">
          <cell r="B173" t="str">
            <v>Q969J3</v>
          </cell>
          <cell r="C173" t="str">
            <v>BORCS5</v>
          </cell>
        </row>
        <row r="174">
          <cell r="B174" t="str">
            <v>P27708</v>
          </cell>
          <cell r="C174" t="str">
            <v>CAD</v>
          </cell>
        </row>
        <row r="175">
          <cell r="B175" t="str">
            <v>Q12947</v>
          </cell>
          <cell r="C175" t="str">
            <v>FOXF2</v>
          </cell>
        </row>
        <row r="176">
          <cell r="B176" t="str">
            <v>Q16254</v>
          </cell>
          <cell r="C176" t="str">
            <v>E2F4</v>
          </cell>
        </row>
        <row r="177">
          <cell r="B177" t="str">
            <v>Q8WVJ9</v>
          </cell>
          <cell r="C177" t="str">
            <v>TWIST2</v>
          </cell>
        </row>
        <row r="178">
          <cell r="B178" t="str">
            <v>O75884</v>
          </cell>
          <cell r="C178" t="str">
            <v>RBBP9</v>
          </cell>
        </row>
        <row r="179">
          <cell r="B179" t="str">
            <v>Q8N4V1</v>
          </cell>
          <cell r="C179" t="str">
            <v>MMGT1</v>
          </cell>
        </row>
        <row r="180">
          <cell r="B180" t="str">
            <v>Q96GX2</v>
          </cell>
          <cell r="C180" t="str">
            <v>ATXN7L3B</v>
          </cell>
        </row>
        <row r="181">
          <cell r="B181" t="str">
            <v>P36959</v>
          </cell>
          <cell r="C181" t="str">
            <v>GMPR</v>
          </cell>
        </row>
        <row r="182">
          <cell r="B182" t="str">
            <v>P53004</v>
          </cell>
          <cell r="C182" t="str">
            <v>BLVRA</v>
          </cell>
        </row>
        <row r="183">
          <cell r="B183" t="str">
            <v>Q68DH5</v>
          </cell>
          <cell r="C183" t="str">
            <v>LMBRD2</v>
          </cell>
        </row>
        <row r="184">
          <cell r="B184" t="str">
            <v>P21266</v>
          </cell>
          <cell r="C184" t="str">
            <v>GSTM3</v>
          </cell>
        </row>
        <row r="185">
          <cell r="B185" t="str">
            <v>Q96L73</v>
          </cell>
          <cell r="C185" t="str">
            <v>NSD1</v>
          </cell>
        </row>
        <row r="186">
          <cell r="B186" t="str">
            <v>Q9UHD2</v>
          </cell>
          <cell r="C186" t="str">
            <v>TBK1</v>
          </cell>
        </row>
        <row r="187">
          <cell r="B187" t="str">
            <v>P49641</v>
          </cell>
          <cell r="C187" t="str">
            <v>MAN2A2</v>
          </cell>
        </row>
        <row r="188">
          <cell r="B188" t="str">
            <v>Q14168</v>
          </cell>
          <cell r="C188" t="str">
            <v>MPP2</v>
          </cell>
        </row>
        <row r="189">
          <cell r="B189" t="str">
            <v>P69905</v>
          </cell>
          <cell r="C189" t="str">
            <v>HBA1</v>
          </cell>
        </row>
        <row r="190">
          <cell r="B190" t="str">
            <v>Q96E14</v>
          </cell>
          <cell r="C190" t="str">
            <v>RMI2</v>
          </cell>
        </row>
        <row r="191">
          <cell r="B191" t="str">
            <v>O75352</v>
          </cell>
          <cell r="C191" t="str">
            <v>MPDU1</v>
          </cell>
        </row>
        <row r="192">
          <cell r="B192" t="str">
            <v>Q14728</v>
          </cell>
          <cell r="C192" t="str">
            <v>MFSD10</v>
          </cell>
        </row>
        <row r="193">
          <cell r="B193" t="str">
            <v>P68402</v>
          </cell>
          <cell r="C193" t="str">
            <v>PAFAH1B2</v>
          </cell>
        </row>
        <row r="194">
          <cell r="B194" t="str">
            <v>Q13433</v>
          </cell>
          <cell r="C194" t="str">
            <v>SLC39A6</v>
          </cell>
        </row>
        <row r="195">
          <cell r="B195" t="str">
            <v>Q13490</v>
          </cell>
          <cell r="C195" t="str">
            <v>BIRC2</v>
          </cell>
        </row>
        <row r="196">
          <cell r="B196" t="str">
            <v>Q5JUR7</v>
          </cell>
          <cell r="C196" t="str">
            <v>TEX30</v>
          </cell>
        </row>
        <row r="197">
          <cell r="B197" t="str">
            <v>Q3ZCQ8</v>
          </cell>
          <cell r="C197" t="str">
            <v>TIMM50</v>
          </cell>
        </row>
        <row r="198">
          <cell r="B198" t="str">
            <v>Q8IY95</v>
          </cell>
          <cell r="C198" t="str">
            <v>TMEM192</v>
          </cell>
        </row>
        <row r="199">
          <cell r="B199" t="str">
            <v>O15417</v>
          </cell>
          <cell r="C199" t="str">
            <v>TNRC18</v>
          </cell>
        </row>
        <row r="200">
          <cell r="B200" t="str">
            <v>P53384</v>
          </cell>
          <cell r="C200" t="str">
            <v>NUBP1</v>
          </cell>
        </row>
        <row r="201">
          <cell r="B201" t="str">
            <v>P09488</v>
          </cell>
          <cell r="C201" t="str">
            <v>GSTM1</v>
          </cell>
        </row>
        <row r="202">
          <cell r="B202" t="str">
            <v>Q9H5X1</v>
          </cell>
          <cell r="C202" t="str">
            <v>FAM96A</v>
          </cell>
        </row>
        <row r="203">
          <cell r="B203" t="str">
            <v>Q9UBV7</v>
          </cell>
          <cell r="C203" t="str">
            <v>B4GALT7</v>
          </cell>
        </row>
        <row r="204">
          <cell r="B204" t="str">
            <v>Q9BRS8</v>
          </cell>
          <cell r="C204" t="str">
            <v>LARP6</v>
          </cell>
        </row>
        <row r="205">
          <cell r="B205" t="str">
            <v>P52630</v>
          </cell>
          <cell r="C205" t="str">
            <v>STAT2</v>
          </cell>
        </row>
        <row r="206">
          <cell r="B206" t="str">
            <v>Q9BTY2</v>
          </cell>
          <cell r="C206" t="str">
            <v>FUCA2</v>
          </cell>
        </row>
        <row r="207">
          <cell r="B207" t="str">
            <v>Q9UI14</v>
          </cell>
          <cell r="C207" t="str">
            <v>RABAC1</v>
          </cell>
        </row>
        <row r="208">
          <cell r="B208" t="str">
            <v>Q9BZZ5</v>
          </cell>
          <cell r="C208" t="str">
            <v>API5</v>
          </cell>
        </row>
        <row r="209">
          <cell r="B209" t="str">
            <v>Q9UJM3</v>
          </cell>
          <cell r="C209" t="str">
            <v>ERRFI1</v>
          </cell>
        </row>
        <row r="210">
          <cell r="B210" t="str">
            <v>Q9HB58</v>
          </cell>
          <cell r="C210" t="str">
            <v>SP110</v>
          </cell>
        </row>
        <row r="211">
          <cell r="B211" t="str">
            <v>Q8WTP8</v>
          </cell>
          <cell r="C211" t="str">
            <v>AEN</v>
          </cell>
        </row>
        <row r="212">
          <cell r="B212" t="str">
            <v>Q9NUQ7</v>
          </cell>
          <cell r="C212" t="str">
            <v>UFSP2</v>
          </cell>
        </row>
        <row r="213">
          <cell r="B213" t="str">
            <v>Q9UM11</v>
          </cell>
          <cell r="C213" t="str">
            <v>FZR1</v>
          </cell>
        </row>
        <row r="214">
          <cell r="B214" t="str">
            <v>O00257</v>
          </cell>
          <cell r="C214" t="str">
            <v>CBX4</v>
          </cell>
        </row>
        <row r="215">
          <cell r="B215" t="str">
            <v>Q9H7B2</v>
          </cell>
          <cell r="C215" t="str">
            <v>RPF2</v>
          </cell>
        </row>
        <row r="216">
          <cell r="B216" t="str">
            <v>P98164</v>
          </cell>
          <cell r="C216" t="str">
            <v>LRP2</v>
          </cell>
        </row>
        <row r="217">
          <cell r="B217" t="str">
            <v>O15066</v>
          </cell>
          <cell r="C217" t="str">
            <v>KIF3B</v>
          </cell>
        </row>
        <row r="218">
          <cell r="B218" t="str">
            <v>Q9UHY7</v>
          </cell>
          <cell r="C218" t="str">
            <v>ENOPH1</v>
          </cell>
        </row>
        <row r="219">
          <cell r="B219" t="str">
            <v>P53671</v>
          </cell>
          <cell r="C219" t="str">
            <v>LIMK2</v>
          </cell>
        </row>
        <row r="220">
          <cell r="B220" t="str">
            <v>Q7L8L6</v>
          </cell>
          <cell r="C220" t="str">
            <v>FASTKD5</v>
          </cell>
        </row>
        <row r="221">
          <cell r="B221" t="str">
            <v>Q15034</v>
          </cell>
          <cell r="C221" t="str">
            <v>HERC3</v>
          </cell>
        </row>
        <row r="222">
          <cell r="B222" t="str">
            <v>Q04760</v>
          </cell>
          <cell r="C222" t="str">
            <v>GLO1</v>
          </cell>
        </row>
        <row r="223">
          <cell r="B223" t="str">
            <v>Q9BV81</v>
          </cell>
          <cell r="C223" t="str">
            <v>EMC6</v>
          </cell>
        </row>
        <row r="224">
          <cell r="B224" t="str">
            <v>P16949</v>
          </cell>
          <cell r="C224" t="str">
            <v>STMN1</v>
          </cell>
        </row>
        <row r="225">
          <cell r="B225" t="str">
            <v>Q03001</v>
          </cell>
          <cell r="C225" t="str">
            <v>DST</v>
          </cell>
        </row>
        <row r="226">
          <cell r="B226" t="str">
            <v>Q9BYC9</v>
          </cell>
          <cell r="C226" t="str">
            <v>MRPL20</v>
          </cell>
        </row>
        <row r="227">
          <cell r="B227" t="str">
            <v>Q5JPI9</v>
          </cell>
          <cell r="C227" t="str">
            <v>METTL10</v>
          </cell>
        </row>
        <row r="228">
          <cell r="B228" t="str">
            <v>Q969R8</v>
          </cell>
          <cell r="C228" t="str">
            <v>ITFG2</v>
          </cell>
        </row>
        <row r="229">
          <cell r="B229" t="str">
            <v>Q92544</v>
          </cell>
          <cell r="C229" t="str">
            <v>TM9SF4</v>
          </cell>
        </row>
        <row r="230">
          <cell r="B230" t="str">
            <v>Q5W0B1</v>
          </cell>
          <cell r="C230" t="str">
            <v>RNF219</v>
          </cell>
        </row>
        <row r="231">
          <cell r="B231" t="str">
            <v>Q15583</v>
          </cell>
          <cell r="C231" t="str">
            <v>TGIF1</v>
          </cell>
        </row>
        <row r="232">
          <cell r="B232" t="str">
            <v>Q15542</v>
          </cell>
          <cell r="C232" t="str">
            <v>TAF5</v>
          </cell>
        </row>
        <row r="233">
          <cell r="B233" t="str">
            <v>Q8WZA9</v>
          </cell>
          <cell r="C233" t="str">
            <v>IRGQ</v>
          </cell>
        </row>
        <row r="234">
          <cell r="B234" t="str">
            <v>Q9Y4D8</v>
          </cell>
          <cell r="C234" t="str">
            <v>HECTD4</v>
          </cell>
        </row>
        <row r="235">
          <cell r="B235" t="str">
            <v>P78324</v>
          </cell>
          <cell r="C235" t="str">
            <v>SIRPA</v>
          </cell>
        </row>
        <row r="236">
          <cell r="B236" t="str">
            <v>P84101</v>
          </cell>
          <cell r="C236" t="str">
            <v>SERF2</v>
          </cell>
        </row>
        <row r="237">
          <cell r="B237" t="str">
            <v>P31150</v>
          </cell>
          <cell r="C237" t="str">
            <v>GDI1</v>
          </cell>
        </row>
        <row r="238">
          <cell r="B238" t="str">
            <v>Q6PK18</v>
          </cell>
          <cell r="C238" t="str">
            <v>OGFOD3</v>
          </cell>
        </row>
        <row r="239">
          <cell r="B239" t="str">
            <v>Q9Y2C2</v>
          </cell>
          <cell r="C239" t="str">
            <v>UST</v>
          </cell>
        </row>
        <row r="240">
          <cell r="B240" t="str">
            <v>Q8TEV9</v>
          </cell>
          <cell r="C240" t="str">
            <v>SMCR8</v>
          </cell>
        </row>
        <row r="241">
          <cell r="B241" t="str">
            <v>P17275</v>
          </cell>
          <cell r="C241" t="str">
            <v>JUNB</v>
          </cell>
        </row>
        <row r="242">
          <cell r="B242" t="str">
            <v>Q5HYK3</v>
          </cell>
          <cell r="C242" t="str">
            <v>COQ5</v>
          </cell>
        </row>
        <row r="243">
          <cell r="B243" t="str">
            <v>Q12882</v>
          </cell>
          <cell r="C243" t="str">
            <v>DPYD</v>
          </cell>
        </row>
        <row r="244">
          <cell r="B244" t="str">
            <v>P55347</v>
          </cell>
          <cell r="C244" t="str">
            <v>PKNOX1</v>
          </cell>
        </row>
        <row r="245">
          <cell r="B245" t="str">
            <v>Q9H3H3</v>
          </cell>
          <cell r="C245" t="str">
            <v>C11orf68</v>
          </cell>
        </row>
        <row r="246">
          <cell r="B246" t="str">
            <v>Q14019</v>
          </cell>
          <cell r="C246" t="str">
            <v>COTL1</v>
          </cell>
        </row>
        <row r="247">
          <cell r="B247" t="str">
            <v>Q9Y3Q3</v>
          </cell>
          <cell r="C247" t="str">
            <v>TMED3</v>
          </cell>
        </row>
        <row r="248">
          <cell r="B248" t="str">
            <v>P09936</v>
          </cell>
          <cell r="C248" t="str">
            <v>UCHL1</v>
          </cell>
        </row>
        <row r="249">
          <cell r="B249" t="str">
            <v>Q9H6L4</v>
          </cell>
          <cell r="C249" t="str">
            <v>ARMC7</v>
          </cell>
        </row>
        <row r="250">
          <cell r="B250" t="str">
            <v>O43181</v>
          </cell>
          <cell r="C250" t="str">
            <v>NDUFS4</v>
          </cell>
        </row>
        <row r="251">
          <cell r="B251" t="str">
            <v>Q7Z6B0</v>
          </cell>
          <cell r="C251" t="str">
            <v>CCDC91</v>
          </cell>
        </row>
        <row r="252">
          <cell r="B252" t="str">
            <v>Q9UMX0</v>
          </cell>
          <cell r="C252" t="str">
            <v>UBQLN1</v>
          </cell>
        </row>
        <row r="253">
          <cell r="B253" t="str">
            <v>Q9P0B6</v>
          </cell>
          <cell r="C253" t="str">
            <v>CCDC167</v>
          </cell>
        </row>
        <row r="254">
          <cell r="B254" t="str">
            <v>Q9H553</v>
          </cell>
          <cell r="C254" t="str">
            <v>ALG2</v>
          </cell>
        </row>
        <row r="255">
          <cell r="B255" t="str">
            <v>Q9UIL1</v>
          </cell>
          <cell r="C255" t="str">
            <v>SCOC</v>
          </cell>
        </row>
        <row r="256">
          <cell r="B256" t="str">
            <v>Q92692</v>
          </cell>
          <cell r="C256" t="str">
            <v>NECTIN2</v>
          </cell>
        </row>
        <row r="257">
          <cell r="B257" t="str">
            <v>Q15041</v>
          </cell>
          <cell r="C257" t="str">
            <v>ARL6IP1</v>
          </cell>
        </row>
        <row r="258">
          <cell r="B258" t="str">
            <v>Q15464</v>
          </cell>
          <cell r="C258" t="str">
            <v>SHB</v>
          </cell>
        </row>
        <row r="259">
          <cell r="B259" t="str">
            <v>Q86SK9</v>
          </cell>
          <cell r="C259" t="str">
            <v>SCD5</v>
          </cell>
        </row>
        <row r="260">
          <cell r="B260" t="str">
            <v>P13798</v>
          </cell>
          <cell r="C260" t="str">
            <v>APEH</v>
          </cell>
        </row>
        <row r="261">
          <cell r="B261" t="str">
            <v>Q13951</v>
          </cell>
          <cell r="C261" t="str">
            <v>CBFB</v>
          </cell>
        </row>
        <row r="262">
          <cell r="B262" t="str">
            <v>Q9HC38</v>
          </cell>
          <cell r="C262" t="str">
            <v>GLOD4</v>
          </cell>
        </row>
        <row r="263">
          <cell r="B263" t="str">
            <v>Q07812</v>
          </cell>
          <cell r="C263" t="str">
            <v>BAX</v>
          </cell>
        </row>
        <row r="264">
          <cell r="B264" t="str">
            <v>P55786</v>
          </cell>
          <cell r="C264" t="str">
            <v>NPEPPS</v>
          </cell>
        </row>
        <row r="265">
          <cell r="B265" t="str">
            <v>P05412</v>
          </cell>
          <cell r="C265" t="str">
            <v>JUN</v>
          </cell>
        </row>
        <row r="266">
          <cell r="B266" t="str">
            <v>P78318</v>
          </cell>
          <cell r="C266" t="str">
            <v>IGBP1</v>
          </cell>
        </row>
        <row r="267">
          <cell r="B267" t="str">
            <v>Q92844</v>
          </cell>
          <cell r="C267" t="str">
            <v>TANK</v>
          </cell>
        </row>
        <row r="268">
          <cell r="B268" t="str">
            <v>P42330</v>
          </cell>
          <cell r="C268" t="str">
            <v>AKR1C3</v>
          </cell>
        </row>
        <row r="269">
          <cell r="B269" t="str">
            <v>P19256</v>
          </cell>
          <cell r="C269" t="str">
            <v>CD58</v>
          </cell>
        </row>
        <row r="270">
          <cell r="B270" t="str">
            <v>Q96K49</v>
          </cell>
          <cell r="C270" t="str">
            <v>TMEM87B</v>
          </cell>
        </row>
        <row r="271">
          <cell r="B271" t="str">
            <v>P49593</v>
          </cell>
          <cell r="C271" t="str">
            <v>PPM1F</v>
          </cell>
        </row>
        <row r="272">
          <cell r="B272" t="str">
            <v>O95831</v>
          </cell>
          <cell r="C272" t="str">
            <v>AIFM1</v>
          </cell>
        </row>
        <row r="273">
          <cell r="B273" t="str">
            <v>Q9BZE1</v>
          </cell>
          <cell r="C273" t="str">
            <v>MRPL37</v>
          </cell>
        </row>
        <row r="274">
          <cell r="B274" t="str">
            <v>Q9NYP9</v>
          </cell>
          <cell r="C274" t="str">
            <v>MIS18A</v>
          </cell>
        </row>
        <row r="275">
          <cell r="B275" t="str">
            <v>Q9Y6Y0</v>
          </cell>
          <cell r="C275" t="str">
            <v>IVNS1ABP</v>
          </cell>
        </row>
        <row r="276">
          <cell r="B276" t="str">
            <v>P30414</v>
          </cell>
          <cell r="C276" t="str">
            <v>NKTR</v>
          </cell>
        </row>
        <row r="277">
          <cell r="B277" t="str">
            <v>Q9BXJ4</v>
          </cell>
          <cell r="C277" t="str">
            <v>C1QTNF3</v>
          </cell>
        </row>
        <row r="278">
          <cell r="B278" t="str">
            <v>Q14681</v>
          </cell>
          <cell r="C278" t="str">
            <v>KCTD2</v>
          </cell>
        </row>
        <row r="279">
          <cell r="B279" t="str">
            <v>P35354</v>
          </cell>
          <cell r="C279" t="str">
            <v>PTGS2</v>
          </cell>
        </row>
        <row r="280">
          <cell r="B280" t="str">
            <v>Q9ULF5</v>
          </cell>
          <cell r="C280" t="str">
            <v>SLC39A10</v>
          </cell>
        </row>
        <row r="281">
          <cell r="B281" t="str">
            <v>Q9H4B0</v>
          </cell>
          <cell r="C281" t="str">
            <v>OSGEPL1</v>
          </cell>
        </row>
        <row r="282">
          <cell r="B282" t="str">
            <v>Q15149</v>
          </cell>
          <cell r="C282" t="str">
            <v>PLEC</v>
          </cell>
        </row>
        <row r="283">
          <cell r="B283" t="str">
            <v>P60520</v>
          </cell>
          <cell r="C283" t="str">
            <v>GABARAPL2</v>
          </cell>
        </row>
        <row r="284">
          <cell r="B284" t="str">
            <v>P32519</v>
          </cell>
          <cell r="C284" t="str">
            <v>ELF1</v>
          </cell>
        </row>
        <row r="285">
          <cell r="B285" t="str">
            <v>P49810</v>
          </cell>
          <cell r="C285" t="str">
            <v>PSEN2</v>
          </cell>
        </row>
        <row r="286">
          <cell r="B286" t="str">
            <v>Q2M2Z5</v>
          </cell>
          <cell r="C286" t="str">
            <v>KIZ</v>
          </cell>
        </row>
        <row r="287">
          <cell r="B287" t="str">
            <v>P09104</v>
          </cell>
          <cell r="C287" t="str">
            <v>ENO2</v>
          </cell>
        </row>
        <row r="288">
          <cell r="B288" t="str">
            <v>Q16537</v>
          </cell>
          <cell r="C288" t="str">
            <v>PPP2R5E</v>
          </cell>
        </row>
        <row r="289">
          <cell r="B289" t="str">
            <v>P34949</v>
          </cell>
          <cell r="C289" t="str">
            <v>MPI</v>
          </cell>
        </row>
        <row r="290">
          <cell r="B290" t="str">
            <v>P35568</v>
          </cell>
          <cell r="C290" t="str">
            <v>IRS1</v>
          </cell>
        </row>
        <row r="291">
          <cell r="B291" t="str">
            <v>P09211</v>
          </cell>
          <cell r="C291" t="str">
            <v>GSTP1</v>
          </cell>
        </row>
        <row r="292">
          <cell r="B292" t="str">
            <v>Q7KZN9</v>
          </cell>
          <cell r="C292" t="str">
            <v>COX15</v>
          </cell>
        </row>
        <row r="293">
          <cell r="B293" t="str">
            <v>Q86UW6</v>
          </cell>
          <cell r="C293" t="str">
            <v>N4BP2</v>
          </cell>
        </row>
        <row r="294">
          <cell r="B294" t="str">
            <v>Q7Z3C6</v>
          </cell>
          <cell r="C294" t="str">
            <v>ATG9A</v>
          </cell>
        </row>
        <row r="295">
          <cell r="B295" t="str">
            <v>P35237</v>
          </cell>
          <cell r="C295" t="str">
            <v>SERPINB6</v>
          </cell>
        </row>
        <row r="296">
          <cell r="B296" t="str">
            <v>Q96HS1</v>
          </cell>
          <cell r="C296" t="str">
            <v>PGAM5</v>
          </cell>
        </row>
        <row r="297">
          <cell r="B297" t="str">
            <v>P06703</v>
          </cell>
          <cell r="C297" t="str">
            <v>S100A6</v>
          </cell>
        </row>
        <row r="298">
          <cell r="B298" t="str">
            <v>P54198</v>
          </cell>
          <cell r="C298" t="str">
            <v>HIRA</v>
          </cell>
        </row>
        <row r="299">
          <cell r="B299" t="str">
            <v>O43513</v>
          </cell>
          <cell r="C299" t="str">
            <v>MED7</v>
          </cell>
        </row>
        <row r="300">
          <cell r="B300" t="str">
            <v>Q6PD74</v>
          </cell>
          <cell r="C300" t="str">
            <v>AAGAB</v>
          </cell>
        </row>
        <row r="301">
          <cell r="B301" t="str">
            <v>P63104</v>
          </cell>
          <cell r="C301" t="str">
            <v>YWHAZ</v>
          </cell>
        </row>
        <row r="302">
          <cell r="B302" t="str">
            <v>Q16825</v>
          </cell>
          <cell r="C302" t="str">
            <v>PTPN21</v>
          </cell>
        </row>
        <row r="303">
          <cell r="B303" t="str">
            <v>Q9BTE1</v>
          </cell>
          <cell r="C303" t="str">
            <v>DCTN5</v>
          </cell>
        </row>
        <row r="304">
          <cell r="B304" t="str">
            <v>P61421</v>
          </cell>
          <cell r="C304" t="str">
            <v>ATP6V0D1</v>
          </cell>
        </row>
        <row r="305">
          <cell r="B305" t="str">
            <v>O95302</v>
          </cell>
          <cell r="C305" t="str">
            <v>FKBP9</v>
          </cell>
        </row>
        <row r="306">
          <cell r="B306" t="str">
            <v>Q13542</v>
          </cell>
          <cell r="C306" t="str">
            <v>EIF4EBP2</v>
          </cell>
        </row>
        <row r="307">
          <cell r="B307" t="str">
            <v>Q9BXH1</v>
          </cell>
          <cell r="C307" t="str">
            <v>BBC3</v>
          </cell>
        </row>
        <row r="308">
          <cell r="B308" t="str">
            <v>Q16626</v>
          </cell>
          <cell r="C308" t="str">
            <v>MEA1</v>
          </cell>
        </row>
        <row r="309">
          <cell r="B309" t="str">
            <v>Q14CW9</v>
          </cell>
          <cell r="C309" t="str">
            <v>ATXN7L3</v>
          </cell>
        </row>
        <row r="310">
          <cell r="B310" t="str">
            <v>Q9UPU7</v>
          </cell>
          <cell r="C310" t="str">
            <v>TBC1D2B</v>
          </cell>
        </row>
        <row r="311">
          <cell r="B311" t="str">
            <v>Q99942</v>
          </cell>
          <cell r="C311" t="str">
            <v>RNF5</v>
          </cell>
        </row>
        <row r="312">
          <cell r="B312" t="str">
            <v>P26572</v>
          </cell>
          <cell r="C312" t="str">
            <v>MGAT1</v>
          </cell>
        </row>
        <row r="313">
          <cell r="B313" t="str">
            <v>Q92610</v>
          </cell>
          <cell r="C313" t="str">
            <v>ZNF592</v>
          </cell>
        </row>
        <row r="314">
          <cell r="B314" t="str">
            <v>Q9H920</v>
          </cell>
          <cell r="C314" t="str">
            <v>RNF121</v>
          </cell>
        </row>
        <row r="315">
          <cell r="B315" t="str">
            <v>P05386</v>
          </cell>
          <cell r="C315" t="str">
            <v>RPLP1</v>
          </cell>
        </row>
        <row r="316">
          <cell r="B316" t="str">
            <v>Q07820</v>
          </cell>
          <cell r="C316" t="str">
            <v>MCL1</v>
          </cell>
        </row>
        <row r="317">
          <cell r="B317" t="str">
            <v>P51970</v>
          </cell>
          <cell r="C317" t="str">
            <v>NDUFA8</v>
          </cell>
        </row>
        <row r="318">
          <cell r="B318" t="str">
            <v>P0C0S8</v>
          </cell>
          <cell r="C318" t="str">
            <v>HIST1H2AG</v>
          </cell>
        </row>
        <row r="319">
          <cell r="B319" t="str">
            <v>P00325</v>
          </cell>
          <cell r="C319" t="str">
            <v>ADH1B</v>
          </cell>
        </row>
        <row r="320">
          <cell r="B320" t="str">
            <v>Q9UHY1</v>
          </cell>
          <cell r="C320" t="str">
            <v>NRBP1</v>
          </cell>
        </row>
        <row r="321">
          <cell r="B321" t="str">
            <v>Q96QD8</v>
          </cell>
          <cell r="C321" t="str">
            <v>SLC38A2</v>
          </cell>
        </row>
        <row r="322">
          <cell r="B322" t="str">
            <v>P20248</v>
          </cell>
          <cell r="C322" t="str">
            <v>CCNA2</v>
          </cell>
        </row>
        <row r="323">
          <cell r="B323" t="str">
            <v>P10589</v>
          </cell>
          <cell r="C323" t="str">
            <v>NR2F1</v>
          </cell>
        </row>
        <row r="324">
          <cell r="B324" t="str">
            <v>Q9H0C5</v>
          </cell>
          <cell r="C324" t="str">
            <v>BTBD1</v>
          </cell>
        </row>
        <row r="325">
          <cell r="B325" t="str">
            <v>O60303</v>
          </cell>
          <cell r="C325" t="str">
            <v>KIAA0556</v>
          </cell>
        </row>
        <row r="326">
          <cell r="B326" t="str">
            <v>P04183</v>
          </cell>
          <cell r="C326" t="str">
            <v>TK1</v>
          </cell>
        </row>
        <row r="327">
          <cell r="B327" t="str">
            <v>P33764</v>
          </cell>
          <cell r="C327" t="str">
            <v>S100A3</v>
          </cell>
        </row>
        <row r="328">
          <cell r="B328" t="str">
            <v>P11388</v>
          </cell>
          <cell r="C328" t="str">
            <v>TOP2A</v>
          </cell>
        </row>
        <row r="329">
          <cell r="B329" t="str">
            <v>Q1RMZ1</v>
          </cell>
          <cell r="C329" t="str">
            <v>BMT2</v>
          </cell>
        </row>
        <row r="330">
          <cell r="B330" t="str">
            <v>Q6IAA8</v>
          </cell>
          <cell r="C330" t="str">
            <v>LAMTOR1</v>
          </cell>
        </row>
        <row r="331">
          <cell r="B331" t="str">
            <v>P13807</v>
          </cell>
          <cell r="C331" t="str">
            <v>GYS1</v>
          </cell>
        </row>
        <row r="332">
          <cell r="B332" t="str">
            <v>Q9H1K1</v>
          </cell>
          <cell r="C332" t="str">
            <v>ISCU</v>
          </cell>
        </row>
        <row r="333">
          <cell r="B333" t="str">
            <v>Q8NI36</v>
          </cell>
          <cell r="C333" t="str">
            <v>WDR36</v>
          </cell>
        </row>
        <row r="334">
          <cell r="B334" t="str">
            <v>Q96CV9</v>
          </cell>
          <cell r="C334" t="str">
            <v>OPTN</v>
          </cell>
        </row>
        <row r="335">
          <cell r="B335" t="str">
            <v>Q9P2B4</v>
          </cell>
          <cell r="C335" t="str">
            <v>CTTNBP2NL</v>
          </cell>
        </row>
        <row r="336">
          <cell r="B336" t="str">
            <v>P06241</v>
          </cell>
          <cell r="C336" t="str">
            <v>FYN</v>
          </cell>
        </row>
        <row r="337">
          <cell r="B337" t="str">
            <v>Q9HD33</v>
          </cell>
          <cell r="C337" t="str">
            <v>MRPL47</v>
          </cell>
        </row>
        <row r="338">
          <cell r="B338" t="str">
            <v>P10599</v>
          </cell>
          <cell r="C338" t="str">
            <v>TXN</v>
          </cell>
        </row>
        <row r="339">
          <cell r="B339" t="str">
            <v>Q15438</v>
          </cell>
          <cell r="C339" t="str">
            <v>CYTH1</v>
          </cell>
        </row>
        <row r="340">
          <cell r="B340" t="str">
            <v>Q07157</v>
          </cell>
          <cell r="C340" t="str">
            <v>TJP1</v>
          </cell>
        </row>
        <row r="341">
          <cell r="B341" t="str">
            <v>Q6P2D0</v>
          </cell>
          <cell r="C341" t="str">
            <v>ZFP1</v>
          </cell>
        </row>
        <row r="342">
          <cell r="B342" t="str">
            <v>P53350</v>
          </cell>
          <cell r="C342" t="str">
            <v>PLK1</v>
          </cell>
        </row>
        <row r="343">
          <cell r="B343" t="str">
            <v>Q6P9B9</v>
          </cell>
          <cell r="C343" t="str">
            <v>INTS5</v>
          </cell>
        </row>
        <row r="344">
          <cell r="B344" t="str">
            <v>Q9NYG2</v>
          </cell>
          <cell r="C344" t="str">
            <v>ZDHHC3</v>
          </cell>
        </row>
        <row r="345">
          <cell r="B345" t="str">
            <v>O43768</v>
          </cell>
          <cell r="C345" t="str">
            <v>ENSA</v>
          </cell>
        </row>
        <row r="346">
          <cell r="B346" t="str">
            <v>P29558</v>
          </cell>
          <cell r="C346" t="str">
            <v>RBMS1</v>
          </cell>
        </row>
        <row r="347">
          <cell r="B347" t="str">
            <v>Q9Y2H5</v>
          </cell>
          <cell r="C347" t="str">
            <v>PLEKHA6</v>
          </cell>
        </row>
        <row r="348">
          <cell r="B348" t="str">
            <v>Q6UB98</v>
          </cell>
          <cell r="C348" t="str">
            <v>ANKRD12</v>
          </cell>
        </row>
        <row r="349">
          <cell r="B349" t="str">
            <v>Q99611</v>
          </cell>
          <cell r="C349" t="str">
            <v>SEPHS2</v>
          </cell>
        </row>
        <row r="350">
          <cell r="B350" t="str">
            <v>P78536</v>
          </cell>
          <cell r="C350" t="str">
            <v>ADAM17</v>
          </cell>
        </row>
        <row r="351">
          <cell r="B351" t="str">
            <v>Q562F6</v>
          </cell>
          <cell r="C351" t="str">
            <v>SGO2</v>
          </cell>
        </row>
        <row r="352">
          <cell r="B352" t="str">
            <v>O75223</v>
          </cell>
          <cell r="C352" t="str">
            <v>GGCT</v>
          </cell>
        </row>
        <row r="353">
          <cell r="B353" t="str">
            <v>Q13813</v>
          </cell>
          <cell r="C353" t="str">
            <v>SPTAN1</v>
          </cell>
        </row>
        <row r="354">
          <cell r="B354" t="str">
            <v>Q562R1</v>
          </cell>
          <cell r="C354" t="str">
            <v>ACTBL2</v>
          </cell>
        </row>
        <row r="355">
          <cell r="B355" t="str">
            <v>O75431</v>
          </cell>
          <cell r="C355" t="str">
            <v>MTX2</v>
          </cell>
        </row>
        <row r="356">
          <cell r="B356" t="str">
            <v>Q9BUP3</v>
          </cell>
          <cell r="C356" t="str">
            <v>HTATIP2</v>
          </cell>
        </row>
        <row r="357">
          <cell r="B357" t="str">
            <v>Q96KQ4</v>
          </cell>
          <cell r="C357" t="str">
            <v>PPP1R13B</v>
          </cell>
        </row>
        <row r="358">
          <cell r="B358" t="str">
            <v>Q13769</v>
          </cell>
          <cell r="C358" t="str">
            <v>THOC5</v>
          </cell>
        </row>
        <row r="359">
          <cell r="B359" t="str">
            <v>Q86XJ1</v>
          </cell>
          <cell r="C359" t="str">
            <v>GAS2L3</v>
          </cell>
        </row>
        <row r="360">
          <cell r="B360" t="str">
            <v>Q14195</v>
          </cell>
          <cell r="C360" t="str">
            <v>DPYSL3</v>
          </cell>
        </row>
        <row r="361">
          <cell r="B361" t="str">
            <v>Q5R3I4</v>
          </cell>
          <cell r="C361" t="str">
            <v>TTC38</v>
          </cell>
        </row>
        <row r="362">
          <cell r="B362" t="str">
            <v>Q92597</v>
          </cell>
          <cell r="C362" t="str">
            <v>NDRG1</v>
          </cell>
        </row>
        <row r="363">
          <cell r="B363" t="str">
            <v>Q6P1K8</v>
          </cell>
          <cell r="C363" t="str">
            <v>GTF2H2C</v>
          </cell>
        </row>
        <row r="364">
          <cell r="B364" t="str">
            <v>O95235</v>
          </cell>
          <cell r="C364" t="str">
            <v>KIF20A</v>
          </cell>
        </row>
        <row r="365">
          <cell r="B365" t="str">
            <v>P52306</v>
          </cell>
          <cell r="C365" t="str">
            <v>RAP1GDS1</v>
          </cell>
        </row>
        <row r="366">
          <cell r="B366" t="str">
            <v>Q16891</v>
          </cell>
          <cell r="C366" t="str">
            <v>IMMT</v>
          </cell>
        </row>
        <row r="367">
          <cell r="B367" t="str">
            <v>P30041</v>
          </cell>
          <cell r="C367" t="str">
            <v>PRDX6</v>
          </cell>
        </row>
        <row r="368">
          <cell r="B368" t="str">
            <v>Q92692</v>
          </cell>
          <cell r="C368" t="str">
            <v>NECTIN2</v>
          </cell>
        </row>
        <row r="369">
          <cell r="B369" t="str">
            <v>Q9P0J7</v>
          </cell>
          <cell r="C369" t="str">
            <v>KCMF1</v>
          </cell>
        </row>
        <row r="370">
          <cell r="B370" t="str">
            <v>Q9P291</v>
          </cell>
          <cell r="C370" t="str">
            <v>ARMCX1</v>
          </cell>
        </row>
        <row r="371">
          <cell r="B371" t="str">
            <v>Q8WUY8</v>
          </cell>
          <cell r="C371" t="str">
            <v>NAT14</v>
          </cell>
        </row>
        <row r="372">
          <cell r="B372" t="str">
            <v>P83111</v>
          </cell>
          <cell r="C372" t="str">
            <v>LACTB</v>
          </cell>
        </row>
        <row r="373">
          <cell r="B373" t="str">
            <v>Q96IK1</v>
          </cell>
          <cell r="C373" t="str">
            <v>BOD1</v>
          </cell>
        </row>
        <row r="374">
          <cell r="B374" t="str">
            <v>O43663</v>
          </cell>
          <cell r="C374" t="str">
            <v>PRC1</v>
          </cell>
        </row>
        <row r="375">
          <cell r="B375" t="str">
            <v>Q8IWZ6</v>
          </cell>
          <cell r="C375" t="str">
            <v>BBS7</v>
          </cell>
        </row>
        <row r="376">
          <cell r="B376" t="str">
            <v>P02100</v>
          </cell>
          <cell r="C376" t="str">
            <v>HBE1</v>
          </cell>
        </row>
        <row r="377">
          <cell r="B377" t="str">
            <v>P27658</v>
          </cell>
          <cell r="C377" t="str">
            <v>COL8A1</v>
          </cell>
        </row>
        <row r="378">
          <cell r="B378" t="str">
            <v>Q9NRG0</v>
          </cell>
          <cell r="C378" t="str">
            <v>CHRAC1</v>
          </cell>
        </row>
        <row r="379">
          <cell r="B379" t="str">
            <v>P61019</v>
          </cell>
          <cell r="C379" t="str">
            <v>RAB2A</v>
          </cell>
        </row>
        <row r="380">
          <cell r="B380" t="str">
            <v>Q9NRX4</v>
          </cell>
          <cell r="C380" t="str">
            <v>PHPT1</v>
          </cell>
        </row>
        <row r="381">
          <cell r="B381" t="str">
            <v>Q02241</v>
          </cell>
          <cell r="C381" t="str">
            <v>KIF23</v>
          </cell>
        </row>
        <row r="382">
          <cell r="B382" t="str">
            <v>Q9BXS6</v>
          </cell>
          <cell r="C382" t="str">
            <v>NUSAP1</v>
          </cell>
        </row>
        <row r="383">
          <cell r="B383" t="str">
            <v>O75379</v>
          </cell>
          <cell r="C383" t="str">
            <v>VAMP4</v>
          </cell>
        </row>
        <row r="384">
          <cell r="B384" t="str">
            <v>Q5JPI3</v>
          </cell>
          <cell r="C384" t="str">
            <v>C3orf38</v>
          </cell>
        </row>
        <row r="385">
          <cell r="B385" t="str">
            <v>Q53HL2</v>
          </cell>
          <cell r="C385" t="str">
            <v>CDCA8</v>
          </cell>
        </row>
        <row r="386">
          <cell r="B386" t="str">
            <v>Q92766</v>
          </cell>
          <cell r="C386" t="str">
            <v>RREB1</v>
          </cell>
        </row>
        <row r="387">
          <cell r="B387" t="str">
            <v>Q8N4H5</v>
          </cell>
          <cell r="C387" t="str">
            <v>TOMM5</v>
          </cell>
        </row>
        <row r="388">
          <cell r="B388" t="str">
            <v>Q8TCT9</v>
          </cell>
          <cell r="C388" t="str">
            <v>HM13</v>
          </cell>
        </row>
        <row r="389">
          <cell r="B389" t="str">
            <v>P13056</v>
          </cell>
          <cell r="C389" t="str">
            <v>NR2C1</v>
          </cell>
        </row>
        <row r="390">
          <cell r="B390" t="str">
            <v>P41236</v>
          </cell>
          <cell r="C390" t="str">
            <v>PPP1R2</v>
          </cell>
        </row>
        <row r="391">
          <cell r="B391" t="str">
            <v>P17861</v>
          </cell>
          <cell r="C391" t="str">
            <v>XBP1</v>
          </cell>
        </row>
        <row r="392">
          <cell r="B392" t="str">
            <v>Q96PE3</v>
          </cell>
          <cell r="C392" t="str">
            <v>INPP4A</v>
          </cell>
        </row>
        <row r="393">
          <cell r="B393" t="str">
            <v>Q92520</v>
          </cell>
          <cell r="C393" t="str">
            <v>FAM3C</v>
          </cell>
        </row>
        <row r="394">
          <cell r="B394" t="str">
            <v>Q13795</v>
          </cell>
          <cell r="C394" t="str">
            <v>ARFRP1</v>
          </cell>
        </row>
        <row r="395">
          <cell r="B395" t="str">
            <v>O15211</v>
          </cell>
          <cell r="C395" t="str">
            <v>RGL2</v>
          </cell>
        </row>
        <row r="396">
          <cell r="B396" t="str">
            <v>P61970</v>
          </cell>
          <cell r="C396" t="str">
            <v>NUTF2</v>
          </cell>
        </row>
        <row r="397">
          <cell r="B397" t="str">
            <v>O75976</v>
          </cell>
          <cell r="C397" t="str">
            <v>CPD</v>
          </cell>
        </row>
        <row r="398">
          <cell r="B398" t="str">
            <v>Q9NQ92</v>
          </cell>
          <cell r="C398" t="str">
            <v>COPRS</v>
          </cell>
        </row>
        <row r="399">
          <cell r="B399" t="str">
            <v>Q9Y6I3</v>
          </cell>
          <cell r="C399" t="str">
            <v>EPN1</v>
          </cell>
        </row>
        <row r="400">
          <cell r="B400" t="str">
            <v>Q14C86</v>
          </cell>
          <cell r="C400" t="str">
            <v>GAPVD1</v>
          </cell>
        </row>
        <row r="401">
          <cell r="B401" t="str">
            <v>Q10472</v>
          </cell>
          <cell r="C401" t="str">
            <v>GALNT1</v>
          </cell>
        </row>
        <row r="402">
          <cell r="B402" t="str">
            <v>Q9NQW6</v>
          </cell>
          <cell r="C402" t="str">
            <v>ANLN</v>
          </cell>
        </row>
        <row r="403">
          <cell r="B403" t="str">
            <v>Q9BW19</v>
          </cell>
          <cell r="C403" t="str">
            <v>KIFC1</v>
          </cell>
        </row>
        <row r="404">
          <cell r="B404" t="str">
            <v>Q9H8Y8</v>
          </cell>
          <cell r="C404" t="str">
            <v>GORASP2</v>
          </cell>
        </row>
        <row r="405">
          <cell r="B405" t="str">
            <v>Q96GA7</v>
          </cell>
          <cell r="C405" t="str">
            <v>SDSL</v>
          </cell>
        </row>
        <row r="406">
          <cell r="B406" t="str">
            <v>Q03405</v>
          </cell>
          <cell r="C406" t="str">
            <v>PLAUR</v>
          </cell>
        </row>
        <row r="407">
          <cell r="B407" t="str">
            <v>P60174</v>
          </cell>
          <cell r="C407" t="str">
            <v>TPI1</v>
          </cell>
        </row>
        <row r="408">
          <cell r="B408" t="str">
            <v>Q92570</v>
          </cell>
          <cell r="C408" t="str">
            <v>NR4A3</v>
          </cell>
        </row>
        <row r="409">
          <cell r="B409" t="str">
            <v>Q96DX4</v>
          </cell>
          <cell r="C409" t="str">
            <v>RSPRY1</v>
          </cell>
        </row>
        <row r="410">
          <cell r="B410" t="str">
            <v>Q06136</v>
          </cell>
          <cell r="C410" t="str">
            <v>KDSR</v>
          </cell>
        </row>
        <row r="411">
          <cell r="B411" t="str">
            <v>Q9Y2R0</v>
          </cell>
          <cell r="C411" t="str">
            <v>COA3</v>
          </cell>
        </row>
        <row r="412">
          <cell r="B412" t="str">
            <v>Q9Y426</v>
          </cell>
          <cell r="C412" t="str">
            <v>C2CD2</v>
          </cell>
        </row>
        <row r="413">
          <cell r="B413" t="str">
            <v>Q8NEM2</v>
          </cell>
          <cell r="C413" t="str">
            <v>SHCBP1</v>
          </cell>
        </row>
        <row r="414">
          <cell r="B414" t="str">
            <v>O75608</v>
          </cell>
          <cell r="C414" t="str">
            <v>LYPLA1</v>
          </cell>
        </row>
        <row r="415">
          <cell r="B415" t="str">
            <v>Q13530</v>
          </cell>
          <cell r="C415" t="str">
            <v>SERINC3</v>
          </cell>
        </row>
        <row r="416">
          <cell r="B416" t="str">
            <v>Q76N89</v>
          </cell>
          <cell r="C416" t="str">
            <v>HECW1</v>
          </cell>
        </row>
        <row r="417">
          <cell r="B417" t="str">
            <v>Q16555</v>
          </cell>
          <cell r="C417" t="str">
            <v>DPYSL2</v>
          </cell>
        </row>
        <row r="418">
          <cell r="B418" t="str">
            <v>Q12765</v>
          </cell>
          <cell r="C418" t="str">
            <v>SCRN1</v>
          </cell>
        </row>
        <row r="419">
          <cell r="B419" t="str">
            <v>P00492</v>
          </cell>
          <cell r="C419" t="str">
            <v>HPRT1</v>
          </cell>
        </row>
        <row r="420">
          <cell r="B420" t="str">
            <v>Q8IZP0</v>
          </cell>
          <cell r="C420" t="str">
            <v>ABI1</v>
          </cell>
        </row>
        <row r="421">
          <cell r="B421" t="str">
            <v>P18124</v>
          </cell>
          <cell r="C421" t="str">
            <v>RPL7</v>
          </cell>
        </row>
        <row r="422">
          <cell r="B422" t="str">
            <v>O75030</v>
          </cell>
          <cell r="C422" t="str">
            <v>MITF</v>
          </cell>
        </row>
        <row r="423">
          <cell r="B423" t="str">
            <v>Q9UL18</v>
          </cell>
          <cell r="C423" t="str">
            <v>AGO1</v>
          </cell>
        </row>
        <row r="424">
          <cell r="B424" t="str">
            <v>Q9NTK5</v>
          </cell>
          <cell r="C424" t="str">
            <v>OLA1</v>
          </cell>
        </row>
        <row r="425">
          <cell r="B425" t="str">
            <v>P16402</v>
          </cell>
          <cell r="C425" t="str">
            <v>HIST1H1D</v>
          </cell>
        </row>
        <row r="426">
          <cell r="B426" t="str">
            <v>P68371</v>
          </cell>
          <cell r="C426" t="str">
            <v>TUBB4B</v>
          </cell>
        </row>
        <row r="427">
          <cell r="B427" t="str">
            <v>Q9Y287</v>
          </cell>
          <cell r="C427" t="str">
            <v>ITM2B</v>
          </cell>
        </row>
        <row r="428">
          <cell r="B428" t="str">
            <v>P50750</v>
          </cell>
          <cell r="C428" t="str">
            <v>CDK9</v>
          </cell>
        </row>
        <row r="429">
          <cell r="B429" t="str">
            <v>Q8N6G5</v>
          </cell>
          <cell r="C429" t="str">
            <v>CSGALNACT2</v>
          </cell>
        </row>
        <row r="430">
          <cell r="B430" t="str">
            <v>Q99504</v>
          </cell>
          <cell r="C430" t="str">
            <v>EYA3</v>
          </cell>
        </row>
        <row r="431">
          <cell r="B431" t="str">
            <v>Q13501</v>
          </cell>
          <cell r="C431" t="str">
            <v>SQSTM1</v>
          </cell>
        </row>
        <row r="432">
          <cell r="B432" t="str">
            <v>P27348</v>
          </cell>
          <cell r="C432" t="str">
            <v>YWHAQ</v>
          </cell>
        </row>
        <row r="433">
          <cell r="B433" t="str">
            <v>P02774</v>
          </cell>
          <cell r="C433" t="str">
            <v>GC</v>
          </cell>
        </row>
        <row r="434">
          <cell r="B434" t="str">
            <v>Q9BYN0</v>
          </cell>
          <cell r="C434" t="str">
            <v>SRXN1</v>
          </cell>
        </row>
        <row r="435">
          <cell r="B435" t="str">
            <v>Q8IUH4</v>
          </cell>
          <cell r="C435" t="str">
            <v>ZDHHC13</v>
          </cell>
        </row>
        <row r="436">
          <cell r="B436" t="str">
            <v>Q9H5N1</v>
          </cell>
          <cell r="C436" t="str">
            <v>RABEP2</v>
          </cell>
        </row>
        <row r="437">
          <cell r="B437" t="str">
            <v>Q9H0H5</v>
          </cell>
          <cell r="C437" t="str">
            <v>RACGAP1</v>
          </cell>
        </row>
        <row r="438">
          <cell r="B438" t="str">
            <v>O95365</v>
          </cell>
          <cell r="C438" t="str">
            <v>ZBTB7A</v>
          </cell>
        </row>
        <row r="439">
          <cell r="B439" t="str">
            <v>Q5TC82</v>
          </cell>
          <cell r="C439" t="str">
            <v>RC3H1</v>
          </cell>
        </row>
        <row r="440">
          <cell r="B440" t="str">
            <v>O00764</v>
          </cell>
          <cell r="C440" t="str">
            <v>PDXK</v>
          </cell>
        </row>
        <row r="441">
          <cell r="B441" t="str">
            <v>Q7Z7M9</v>
          </cell>
          <cell r="C441" t="str">
            <v>GALNT5</v>
          </cell>
        </row>
        <row r="442">
          <cell r="B442" t="str">
            <v>P48147</v>
          </cell>
          <cell r="C442" t="str">
            <v>PREP</v>
          </cell>
        </row>
        <row r="443">
          <cell r="B443" t="str">
            <v>A8MW92</v>
          </cell>
          <cell r="C443" t="str">
            <v>PHF20L1</v>
          </cell>
        </row>
        <row r="444">
          <cell r="B444" t="str">
            <v>Q96MW5</v>
          </cell>
          <cell r="C444" t="str">
            <v>COG8</v>
          </cell>
        </row>
        <row r="445">
          <cell r="B445" t="str">
            <v>O43776</v>
          </cell>
          <cell r="C445" t="str">
            <v>NARS</v>
          </cell>
        </row>
        <row r="446">
          <cell r="B446" t="str">
            <v>Q01196</v>
          </cell>
          <cell r="C446" t="str">
            <v>RUNX1</v>
          </cell>
        </row>
        <row r="447">
          <cell r="B447" t="str">
            <v>P18621</v>
          </cell>
          <cell r="C447" t="str">
            <v>RPL17</v>
          </cell>
        </row>
        <row r="448">
          <cell r="B448" t="str">
            <v>Q7Z7K6</v>
          </cell>
          <cell r="C448" t="str">
            <v>CENPV</v>
          </cell>
        </row>
        <row r="449">
          <cell r="B449" t="str">
            <v>P47756</v>
          </cell>
          <cell r="C449" t="str">
            <v>CAPZB</v>
          </cell>
        </row>
        <row r="450">
          <cell r="B450" t="str">
            <v>O15431</v>
          </cell>
          <cell r="C450" t="str">
            <v>SLC31A1</v>
          </cell>
        </row>
        <row r="451">
          <cell r="B451" t="str">
            <v>Q14186</v>
          </cell>
          <cell r="C451" t="str">
            <v>TFDP1</v>
          </cell>
        </row>
        <row r="452">
          <cell r="B452" t="str">
            <v>Q9Y3B8</v>
          </cell>
          <cell r="C452" t="str">
            <v>REXO2</v>
          </cell>
        </row>
        <row r="453">
          <cell r="B453" t="str">
            <v>Q2M3G4</v>
          </cell>
          <cell r="C453" t="str">
            <v>SHROOM1</v>
          </cell>
        </row>
        <row r="454">
          <cell r="B454" t="str">
            <v>P15559</v>
          </cell>
          <cell r="C454" t="str">
            <v>NQO1</v>
          </cell>
        </row>
        <row r="455">
          <cell r="B455" t="str">
            <v>P21980</v>
          </cell>
          <cell r="C455" t="str">
            <v>TGM2</v>
          </cell>
        </row>
        <row r="456">
          <cell r="B456" t="str">
            <v>Q96A26</v>
          </cell>
          <cell r="C456" t="str">
            <v>FAM162A</v>
          </cell>
        </row>
        <row r="457">
          <cell r="B457" t="str">
            <v>P27824</v>
          </cell>
          <cell r="C457" t="str">
            <v>CANX</v>
          </cell>
        </row>
        <row r="458">
          <cell r="B458" t="str">
            <v>O60704</v>
          </cell>
          <cell r="C458" t="str">
            <v>TPST2</v>
          </cell>
        </row>
        <row r="459">
          <cell r="B459" t="str">
            <v>Q9H9L4</v>
          </cell>
          <cell r="C459" t="str">
            <v>KANSL2</v>
          </cell>
        </row>
        <row r="460">
          <cell r="B460" t="str">
            <v>Q8TDY2</v>
          </cell>
          <cell r="C460" t="str">
            <v>RB1CC1</v>
          </cell>
        </row>
        <row r="461">
          <cell r="B461" t="str">
            <v>Q13162</v>
          </cell>
          <cell r="C461" t="str">
            <v>PRDX4</v>
          </cell>
        </row>
        <row r="462">
          <cell r="B462" t="str">
            <v>Q9BSH4</v>
          </cell>
          <cell r="C462" t="str">
            <v>TACO1</v>
          </cell>
        </row>
        <row r="463">
          <cell r="B463" t="str">
            <v>Q14165</v>
          </cell>
          <cell r="C463" t="str">
            <v>MLEC</v>
          </cell>
        </row>
        <row r="464">
          <cell r="B464" t="str">
            <v>P22681</v>
          </cell>
          <cell r="C464" t="str">
            <v>CBL</v>
          </cell>
        </row>
        <row r="465">
          <cell r="B465" t="str">
            <v>Q9UHD9</v>
          </cell>
          <cell r="C465" t="str">
            <v>UBQLN2</v>
          </cell>
        </row>
        <row r="466">
          <cell r="B466" t="str">
            <v>Q9UBL6</v>
          </cell>
          <cell r="C466" t="str">
            <v>CPNE7</v>
          </cell>
        </row>
        <row r="467">
          <cell r="B467" t="str">
            <v>P68366</v>
          </cell>
          <cell r="C467" t="str">
            <v>TUBA4A</v>
          </cell>
        </row>
        <row r="468">
          <cell r="B468" t="str">
            <v>Q9UGY1</v>
          </cell>
          <cell r="C468" t="str">
            <v>NOL12</v>
          </cell>
        </row>
        <row r="469">
          <cell r="B469" t="str">
            <v>Q14558</v>
          </cell>
          <cell r="C469" t="str">
            <v>PRPSAP1</v>
          </cell>
        </row>
        <row r="470">
          <cell r="B470" t="str">
            <v>Q13541</v>
          </cell>
          <cell r="C470" t="str">
            <v>EIF4EBP1</v>
          </cell>
        </row>
        <row r="471">
          <cell r="B471" t="str">
            <v>Q9ULW0</v>
          </cell>
          <cell r="C471" t="str">
            <v>TPX2</v>
          </cell>
        </row>
        <row r="472">
          <cell r="B472" t="str">
            <v>O15162</v>
          </cell>
          <cell r="C472" t="str">
            <v>PLSCR1</v>
          </cell>
        </row>
        <row r="473">
          <cell r="B473" t="str">
            <v>O95159</v>
          </cell>
          <cell r="C473" t="str">
            <v>ZFPL1</v>
          </cell>
        </row>
        <row r="474">
          <cell r="B474" t="str">
            <v>Q9UN66</v>
          </cell>
          <cell r="C474" t="str">
            <v>PCDHB8</v>
          </cell>
        </row>
        <row r="475">
          <cell r="B475" t="str">
            <v>Q9NQ88</v>
          </cell>
          <cell r="C475" t="str">
            <v>TIGAR</v>
          </cell>
        </row>
        <row r="476">
          <cell r="B476" t="str">
            <v>Q9NZC9</v>
          </cell>
          <cell r="C476" t="str">
            <v>SMARCAL1</v>
          </cell>
        </row>
        <row r="477">
          <cell r="B477" t="str">
            <v>Q6ZS17</v>
          </cell>
          <cell r="C477" t="str">
            <v>FAM65A</v>
          </cell>
        </row>
        <row r="478">
          <cell r="B478" t="str">
            <v>Q8NCD3</v>
          </cell>
          <cell r="C478" t="str">
            <v>HJURP</v>
          </cell>
        </row>
        <row r="479">
          <cell r="B479" t="str">
            <v>Q14012</v>
          </cell>
          <cell r="C479" t="str">
            <v>CAMK1</v>
          </cell>
        </row>
        <row r="480">
          <cell r="B480" t="str">
            <v>Q15651</v>
          </cell>
          <cell r="C480" t="str">
            <v>HMGN3</v>
          </cell>
        </row>
        <row r="481">
          <cell r="B481" t="str">
            <v>P11766</v>
          </cell>
          <cell r="C481" t="str">
            <v>ADH5</v>
          </cell>
        </row>
        <row r="482">
          <cell r="B482" t="str">
            <v>O94964</v>
          </cell>
          <cell r="C482" t="str">
            <v>SOGA1</v>
          </cell>
        </row>
        <row r="483">
          <cell r="B483" t="str">
            <v>Q969X5</v>
          </cell>
          <cell r="C483" t="str">
            <v>ERGIC1</v>
          </cell>
        </row>
        <row r="484">
          <cell r="B484" t="str">
            <v>Q96L58</v>
          </cell>
          <cell r="C484" t="str">
            <v>B3GALT6</v>
          </cell>
        </row>
        <row r="485">
          <cell r="B485" t="str">
            <v>Q13228</v>
          </cell>
          <cell r="C485" t="str">
            <v>SELENBP1</v>
          </cell>
        </row>
        <row r="486">
          <cell r="B486" t="str">
            <v>Q9UQC2</v>
          </cell>
          <cell r="C486" t="str">
            <v>GAB2</v>
          </cell>
        </row>
        <row r="487">
          <cell r="B487" t="str">
            <v>Q8NEW0</v>
          </cell>
          <cell r="C487" t="str">
            <v>SLC30A7</v>
          </cell>
        </row>
        <row r="488">
          <cell r="B488" t="str">
            <v>P17252</v>
          </cell>
          <cell r="C488" t="str">
            <v>PRKCA</v>
          </cell>
        </row>
        <row r="489">
          <cell r="B489" t="str">
            <v>Q14534</v>
          </cell>
          <cell r="C489" t="str">
            <v>SQLE</v>
          </cell>
        </row>
        <row r="490">
          <cell r="B490" t="str">
            <v>Q9HCU5</v>
          </cell>
          <cell r="C490" t="str">
            <v>PREB</v>
          </cell>
        </row>
        <row r="491">
          <cell r="B491" t="str">
            <v>P30825</v>
          </cell>
          <cell r="C491" t="str">
            <v>SLC7A1</v>
          </cell>
        </row>
        <row r="492">
          <cell r="B492" t="str">
            <v>Q96C23</v>
          </cell>
          <cell r="C492" t="str">
            <v>GALM</v>
          </cell>
        </row>
        <row r="493">
          <cell r="B493" t="str">
            <v>P18433</v>
          </cell>
          <cell r="C493" t="str">
            <v>PTPRA</v>
          </cell>
        </row>
        <row r="494">
          <cell r="B494" t="str">
            <v>P57105</v>
          </cell>
          <cell r="C494" t="str">
            <v>SYNJ2BP</v>
          </cell>
        </row>
        <row r="495">
          <cell r="B495" t="str">
            <v>P36542</v>
          </cell>
          <cell r="C495" t="str">
            <v>ATP5C1</v>
          </cell>
        </row>
        <row r="496">
          <cell r="B496" t="str">
            <v>P30086</v>
          </cell>
          <cell r="C496" t="str">
            <v>PEBP1</v>
          </cell>
        </row>
        <row r="497">
          <cell r="B497" t="str">
            <v>Q9H8M1</v>
          </cell>
          <cell r="C497" t="str">
            <v>COQ10B</v>
          </cell>
        </row>
        <row r="498">
          <cell r="B498" t="str">
            <v>Q92830</v>
          </cell>
          <cell r="C498" t="str">
            <v>KAT2A</v>
          </cell>
        </row>
        <row r="499">
          <cell r="B499" t="str">
            <v>Q8WVT3</v>
          </cell>
          <cell r="C499" t="str">
            <v>TRAPPC12</v>
          </cell>
        </row>
        <row r="500">
          <cell r="B500" t="str">
            <v>Q9UNQ2</v>
          </cell>
          <cell r="C500" t="str">
            <v>DIMT1</v>
          </cell>
        </row>
        <row r="501">
          <cell r="B501" t="str">
            <v>Q9NZJ9</v>
          </cell>
          <cell r="C501" t="str">
            <v>NUDT4</v>
          </cell>
        </row>
        <row r="502">
          <cell r="B502" t="str">
            <v>Q9Y6M5</v>
          </cell>
          <cell r="C502" t="str">
            <v>SLC30A1</v>
          </cell>
        </row>
        <row r="503">
          <cell r="B503" t="str">
            <v>Q9Y324</v>
          </cell>
          <cell r="C503" t="str">
            <v>FCF1</v>
          </cell>
        </row>
        <row r="504">
          <cell r="B504" t="str">
            <v>Q13601</v>
          </cell>
          <cell r="C504" t="str">
            <v>KRR1</v>
          </cell>
        </row>
        <row r="505">
          <cell r="B505" t="str">
            <v>Q9UDY2</v>
          </cell>
          <cell r="C505" t="str">
            <v>TJP2</v>
          </cell>
        </row>
        <row r="506">
          <cell r="B506" t="str">
            <v>Q9NRB3</v>
          </cell>
          <cell r="C506" t="str">
            <v>CHST12</v>
          </cell>
        </row>
        <row r="507">
          <cell r="B507" t="str">
            <v>P52429</v>
          </cell>
          <cell r="C507" t="str">
            <v>DGKE</v>
          </cell>
        </row>
        <row r="508">
          <cell r="B508" t="str">
            <v>P61960</v>
          </cell>
          <cell r="C508" t="str">
            <v>UFM1</v>
          </cell>
        </row>
        <row r="509">
          <cell r="B509" t="str">
            <v>P84090</v>
          </cell>
          <cell r="C509" t="str">
            <v>ERH</v>
          </cell>
        </row>
        <row r="510">
          <cell r="B510" t="str">
            <v>O60315</v>
          </cell>
          <cell r="C510" t="str">
            <v>ZEB2</v>
          </cell>
        </row>
        <row r="511">
          <cell r="B511" t="str">
            <v>Q8WUW1</v>
          </cell>
          <cell r="C511" t="str">
            <v>BRK1</v>
          </cell>
        </row>
        <row r="512">
          <cell r="B512" t="str">
            <v>Q6ZWL3</v>
          </cell>
          <cell r="C512" t="str">
            <v>CYP4V2</v>
          </cell>
        </row>
        <row r="513">
          <cell r="B513" t="str">
            <v>Q9UL01</v>
          </cell>
          <cell r="C513" t="str">
            <v>DSE</v>
          </cell>
        </row>
        <row r="514">
          <cell r="B514" t="str">
            <v>P18440</v>
          </cell>
          <cell r="C514" t="str">
            <v>NAT1</v>
          </cell>
        </row>
        <row r="515">
          <cell r="B515" t="str">
            <v>Q8TB61</v>
          </cell>
          <cell r="C515" t="str">
            <v>SLC35B2</v>
          </cell>
        </row>
        <row r="516">
          <cell r="B516" t="str">
            <v>Q9BR39</v>
          </cell>
          <cell r="C516" t="str">
            <v>JPH2</v>
          </cell>
        </row>
        <row r="517">
          <cell r="B517" t="str">
            <v>O43683</v>
          </cell>
          <cell r="C517" t="str">
            <v>BUB1</v>
          </cell>
        </row>
        <row r="518">
          <cell r="B518" t="str">
            <v>Q8NEN9</v>
          </cell>
          <cell r="C518" t="str">
            <v>PDZD8</v>
          </cell>
        </row>
        <row r="519">
          <cell r="B519" t="str">
            <v>Q96PE2</v>
          </cell>
          <cell r="C519" t="str">
            <v>ARHGEF17</v>
          </cell>
        </row>
        <row r="520">
          <cell r="B520" t="str">
            <v>Q9BWJ5</v>
          </cell>
          <cell r="C520" t="str">
            <v>SF3B5</v>
          </cell>
        </row>
        <row r="521">
          <cell r="B521" t="str">
            <v>P02792</v>
          </cell>
          <cell r="C521" t="str">
            <v>FTL</v>
          </cell>
        </row>
        <row r="522">
          <cell r="B522" t="str">
            <v>Q8TBP6</v>
          </cell>
          <cell r="C522" t="str">
            <v>SLC25A40</v>
          </cell>
        </row>
        <row r="523">
          <cell r="B523" t="str">
            <v>O15182</v>
          </cell>
          <cell r="C523" t="str">
            <v>CETN3</v>
          </cell>
        </row>
        <row r="524">
          <cell r="B524" t="str">
            <v>Q9Y250</v>
          </cell>
          <cell r="C524" t="str">
            <v>LZTS1</v>
          </cell>
        </row>
        <row r="525">
          <cell r="B525" t="str">
            <v>Q96FQ6</v>
          </cell>
          <cell r="C525" t="str">
            <v>S100A16</v>
          </cell>
        </row>
        <row r="526">
          <cell r="B526" t="str">
            <v>O60232</v>
          </cell>
          <cell r="C526" t="str">
            <v>SSSCA1</v>
          </cell>
        </row>
        <row r="527">
          <cell r="B527" t="str">
            <v>Q53RD9</v>
          </cell>
          <cell r="C527" t="str">
            <v>FBLN7</v>
          </cell>
        </row>
        <row r="528">
          <cell r="B528" t="str">
            <v>O60220</v>
          </cell>
          <cell r="C528" t="str">
            <v>TIMM8A</v>
          </cell>
        </row>
        <row r="529">
          <cell r="B529" t="str">
            <v>Q9H993</v>
          </cell>
          <cell r="C529" t="str">
            <v>ARMT1</v>
          </cell>
        </row>
        <row r="530">
          <cell r="B530" t="str">
            <v>Q15637</v>
          </cell>
          <cell r="C530" t="str">
            <v>SF1</v>
          </cell>
        </row>
        <row r="531">
          <cell r="B531" t="str">
            <v>O60909</v>
          </cell>
          <cell r="C531" t="str">
            <v>B4GALT2</v>
          </cell>
        </row>
        <row r="532">
          <cell r="B532" t="str">
            <v>P63313</v>
          </cell>
          <cell r="C532" t="str">
            <v>TMSB10</v>
          </cell>
        </row>
        <row r="533">
          <cell r="B533" t="str">
            <v>Q9UFC0</v>
          </cell>
          <cell r="C533" t="str">
            <v>LRWD1</v>
          </cell>
        </row>
        <row r="534">
          <cell r="B534" t="str">
            <v>Q86X95</v>
          </cell>
          <cell r="C534" t="str">
            <v>CIR1</v>
          </cell>
        </row>
        <row r="535">
          <cell r="B535" t="str">
            <v>Q8WVJ2</v>
          </cell>
          <cell r="C535" t="str">
            <v>NUDCD2</v>
          </cell>
        </row>
        <row r="536">
          <cell r="B536" t="str">
            <v>Q8N5L8</v>
          </cell>
          <cell r="C536" t="str">
            <v>RPP25L</v>
          </cell>
        </row>
        <row r="537">
          <cell r="B537" t="str">
            <v>Q96PE1</v>
          </cell>
          <cell r="C537" t="str">
            <v>ADGRA2</v>
          </cell>
        </row>
        <row r="538">
          <cell r="B538" t="str">
            <v>O43169</v>
          </cell>
          <cell r="C538" t="str">
            <v>CYB5B</v>
          </cell>
        </row>
        <row r="539">
          <cell r="B539" t="str">
            <v>Q96SZ5</v>
          </cell>
          <cell r="C539" t="str">
            <v>ADO</v>
          </cell>
        </row>
        <row r="540">
          <cell r="B540" t="str">
            <v>Q9Y4F5</v>
          </cell>
          <cell r="C540" t="str">
            <v>CEP170B</v>
          </cell>
        </row>
        <row r="541">
          <cell r="B541" t="str">
            <v>Q5FBB7</v>
          </cell>
          <cell r="C541" t="str">
            <v>SGO1</v>
          </cell>
        </row>
        <row r="542">
          <cell r="B542" t="str">
            <v>Q8WUY1</v>
          </cell>
          <cell r="C542" t="str">
            <v>THEM6</v>
          </cell>
        </row>
        <row r="543">
          <cell r="B543" t="str">
            <v>Q0P6D6</v>
          </cell>
          <cell r="C543" t="str">
            <v>CCDC15</v>
          </cell>
        </row>
        <row r="544">
          <cell r="B544" t="str">
            <v>Q07021</v>
          </cell>
          <cell r="C544" t="str">
            <v>C1QBP</v>
          </cell>
        </row>
        <row r="545">
          <cell r="B545" t="str">
            <v>Q13873</v>
          </cell>
          <cell r="C545" t="str">
            <v>BMPR2</v>
          </cell>
        </row>
        <row r="546">
          <cell r="B546" t="str">
            <v>P51580</v>
          </cell>
          <cell r="C546" t="str">
            <v>TPMT</v>
          </cell>
        </row>
        <row r="547">
          <cell r="B547" t="str">
            <v>P07108</v>
          </cell>
          <cell r="C547" t="str">
            <v>DBI</v>
          </cell>
        </row>
        <row r="548">
          <cell r="B548" t="str">
            <v>P11413</v>
          </cell>
          <cell r="C548" t="str">
            <v>G6PD</v>
          </cell>
        </row>
        <row r="549">
          <cell r="B549" t="str">
            <v>P28161</v>
          </cell>
          <cell r="C549" t="str">
            <v>GSTM2</v>
          </cell>
        </row>
        <row r="550">
          <cell r="B550" t="str">
            <v>P35613</v>
          </cell>
          <cell r="C550" t="str">
            <v>BSG</v>
          </cell>
        </row>
        <row r="551">
          <cell r="B551" t="str">
            <v>Q9ULC3</v>
          </cell>
          <cell r="C551" t="str">
            <v>RAB23</v>
          </cell>
        </row>
        <row r="552">
          <cell r="B552" t="str">
            <v>Q15018</v>
          </cell>
          <cell r="C552" t="str">
            <v>FAM175B</v>
          </cell>
        </row>
        <row r="553">
          <cell r="B553" t="str">
            <v>Q9NRI5</v>
          </cell>
          <cell r="C553" t="str">
            <v>DISC1</v>
          </cell>
        </row>
        <row r="554">
          <cell r="B554" t="str">
            <v>O15392</v>
          </cell>
          <cell r="C554" t="str">
            <v>BIRC5</v>
          </cell>
        </row>
        <row r="555">
          <cell r="B555" t="str">
            <v>O95336</v>
          </cell>
          <cell r="C555" t="str">
            <v>PGLS</v>
          </cell>
        </row>
        <row r="556">
          <cell r="B556" t="str">
            <v>P51572</v>
          </cell>
          <cell r="C556" t="str">
            <v>BCAP31</v>
          </cell>
        </row>
        <row r="557">
          <cell r="B557" t="str">
            <v>Q86U42</v>
          </cell>
          <cell r="C557" t="str">
            <v>PABPN1</v>
          </cell>
        </row>
        <row r="558">
          <cell r="B558" t="str">
            <v>P09651</v>
          </cell>
          <cell r="C558" t="str">
            <v>HNRNPA1</v>
          </cell>
        </row>
        <row r="559">
          <cell r="B559" t="str">
            <v>Q0PNE2</v>
          </cell>
          <cell r="C559" t="str">
            <v>ELP6</v>
          </cell>
        </row>
        <row r="560">
          <cell r="B560" t="str">
            <v>Q8IZ21</v>
          </cell>
          <cell r="C560" t="str">
            <v>PHACTR4</v>
          </cell>
        </row>
        <row r="561">
          <cell r="B561" t="str">
            <v>Q9H425</v>
          </cell>
          <cell r="C561" t="str">
            <v>C1orf198</v>
          </cell>
        </row>
        <row r="562">
          <cell r="B562" t="str">
            <v>Q9P266</v>
          </cell>
          <cell r="C562" t="str">
            <v>KIAA1462</v>
          </cell>
        </row>
        <row r="563">
          <cell r="B563" t="str">
            <v>O60256</v>
          </cell>
          <cell r="C563" t="str">
            <v>PRPSAP2</v>
          </cell>
        </row>
        <row r="564">
          <cell r="B564" t="str">
            <v>O60294</v>
          </cell>
          <cell r="C564" t="str">
            <v>LCMT2</v>
          </cell>
        </row>
        <row r="565">
          <cell r="B565" t="str">
            <v>P14550</v>
          </cell>
          <cell r="C565" t="str">
            <v>AKR1A1</v>
          </cell>
        </row>
        <row r="566">
          <cell r="B566" t="str">
            <v>P17174</v>
          </cell>
          <cell r="C566" t="str">
            <v>GOT1</v>
          </cell>
        </row>
        <row r="567">
          <cell r="B567" t="str">
            <v>Q9NQX3</v>
          </cell>
          <cell r="C567" t="str">
            <v>GPHN</v>
          </cell>
        </row>
        <row r="568">
          <cell r="B568" t="str">
            <v>Q8NFH5</v>
          </cell>
          <cell r="C568" t="str">
            <v>NUP35</v>
          </cell>
        </row>
        <row r="569">
          <cell r="B569" t="str">
            <v>Q6NW34</v>
          </cell>
          <cell r="C569" t="str">
            <v>NEPRO</v>
          </cell>
        </row>
        <row r="570">
          <cell r="B570" t="str">
            <v>P30043</v>
          </cell>
          <cell r="C570" t="str">
            <v>BLVRB</v>
          </cell>
        </row>
        <row r="571">
          <cell r="B571" t="str">
            <v>Q9P2Q2</v>
          </cell>
          <cell r="C571" t="str">
            <v>FRMD4A</v>
          </cell>
        </row>
        <row r="572">
          <cell r="B572" t="str">
            <v>P40261</v>
          </cell>
          <cell r="C572" t="str">
            <v>NNMT</v>
          </cell>
        </row>
        <row r="573">
          <cell r="B573" t="str">
            <v>Q9BV68</v>
          </cell>
          <cell r="C573" t="str">
            <v>RNF126</v>
          </cell>
        </row>
        <row r="574">
          <cell r="B574" t="str">
            <v>Q8IVV7</v>
          </cell>
          <cell r="C574" t="str">
            <v>GID4</v>
          </cell>
        </row>
        <row r="575">
          <cell r="B575" t="str">
            <v>P62258</v>
          </cell>
          <cell r="C575" t="str">
            <v>YWHAE</v>
          </cell>
        </row>
        <row r="576">
          <cell r="B576" t="str">
            <v>Q96Q89</v>
          </cell>
          <cell r="C576" t="str">
            <v>KIF20B</v>
          </cell>
        </row>
        <row r="577">
          <cell r="B577" t="str">
            <v>P17096</v>
          </cell>
          <cell r="C577" t="str">
            <v>HMGA1</v>
          </cell>
        </row>
        <row r="578">
          <cell r="B578" t="str">
            <v>O95202</v>
          </cell>
          <cell r="C578" t="str">
            <v>LETM1</v>
          </cell>
        </row>
        <row r="579">
          <cell r="B579" t="str">
            <v>P05026</v>
          </cell>
          <cell r="C579" t="str">
            <v>ATP1B1</v>
          </cell>
        </row>
        <row r="580">
          <cell r="B580" t="str">
            <v>Q70UQ0</v>
          </cell>
          <cell r="C580" t="str">
            <v>IKBIP</v>
          </cell>
        </row>
        <row r="581">
          <cell r="B581" t="str">
            <v>Q09328</v>
          </cell>
          <cell r="C581" t="str">
            <v>MGAT5</v>
          </cell>
        </row>
        <row r="582">
          <cell r="B582" t="str">
            <v>Q9NRL3</v>
          </cell>
          <cell r="C582" t="str">
            <v>STRN4</v>
          </cell>
        </row>
        <row r="583">
          <cell r="B583" t="str">
            <v>Q15560</v>
          </cell>
          <cell r="C583" t="str">
            <v>TCEA2</v>
          </cell>
        </row>
        <row r="584">
          <cell r="B584" t="str">
            <v>Q08AG7</v>
          </cell>
          <cell r="C584" t="str">
            <v>MZT1</v>
          </cell>
        </row>
        <row r="585">
          <cell r="B585" t="str">
            <v>Q8TF05</v>
          </cell>
          <cell r="C585" t="str">
            <v>PPP4R1</v>
          </cell>
        </row>
        <row r="586">
          <cell r="B586" t="str">
            <v>Q9NY61</v>
          </cell>
          <cell r="C586" t="str">
            <v>AATF</v>
          </cell>
        </row>
        <row r="587">
          <cell r="B587" t="str">
            <v>O95685</v>
          </cell>
          <cell r="C587" t="str">
            <v>PPP1R3D</v>
          </cell>
        </row>
        <row r="588">
          <cell r="B588" t="str">
            <v>P36871</v>
          </cell>
          <cell r="C588" t="str">
            <v>PGM1</v>
          </cell>
        </row>
        <row r="589">
          <cell r="B589" t="str">
            <v>Q8ND30</v>
          </cell>
          <cell r="C589" t="str">
            <v>PPFIBP2</v>
          </cell>
        </row>
        <row r="590">
          <cell r="B590" t="str">
            <v>P06400</v>
          </cell>
          <cell r="C590" t="str">
            <v>RB1</v>
          </cell>
        </row>
        <row r="591">
          <cell r="B591" t="str">
            <v>Q8WZA0</v>
          </cell>
          <cell r="C591" t="str">
            <v>LZIC</v>
          </cell>
        </row>
        <row r="592">
          <cell r="B592" t="str">
            <v>Q9Y4L5</v>
          </cell>
          <cell r="C592" t="str">
            <v>RNF115</v>
          </cell>
        </row>
        <row r="593">
          <cell r="B593" t="str">
            <v>Q92558</v>
          </cell>
          <cell r="C593" t="str">
            <v>WASF1</v>
          </cell>
        </row>
        <row r="594">
          <cell r="B594" t="str">
            <v>Q9NVG8</v>
          </cell>
          <cell r="C594" t="str">
            <v>TBC1D13</v>
          </cell>
        </row>
        <row r="595">
          <cell r="B595" t="str">
            <v>Q96IJ6</v>
          </cell>
          <cell r="C595" t="str">
            <v>GMPPA</v>
          </cell>
        </row>
        <row r="596">
          <cell r="B596" t="str">
            <v>Q92734</v>
          </cell>
          <cell r="C596" t="str">
            <v>TFG</v>
          </cell>
        </row>
        <row r="597">
          <cell r="B597" t="str">
            <v>P51570</v>
          </cell>
          <cell r="C597" t="str">
            <v>GALK1</v>
          </cell>
        </row>
        <row r="598">
          <cell r="B598" t="str">
            <v>Q9NQS7</v>
          </cell>
          <cell r="C598" t="str">
            <v>INCENP</v>
          </cell>
        </row>
        <row r="599">
          <cell r="B599" t="str">
            <v>Q9BXJ8</v>
          </cell>
          <cell r="C599" t="str">
            <v>TMEM120A</v>
          </cell>
        </row>
        <row r="600">
          <cell r="B600" t="str">
            <v>Q99829</v>
          </cell>
          <cell r="C600" t="str">
            <v>CPNE1</v>
          </cell>
        </row>
        <row r="601">
          <cell r="B601" t="str">
            <v>Q9BYD3</v>
          </cell>
          <cell r="C601" t="str">
            <v>MRPL4</v>
          </cell>
        </row>
        <row r="602">
          <cell r="B602" t="str">
            <v>Q9BXW7</v>
          </cell>
          <cell r="C602" t="str">
            <v>CECR5</v>
          </cell>
        </row>
        <row r="603">
          <cell r="B603" t="str">
            <v>P18669</v>
          </cell>
          <cell r="C603" t="str">
            <v>PGAM1</v>
          </cell>
        </row>
        <row r="604">
          <cell r="B604" t="str">
            <v>O95239</v>
          </cell>
          <cell r="C604" t="str">
            <v>KIF4A</v>
          </cell>
        </row>
        <row r="605">
          <cell r="B605" t="str">
            <v>Q9BSK0</v>
          </cell>
          <cell r="C605" t="str">
            <v>MARVELD1</v>
          </cell>
        </row>
        <row r="606">
          <cell r="B606" t="str">
            <v>P40424</v>
          </cell>
          <cell r="C606" t="str">
            <v>PBX1</v>
          </cell>
        </row>
        <row r="607">
          <cell r="B607" t="str">
            <v>Q9Y6U3</v>
          </cell>
          <cell r="C607" t="str">
            <v>SCIN</v>
          </cell>
        </row>
        <row r="608">
          <cell r="B608" t="str">
            <v>Q9NP97</v>
          </cell>
          <cell r="C608" t="str">
            <v>DYNLRB1</v>
          </cell>
        </row>
        <row r="609">
          <cell r="B609" t="str">
            <v>Q7L8J4</v>
          </cell>
          <cell r="C609" t="str">
            <v>SH3BP5L</v>
          </cell>
        </row>
        <row r="610">
          <cell r="B610" t="str">
            <v>Q86Y91</v>
          </cell>
          <cell r="C610" t="str">
            <v>KIF18B</v>
          </cell>
        </row>
        <row r="611">
          <cell r="B611" t="str">
            <v>Q6PCB5</v>
          </cell>
          <cell r="C611" t="str">
            <v>RSBN1L</v>
          </cell>
        </row>
        <row r="612">
          <cell r="B612" t="str">
            <v>Q9Y446</v>
          </cell>
          <cell r="C612" t="str">
            <v>PKP3</v>
          </cell>
        </row>
        <row r="613">
          <cell r="B613" t="str">
            <v>Q9NX62</v>
          </cell>
          <cell r="C613" t="str">
            <v>IMPAD1</v>
          </cell>
        </row>
        <row r="614">
          <cell r="B614" t="str">
            <v>Q9NXW2</v>
          </cell>
          <cell r="C614" t="str">
            <v>DNAJB12</v>
          </cell>
        </row>
        <row r="615">
          <cell r="B615" t="str">
            <v>Q9NPE3</v>
          </cell>
          <cell r="C615" t="str">
            <v>NOP10</v>
          </cell>
        </row>
        <row r="616">
          <cell r="B616" t="str">
            <v>Q96S52</v>
          </cell>
          <cell r="C616" t="str">
            <v>PIGS</v>
          </cell>
        </row>
        <row r="617">
          <cell r="B617" t="str">
            <v>Q8TF40</v>
          </cell>
          <cell r="C617" t="str">
            <v>FNIP1</v>
          </cell>
        </row>
        <row r="618">
          <cell r="B618" t="str">
            <v>Q01844</v>
          </cell>
          <cell r="C618" t="str">
            <v>EWSR1</v>
          </cell>
        </row>
        <row r="619">
          <cell r="B619" t="str">
            <v>Q6ZU65</v>
          </cell>
          <cell r="C619" t="str">
            <v>UBN2</v>
          </cell>
        </row>
        <row r="620">
          <cell r="B620" t="str">
            <v>Q86SQ9</v>
          </cell>
          <cell r="C620" t="str">
            <v>DHDDS</v>
          </cell>
        </row>
        <row r="621">
          <cell r="B621" t="str">
            <v>P37235</v>
          </cell>
          <cell r="C621" t="str">
            <v>HPCAL1</v>
          </cell>
        </row>
        <row r="622">
          <cell r="B622" t="str">
            <v>Q8ND56</v>
          </cell>
          <cell r="C622" t="str">
            <v>LSM14A</v>
          </cell>
        </row>
        <row r="623">
          <cell r="B623" t="str">
            <v>Q13907</v>
          </cell>
          <cell r="C623" t="str">
            <v>IDI1</v>
          </cell>
        </row>
        <row r="624">
          <cell r="B624" t="str">
            <v>O60476</v>
          </cell>
          <cell r="C624" t="str">
            <v>MAN1A2</v>
          </cell>
        </row>
        <row r="625">
          <cell r="B625" t="str">
            <v>Q9NRG9</v>
          </cell>
          <cell r="C625" t="str">
            <v>AAAS</v>
          </cell>
        </row>
        <row r="626">
          <cell r="B626" t="str">
            <v>P20839</v>
          </cell>
          <cell r="C626" t="str">
            <v>IMPDH1</v>
          </cell>
        </row>
        <row r="627">
          <cell r="B627" t="str">
            <v>O43493</v>
          </cell>
          <cell r="C627" t="str">
            <v>TGOLN2</v>
          </cell>
        </row>
        <row r="628">
          <cell r="B628" t="str">
            <v>Q9H8T0</v>
          </cell>
          <cell r="C628" t="str">
            <v>AKTIP</v>
          </cell>
        </row>
        <row r="629">
          <cell r="B629" t="str">
            <v>Q9BY32</v>
          </cell>
          <cell r="C629" t="str">
            <v>ITPA</v>
          </cell>
        </row>
        <row r="630">
          <cell r="B630" t="str">
            <v>P49759</v>
          </cell>
          <cell r="C630" t="str">
            <v>CLK1</v>
          </cell>
        </row>
        <row r="631">
          <cell r="B631" t="str">
            <v>Q86UE4</v>
          </cell>
          <cell r="C631" t="str">
            <v>MTDH</v>
          </cell>
        </row>
        <row r="632">
          <cell r="B632" t="str">
            <v>Q9Y3E5</v>
          </cell>
          <cell r="C632" t="str">
            <v>PTRH2</v>
          </cell>
        </row>
        <row r="633">
          <cell r="B633" t="str">
            <v>Q8IZ52</v>
          </cell>
          <cell r="C633" t="str">
            <v>CHPF</v>
          </cell>
        </row>
        <row r="634">
          <cell r="B634" t="str">
            <v>P27540</v>
          </cell>
          <cell r="C634" t="str">
            <v>ARNT</v>
          </cell>
        </row>
        <row r="635">
          <cell r="B635" t="str">
            <v>Q8TB40</v>
          </cell>
          <cell r="C635" t="str">
            <v>ABHD4</v>
          </cell>
        </row>
        <row r="636">
          <cell r="B636" t="str">
            <v>Q96PK6</v>
          </cell>
          <cell r="C636" t="str">
            <v>RBM14</v>
          </cell>
        </row>
        <row r="637">
          <cell r="B637" t="str">
            <v>Q9UI30</v>
          </cell>
          <cell r="C637" t="str">
            <v>TRMT112</v>
          </cell>
        </row>
        <row r="638">
          <cell r="B638" t="str">
            <v>P82932</v>
          </cell>
          <cell r="C638" t="str">
            <v>MRPS6</v>
          </cell>
        </row>
        <row r="639">
          <cell r="B639" t="str">
            <v>O43929</v>
          </cell>
          <cell r="C639" t="str">
            <v>ORC4</v>
          </cell>
        </row>
        <row r="640">
          <cell r="B640" t="str">
            <v>O43402</v>
          </cell>
          <cell r="C640" t="str">
            <v>EMC8</v>
          </cell>
        </row>
        <row r="641">
          <cell r="B641" t="str">
            <v>Q9BUB7</v>
          </cell>
          <cell r="C641" t="str">
            <v>TMEM70</v>
          </cell>
        </row>
        <row r="642">
          <cell r="B642" t="str">
            <v>P09038</v>
          </cell>
          <cell r="C642" t="str">
            <v>FGF2</v>
          </cell>
        </row>
        <row r="643">
          <cell r="B643" t="str">
            <v>Q9Y2Y0</v>
          </cell>
          <cell r="C643" t="str">
            <v>ARL2BP</v>
          </cell>
        </row>
        <row r="644">
          <cell r="B644" t="str">
            <v>P35754</v>
          </cell>
          <cell r="C644" t="str">
            <v>GLRX</v>
          </cell>
        </row>
        <row r="645">
          <cell r="B645" t="str">
            <v>P05204</v>
          </cell>
          <cell r="C645" t="str">
            <v>HMGN2</v>
          </cell>
        </row>
        <row r="646">
          <cell r="B646" t="str">
            <v>Q8TDJ6</v>
          </cell>
          <cell r="C646" t="str">
            <v>DMXL2</v>
          </cell>
        </row>
        <row r="647">
          <cell r="B647" t="str">
            <v>Q6PK04</v>
          </cell>
          <cell r="C647" t="str">
            <v>CCDC137</v>
          </cell>
        </row>
        <row r="648">
          <cell r="B648" t="str">
            <v>Q6DD87</v>
          </cell>
          <cell r="C648" t="str">
            <v>ZNF787</v>
          </cell>
        </row>
        <row r="649">
          <cell r="B649" t="str">
            <v>Q8NFD5</v>
          </cell>
          <cell r="C649" t="str">
            <v>ARID1B</v>
          </cell>
        </row>
        <row r="650">
          <cell r="B650" t="str">
            <v>O00562</v>
          </cell>
          <cell r="C650" t="str">
            <v>PITPNM1</v>
          </cell>
        </row>
        <row r="651">
          <cell r="B651" t="str">
            <v>Q9Y5Z4</v>
          </cell>
          <cell r="C651" t="str">
            <v>HEBP2</v>
          </cell>
        </row>
        <row r="652">
          <cell r="B652" t="str">
            <v>Q96S66</v>
          </cell>
          <cell r="C652" t="str">
            <v>CLCC1</v>
          </cell>
        </row>
        <row r="653">
          <cell r="B653" t="str">
            <v>Q92560</v>
          </cell>
          <cell r="C653" t="str">
            <v>BAP1</v>
          </cell>
        </row>
        <row r="654">
          <cell r="B654" t="str">
            <v>Q8TEP8</v>
          </cell>
          <cell r="C654" t="str">
            <v>CEP192</v>
          </cell>
        </row>
        <row r="655">
          <cell r="B655" t="str">
            <v>Q7Z6L1</v>
          </cell>
          <cell r="C655" t="str">
            <v>TECPR1</v>
          </cell>
        </row>
        <row r="656">
          <cell r="B656" t="str">
            <v>Q9H1E5</v>
          </cell>
          <cell r="C656" t="str">
            <v>TMX4</v>
          </cell>
        </row>
        <row r="657">
          <cell r="B657" t="str">
            <v>Q15911</v>
          </cell>
          <cell r="C657" t="str">
            <v>ZFHX3</v>
          </cell>
        </row>
        <row r="658">
          <cell r="B658" t="str">
            <v>O75083</v>
          </cell>
          <cell r="C658" t="str">
            <v>WDR1</v>
          </cell>
        </row>
        <row r="659">
          <cell r="B659" t="str">
            <v>Q9Y2W1</v>
          </cell>
          <cell r="C659" t="str">
            <v>THRAP3</v>
          </cell>
        </row>
        <row r="660">
          <cell r="B660" t="str">
            <v>Q6UW56</v>
          </cell>
          <cell r="C660" t="str">
            <v>ATRAID</v>
          </cell>
        </row>
        <row r="661">
          <cell r="B661" t="str">
            <v>O15111</v>
          </cell>
          <cell r="C661" t="str">
            <v>CHUK</v>
          </cell>
        </row>
        <row r="662">
          <cell r="B662" t="str">
            <v>Q0VDG4</v>
          </cell>
          <cell r="C662" t="str">
            <v>SCRN3</v>
          </cell>
        </row>
        <row r="663">
          <cell r="B663" t="str">
            <v>Q9Y3M8</v>
          </cell>
          <cell r="C663" t="str">
            <v>STARD13</v>
          </cell>
        </row>
        <row r="664">
          <cell r="B664" t="str">
            <v>Q86TG7</v>
          </cell>
          <cell r="C664" t="str">
            <v>PEG10</v>
          </cell>
        </row>
        <row r="665">
          <cell r="B665" t="str">
            <v>O14967</v>
          </cell>
          <cell r="C665" t="str">
            <v>CLGN</v>
          </cell>
        </row>
        <row r="666">
          <cell r="B666" t="str">
            <v>Q8TEW8</v>
          </cell>
          <cell r="C666" t="str">
            <v>PARD3B</v>
          </cell>
        </row>
        <row r="667">
          <cell r="B667" t="str">
            <v>P62308</v>
          </cell>
          <cell r="C667" t="str">
            <v>SNRPG</v>
          </cell>
        </row>
        <row r="668">
          <cell r="B668" t="str">
            <v>Q8WYH8</v>
          </cell>
          <cell r="C668" t="str">
            <v>ING5</v>
          </cell>
        </row>
        <row r="669">
          <cell r="B669" t="str">
            <v>Q13615</v>
          </cell>
          <cell r="C669" t="str">
            <v>MTMR3</v>
          </cell>
        </row>
        <row r="670">
          <cell r="B670" t="str">
            <v>O43164</v>
          </cell>
          <cell r="C670" t="str">
            <v>PJA2</v>
          </cell>
        </row>
        <row r="671">
          <cell r="B671" t="str">
            <v>Q86WQ0</v>
          </cell>
          <cell r="C671" t="str">
            <v>NR2C2AP</v>
          </cell>
        </row>
        <row r="672">
          <cell r="B672" t="str">
            <v>Q9BUV8</v>
          </cell>
          <cell r="C672" t="str">
            <v>C20orf24</v>
          </cell>
        </row>
        <row r="673">
          <cell r="B673" t="str">
            <v>Q6GMV2</v>
          </cell>
          <cell r="C673" t="str">
            <v>SMYD5</v>
          </cell>
        </row>
        <row r="674">
          <cell r="B674" t="str">
            <v>O94830</v>
          </cell>
          <cell r="C674" t="str">
            <v>DDHD2</v>
          </cell>
        </row>
        <row r="675">
          <cell r="B675" t="str">
            <v>Q9NP80</v>
          </cell>
          <cell r="C675" t="str">
            <v>PNPLA8</v>
          </cell>
        </row>
        <row r="676">
          <cell r="B676" t="str">
            <v>Q14643</v>
          </cell>
          <cell r="C676" t="str">
            <v>ITPR1</v>
          </cell>
        </row>
        <row r="677">
          <cell r="B677" t="str">
            <v>Q15424</v>
          </cell>
          <cell r="C677" t="str">
            <v>SAFB</v>
          </cell>
        </row>
        <row r="678">
          <cell r="B678" t="str">
            <v>Q969Z3</v>
          </cell>
          <cell r="C678" t="str">
            <v>MARC2</v>
          </cell>
        </row>
        <row r="679">
          <cell r="B679" t="str">
            <v>P20618</v>
          </cell>
          <cell r="C679" t="str">
            <v>PSMB1</v>
          </cell>
        </row>
        <row r="680">
          <cell r="B680" t="str">
            <v>Q92733</v>
          </cell>
          <cell r="C680" t="str">
            <v>PRCC</v>
          </cell>
        </row>
        <row r="681">
          <cell r="B681" t="str">
            <v>Q13188</v>
          </cell>
          <cell r="C681" t="str">
            <v>STK3</v>
          </cell>
        </row>
        <row r="682">
          <cell r="B682" t="str">
            <v>Q9BWD1</v>
          </cell>
          <cell r="C682" t="str">
            <v>ACAT2</v>
          </cell>
        </row>
        <row r="683">
          <cell r="B683" t="str">
            <v>Q96PN7</v>
          </cell>
          <cell r="C683" t="str">
            <v>TRERF1</v>
          </cell>
        </row>
        <row r="684">
          <cell r="B684" t="str">
            <v>P27797</v>
          </cell>
          <cell r="C684" t="str">
            <v>CALR</v>
          </cell>
        </row>
        <row r="685">
          <cell r="B685" t="str">
            <v>O43390</v>
          </cell>
          <cell r="C685" t="str">
            <v>HNRNPR</v>
          </cell>
        </row>
        <row r="686">
          <cell r="B686" t="str">
            <v>Q96PV6</v>
          </cell>
          <cell r="C686" t="str">
            <v>LENG8</v>
          </cell>
        </row>
        <row r="687">
          <cell r="B687" t="str">
            <v>P50452</v>
          </cell>
          <cell r="C687" t="str">
            <v>SERPINB8</v>
          </cell>
        </row>
        <row r="688">
          <cell r="B688" t="str">
            <v>P53801</v>
          </cell>
          <cell r="C688" t="str">
            <v>PTTG1IP</v>
          </cell>
        </row>
        <row r="689">
          <cell r="B689" t="str">
            <v>Q7L590</v>
          </cell>
          <cell r="C689" t="str">
            <v>MCM10</v>
          </cell>
        </row>
        <row r="690">
          <cell r="B690" t="str">
            <v>P39656</v>
          </cell>
          <cell r="C690" t="str">
            <v>DDOST</v>
          </cell>
        </row>
        <row r="691">
          <cell r="B691" t="str">
            <v>Q9NZM4</v>
          </cell>
          <cell r="C691" t="str">
            <v>GLTSCR1</v>
          </cell>
        </row>
        <row r="692">
          <cell r="B692" t="str">
            <v>Q9H6U8</v>
          </cell>
          <cell r="C692" t="str">
            <v>ALG9</v>
          </cell>
        </row>
        <row r="693">
          <cell r="B693" t="str">
            <v>Q86UU1</v>
          </cell>
          <cell r="C693" t="str">
            <v>PHLDB1</v>
          </cell>
        </row>
        <row r="694">
          <cell r="B694" t="str">
            <v>P00374</v>
          </cell>
          <cell r="C694" t="str">
            <v>DHFR</v>
          </cell>
        </row>
        <row r="695">
          <cell r="B695" t="str">
            <v>Q96BT3</v>
          </cell>
          <cell r="C695" t="str">
            <v>CENPT</v>
          </cell>
        </row>
        <row r="696">
          <cell r="B696" t="str">
            <v>O14641</v>
          </cell>
          <cell r="C696" t="str">
            <v>DVL2</v>
          </cell>
        </row>
        <row r="697">
          <cell r="B697" t="str">
            <v>P17661</v>
          </cell>
          <cell r="C697" t="str">
            <v>DES</v>
          </cell>
        </row>
        <row r="698">
          <cell r="B698" t="str">
            <v>Q9BW62</v>
          </cell>
          <cell r="C698" t="str">
            <v>KATNAL1</v>
          </cell>
        </row>
        <row r="699">
          <cell r="B699" t="str">
            <v>Q14739</v>
          </cell>
          <cell r="C699" t="str">
            <v>LBR</v>
          </cell>
        </row>
        <row r="700">
          <cell r="B700" t="str">
            <v>Q6UWP8</v>
          </cell>
          <cell r="C700" t="str">
            <v>SBSN</v>
          </cell>
        </row>
        <row r="701">
          <cell r="B701" t="str">
            <v>Q9H0L4</v>
          </cell>
          <cell r="C701" t="str">
            <v>CSTF2T</v>
          </cell>
        </row>
        <row r="702">
          <cell r="B702" t="str">
            <v>Q8N5I4</v>
          </cell>
          <cell r="C702" t="str">
            <v>DHRSX</v>
          </cell>
        </row>
        <row r="703">
          <cell r="B703" t="str">
            <v>Q96F86</v>
          </cell>
          <cell r="C703" t="str">
            <v>EDC3</v>
          </cell>
        </row>
        <row r="704">
          <cell r="B704" t="str">
            <v>Q5XKP0</v>
          </cell>
          <cell r="C704" t="str">
            <v>MIC13</v>
          </cell>
        </row>
        <row r="705">
          <cell r="B705" t="str">
            <v>O15344</v>
          </cell>
          <cell r="C705" t="str">
            <v>MID1</v>
          </cell>
        </row>
        <row r="706">
          <cell r="B706" t="str">
            <v>O75529</v>
          </cell>
          <cell r="C706" t="str">
            <v>TAF5L</v>
          </cell>
        </row>
        <row r="707">
          <cell r="B707" t="str">
            <v>Q8N3Y1</v>
          </cell>
          <cell r="C707" t="str">
            <v>FBXW8</v>
          </cell>
        </row>
        <row r="708">
          <cell r="B708" t="str">
            <v>Q16698</v>
          </cell>
          <cell r="C708" t="str">
            <v>DECR1</v>
          </cell>
        </row>
        <row r="709">
          <cell r="B709" t="str">
            <v>A0AVT1</v>
          </cell>
          <cell r="C709" t="str">
            <v>UBA6</v>
          </cell>
        </row>
        <row r="710">
          <cell r="B710" t="str">
            <v>O75063</v>
          </cell>
          <cell r="C710" t="str">
            <v>FAM20B</v>
          </cell>
        </row>
        <row r="711">
          <cell r="B711" t="str">
            <v>P30039</v>
          </cell>
          <cell r="C711" t="str">
            <v>PBLD</v>
          </cell>
        </row>
        <row r="712">
          <cell r="B712" t="str">
            <v>P54274</v>
          </cell>
          <cell r="C712" t="str">
            <v>TERF1</v>
          </cell>
        </row>
        <row r="713">
          <cell r="B713" t="str">
            <v>Q9Y617</v>
          </cell>
          <cell r="C713" t="str">
            <v>PSAT1</v>
          </cell>
        </row>
        <row r="714">
          <cell r="B714" t="str">
            <v>O15315</v>
          </cell>
          <cell r="C714" t="str">
            <v>RAD51B</v>
          </cell>
        </row>
        <row r="715">
          <cell r="B715" t="str">
            <v>Q9UGN5</v>
          </cell>
          <cell r="C715" t="str">
            <v>PARP2</v>
          </cell>
        </row>
        <row r="716">
          <cell r="B716" t="str">
            <v>O75787</v>
          </cell>
          <cell r="C716" t="str">
            <v>ATP6AP2</v>
          </cell>
        </row>
        <row r="717">
          <cell r="B717" t="str">
            <v>O15258</v>
          </cell>
          <cell r="C717" t="str">
            <v>RER1</v>
          </cell>
        </row>
        <row r="718">
          <cell r="B718" t="str">
            <v>P52926</v>
          </cell>
          <cell r="C718" t="str">
            <v>HMGA2</v>
          </cell>
        </row>
        <row r="719">
          <cell r="B719" t="str">
            <v>Q99081</v>
          </cell>
          <cell r="C719" t="str">
            <v>TCF12</v>
          </cell>
        </row>
        <row r="720">
          <cell r="B720" t="str">
            <v>P52569</v>
          </cell>
          <cell r="C720" t="str">
            <v>SLC7A2</v>
          </cell>
        </row>
        <row r="721">
          <cell r="B721" t="str">
            <v>P32780</v>
          </cell>
          <cell r="C721" t="str">
            <v>GTF2H1</v>
          </cell>
        </row>
        <row r="722">
          <cell r="B722" t="str">
            <v>O00258</v>
          </cell>
          <cell r="C722" t="str">
            <v>WRB</v>
          </cell>
        </row>
        <row r="723">
          <cell r="B723" t="str">
            <v>Q96EY5</v>
          </cell>
          <cell r="C723" t="str">
            <v>MVB12A</v>
          </cell>
        </row>
        <row r="724">
          <cell r="B724" t="str">
            <v>Q9NXR1</v>
          </cell>
          <cell r="C724" t="str">
            <v>NDE1</v>
          </cell>
        </row>
        <row r="725">
          <cell r="B725" t="str">
            <v>Q5T7W7</v>
          </cell>
          <cell r="C725" t="str">
            <v>TSTD2</v>
          </cell>
        </row>
        <row r="726">
          <cell r="B726" t="str">
            <v>P54259</v>
          </cell>
          <cell r="C726" t="str">
            <v>ATN1</v>
          </cell>
        </row>
        <row r="727">
          <cell r="B727" t="str">
            <v>O60427</v>
          </cell>
          <cell r="C727" t="str">
            <v>FADS1</v>
          </cell>
        </row>
        <row r="728">
          <cell r="B728" t="str">
            <v>Q9H492</v>
          </cell>
          <cell r="C728" t="str">
            <v>MAP1LC3A</v>
          </cell>
        </row>
        <row r="729">
          <cell r="B729" t="str">
            <v>Q9BQB6</v>
          </cell>
          <cell r="C729" t="str">
            <v>VKORC1</v>
          </cell>
        </row>
        <row r="730">
          <cell r="B730" t="str">
            <v>Q9UMS4</v>
          </cell>
          <cell r="C730" t="str">
            <v>PRPF19</v>
          </cell>
        </row>
        <row r="731">
          <cell r="B731" t="str">
            <v>Q9UH99</v>
          </cell>
          <cell r="C731" t="str">
            <v>SUN2</v>
          </cell>
        </row>
        <row r="732">
          <cell r="B732" t="str">
            <v>Q13523</v>
          </cell>
          <cell r="C732" t="str">
            <v>PRPF4B</v>
          </cell>
        </row>
        <row r="733">
          <cell r="B733" t="str">
            <v>Q9NV56</v>
          </cell>
          <cell r="C733" t="str">
            <v>MRGBP</v>
          </cell>
        </row>
        <row r="734">
          <cell r="B734" t="str">
            <v>O95394</v>
          </cell>
          <cell r="C734" t="str">
            <v>PGM3</v>
          </cell>
        </row>
        <row r="735">
          <cell r="B735" t="str">
            <v>Q9NVU0</v>
          </cell>
          <cell r="C735" t="str">
            <v>POLR3E</v>
          </cell>
        </row>
        <row r="736">
          <cell r="B736" t="str">
            <v>Q96AJ9</v>
          </cell>
          <cell r="C736" t="str">
            <v>VTI1A</v>
          </cell>
        </row>
        <row r="737">
          <cell r="B737" t="str">
            <v>Q9H7C9</v>
          </cell>
          <cell r="C737" t="str">
            <v>AAMDC</v>
          </cell>
        </row>
        <row r="738">
          <cell r="B738" t="str">
            <v>O15265</v>
          </cell>
          <cell r="C738" t="str">
            <v>ATXN7</v>
          </cell>
        </row>
        <row r="739">
          <cell r="B739" t="str">
            <v>Q9Y3A3</v>
          </cell>
          <cell r="C739" t="str">
            <v>MOB4</v>
          </cell>
        </row>
        <row r="740">
          <cell r="B740" t="str">
            <v>Q86SR1</v>
          </cell>
          <cell r="C740" t="str">
            <v>GALNT10</v>
          </cell>
        </row>
        <row r="741">
          <cell r="B741" t="str">
            <v>P08294</v>
          </cell>
          <cell r="C741" t="str">
            <v>SOD3</v>
          </cell>
        </row>
        <row r="742">
          <cell r="B742" t="str">
            <v>Q9Y6I4</v>
          </cell>
          <cell r="C742" t="str">
            <v>USP3</v>
          </cell>
        </row>
        <row r="743">
          <cell r="B743" t="str">
            <v>Q5JU85</v>
          </cell>
          <cell r="C743" t="str">
            <v>IQSEC2</v>
          </cell>
        </row>
        <row r="744">
          <cell r="B744" t="str">
            <v>Q9P2I0</v>
          </cell>
          <cell r="C744" t="str">
            <v>CPSF2</v>
          </cell>
        </row>
        <row r="745">
          <cell r="B745" t="str">
            <v>P42224</v>
          </cell>
          <cell r="C745" t="str">
            <v>STAT1</v>
          </cell>
        </row>
        <row r="746">
          <cell r="B746" t="str">
            <v>Q8NDX5</v>
          </cell>
          <cell r="C746" t="str">
            <v>PHC3</v>
          </cell>
        </row>
        <row r="747">
          <cell r="B747" t="str">
            <v>Q9BUA3</v>
          </cell>
          <cell r="C747" t="str">
            <v>C11orf84</v>
          </cell>
        </row>
        <row r="748">
          <cell r="B748" t="str">
            <v>P46013</v>
          </cell>
          <cell r="C748" t="str">
            <v>MKI67</v>
          </cell>
        </row>
        <row r="749">
          <cell r="B749" t="str">
            <v>P42566</v>
          </cell>
          <cell r="C749" t="str">
            <v>EPS15</v>
          </cell>
        </row>
        <row r="750">
          <cell r="B750" t="str">
            <v>Q6ZRP7</v>
          </cell>
          <cell r="C750" t="str">
            <v>QSOX2</v>
          </cell>
        </row>
        <row r="751">
          <cell r="B751" t="str">
            <v>Q5C9Z4</v>
          </cell>
          <cell r="C751" t="str">
            <v>NOM1</v>
          </cell>
        </row>
        <row r="752">
          <cell r="B752" t="str">
            <v>P04083</v>
          </cell>
          <cell r="C752" t="str">
            <v>ANXA1</v>
          </cell>
        </row>
        <row r="753">
          <cell r="B753" t="str">
            <v>O75494</v>
          </cell>
          <cell r="C753" t="str">
            <v>SRSF10</v>
          </cell>
        </row>
        <row r="754">
          <cell r="B754" t="str">
            <v>Q7Z5R6</v>
          </cell>
          <cell r="C754" t="str">
            <v>APBB1IP</v>
          </cell>
        </row>
        <row r="755">
          <cell r="B755" t="str">
            <v>Q16877</v>
          </cell>
          <cell r="C755" t="str">
            <v>PFKFB4</v>
          </cell>
        </row>
        <row r="756">
          <cell r="B756" t="str">
            <v>P22087</v>
          </cell>
          <cell r="C756" t="str">
            <v>FBL</v>
          </cell>
        </row>
        <row r="757">
          <cell r="B757" t="str">
            <v>Q96AB6</v>
          </cell>
          <cell r="C757" t="str">
            <v>NTAN1</v>
          </cell>
        </row>
        <row r="758">
          <cell r="B758" t="str">
            <v>Q9P2R6</v>
          </cell>
          <cell r="C758" t="str">
            <v>RERE</v>
          </cell>
        </row>
        <row r="759">
          <cell r="B759" t="str">
            <v>Q71DI3</v>
          </cell>
          <cell r="C759" t="str">
            <v>HIST2H3A</v>
          </cell>
        </row>
        <row r="760">
          <cell r="B760" t="str">
            <v>Q9GZR1</v>
          </cell>
          <cell r="C760" t="str">
            <v>SENP6</v>
          </cell>
        </row>
        <row r="761">
          <cell r="B761" t="str">
            <v>P20336</v>
          </cell>
          <cell r="C761" t="str">
            <v>RAB3A</v>
          </cell>
        </row>
        <row r="762">
          <cell r="B762" t="str">
            <v>O95777</v>
          </cell>
          <cell r="C762" t="str">
            <v>LSM8</v>
          </cell>
        </row>
        <row r="763">
          <cell r="B763" t="str">
            <v>Q9H3W5</v>
          </cell>
          <cell r="C763" t="str">
            <v>LRRN3</v>
          </cell>
        </row>
        <row r="764">
          <cell r="B764" t="str">
            <v>Q8NBT0</v>
          </cell>
          <cell r="C764" t="str">
            <v>POC1A</v>
          </cell>
        </row>
        <row r="765">
          <cell r="B765" t="str">
            <v>O75161</v>
          </cell>
          <cell r="C765" t="str">
            <v>NPHP4</v>
          </cell>
        </row>
        <row r="766">
          <cell r="B766" t="str">
            <v>Q68CQ7</v>
          </cell>
          <cell r="C766" t="str">
            <v>GLT8D1</v>
          </cell>
        </row>
        <row r="767">
          <cell r="B767" t="str">
            <v>Q8IZL8</v>
          </cell>
          <cell r="C767" t="str">
            <v>PELP1</v>
          </cell>
        </row>
        <row r="768">
          <cell r="B768" t="str">
            <v>Q8N7X1</v>
          </cell>
          <cell r="C768" t="str">
            <v>RBMXL3</v>
          </cell>
        </row>
        <row r="769">
          <cell r="B769" t="str">
            <v>Q9NRW3</v>
          </cell>
          <cell r="C769" t="str">
            <v>APOBEC3C</v>
          </cell>
        </row>
        <row r="770">
          <cell r="B770" t="str">
            <v>Q15528</v>
          </cell>
          <cell r="C770" t="str">
            <v>MED22</v>
          </cell>
        </row>
        <row r="771">
          <cell r="B771" t="str">
            <v>Q96C19</v>
          </cell>
          <cell r="C771" t="str">
            <v>EFHD2</v>
          </cell>
        </row>
        <row r="772">
          <cell r="B772" t="str">
            <v>Q96GS6</v>
          </cell>
          <cell r="C772" t="str">
            <v>ABHD17A</v>
          </cell>
        </row>
        <row r="773">
          <cell r="B773" t="str">
            <v>Q8N0U8</v>
          </cell>
          <cell r="C773" t="str">
            <v>VKORC1L1</v>
          </cell>
        </row>
        <row r="774">
          <cell r="B774" t="str">
            <v>Q04756</v>
          </cell>
          <cell r="C774" t="str">
            <v>HGFAC</v>
          </cell>
        </row>
        <row r="775">
          <cell r="B775" t="str">
            <v>Q96T58</v>
          </cell>
          <cell r="C775" t="str">
            <v>SPEN</v>
          </cell>
        </row>
        <row r="776">
          <cell r="B776" t="str">
            <v>Q10469</v>
          </cell>
          <cell r="C776" t="str">
            <v>MGAT2</v>
          </cell>
        </row>
        <row r="777">
          <cell r="B777" t="str">
            <v>Q14296</v>
          </cell>
          <cell r="C777" t="str">
            <v>FASTK</v>
          </cell>
        </row>
        <row r="778">
          <cell r="B778" t="str">
            <v>Q6NZ67</v>
          </cell>
          <cell r="C778" t="str">
            <v>MZT2B</v>
          </cell>
        </row>
        <row r="779">
          <cell r="B779" t="str">
            <v>Q86V81</v>
          </cell>
          <cell r="C779" t="str">
            <v>ALYREF</v>
          </cell>
        </row>
        <row r="780">
          <cell r="B780" t="str">
            <v>Q86WW8</v>
          </cell>
          <cell r="C780" t="str">
            <v>COA5</v>
          </cell>
        </row>
        <row r="781">
          <cell r="B781" t="str">
            <v>P57086</v>
          </cell>
          <cell r="C781" t="str">
            <v>SCAND1</v>
          </cell>
        </row>
        <row r="782">
          <cell r="B782" t="str">
            <v>Q8N9M1</v>
          </cell>
          <cell r="C782" t="str">
            <v>C19orf47</v>
          </cell>
        </row>
        <row r="783">
          <cell r="B783" t="str">
            <v>Q9H4A4</v>
          </cell>
          <cell r="C783" t="str">
            <v>RNPEP</v>
          </cell>
        </row>
        <row r="784">
          <cell r="B784" t="str">
            <v>P49588</v>
          </cell>
          <cell r="C784" t="str">
            <v>AARS</v>
          </cell>
        </row>
        <row r="785">
          <cell r="B785" t="str">
            <v>Q9UKY1</v>
          </cell>
          <cell r="C785" t="str">
            <v>ZHX1</v>
          </cell>
        </row>
        <row r="786">
          <cell r="B786" t="str">
            <v>O43847</v>
          </cell>
          <cell r="C786" t="str">
            <v>NRDC</v>
          </cell>
        </row>
        <row r="787">
          <cell r="B787" t="str">
            <v>P50213</v>
          </cell>
          <cell r="C787" t="str">
            <v>IDH3A</v>
          </cell>
        </row>
        <row r="788">
          <cell r="B788" t="str">
            <v>Q8IZT6</v>
          </cell>
          <cell r="C788" t="str">
            <v>ASPM</v>
          </cell>
        </row>
        <row r="789">
          <cell r="B789" t="str">
            <v>Q9BQ39</v>
          </cell>
          <cell r="C789" t="str">
            <v>DDX50</v>
          </cell>
        </row>
        <row r="790">
          <cell r="B790" t="str">
            <v>Q9Y6A9</v>
          </cell>
          <cell r="C790" t="str">
            <v>SPCS1</v>
          </cell>
        </row>
        <row r="791">
          <cell r="B791" t="str">
            <v>P10109</v>
          </cell>
          <cell r="C791" t="str">
            <v>FDX1</v>
          </cell>
        </row>
        <row r="792">
          <cell r="B792" t="str">
            <v>Q13505</v>
          </cell>
          <cell r="C792" t="str">
            <v>MTX1</v>
          </cell>
        </row>
        <row r="793">
          <cell r="B793" t="str">
            <v>Q9Y315</v>
          </cell>
          <cell r="C793" t="str">
            <v>DERA</v>
          </cell>
        </row>
        <row r="794">
          <cell r="B794" t="str">
            <v>Q86XN8</v>
          </cell>
          <cell r="C794" t="str">
            <v>MEX3D</v>
          </cell>
        </row>
        <row r="795">
          <cell r="B795" t="str">
            <v>O94766</v>
          </cell>
          <cell r="C795" t="str">
            <v>B3GAT3</v>
          </cell>
        </row>
        <row r="796">
          <cell r="B796" t="str">
            <v>Q2TAA5</v>
          </cell>
          <cell r="C796" t="str">
            <v>ALG11</v>
          </cell>
        </row>
        <row r="797">
          <cell r="B797" t="str">
            <v>P30626</v>
          </cell>
          <cell r="C797" t="str">
            <v>SRI</v>
          </cell>
        </row>
        <row r="798">
          <cell r="B798" t="str">
            <v>P36405</v>
          </cell>
          <cell r="C798" t="str">
            <v>ARL3</v>
          </cell>
        </row>
        <row r="799">
          <cell r="B799" t="str">
            <v>O43909</v>
          </cell>
          <cell r="C799" t="str">
            <v>EXTL3</v>
          </cell>
        </row>
        <row r="800">
          <cell r="B800" t="str">
            <v>Q9Y2R5</v>
          </cell>
          <cell r="C800" t="str">
            <v>MRPS17</v>
          </cell>
        </row>
        <row r="801">
          <cell r="B801" t="str">
            <v>Q6Y288</v>
          </cell>
          <cell r="C801" t="str">
            <v>B3GLCT</v>
          </cell>
        </row>
        <row r="802">
          <cell r="B802" t="str">
            <v>P08621</v>
          </cell>
          <cell r="C802" t="str">
            <v>SNRNP70</v>
          </cell>
        </row>
        <row r="803">
          <cell r="B803" t="str">
            <v>Q9NVS2</v>
          </cell>
          <cell r="C803" t="str">
            <v>MRPS18A</v>
          </cell>
        </row>
        <row r="804">
          <cell r="B804" t="str">
            <v>O75446</v>
          </cell>
          <cell r="C804" t="str">
            <v>SAP30</v>
          </cell>
        </row>
        <row r="805">
          <cell r="B805" t="str">
            <v>Q9UK45</v>
          </cell>
          <cell r="C805" t="str">
            <v>LSM7</v>
          </cell>
        </row>
        <row r="806">
          <cell r="B806" t="str">
            <v>P62306</v>
          </cell>
          <cell r="C806" t="str">
            <v>SNRPF</v>
          </cell>
        </row>
        <row r="807">
          <cell r="B807" t="str">
            <v>Q9NV35</v>
          </cell>
          <cell r="C807" t="str">
            <v>NUDT15</v>
          </cell>
        </row>
        <row r="808">
          <cell r="B808" t="str">
            <v>Q9UKL3</v>
          </cell>
          <cell r="C808" t="str">
            <v>CASP8AP2</v>
          </cell>
        </row>
        <row r="809">
          <cell r="B809" t="str">
            <v>Q9BSQ5</v>
          </cell>
          <cell r="C809" t="str">
            <v>CCM2</v>
          </cell>
        </row>
        <row r="810">
          <cell r="B810" t="str">
            <v>P00338</v>
          </cell>
          <cell r="C810" t="str">
            <v>LDHA</v>
          </cell>
        </row>
        <row r="811">
          <cell r="B811" t="str">
            <v>Q8NEY8</v>
          </cell>
          <cell r="C811" t="str">
            <v>PPHLN1</v>
          </cell>
        </row>
        <row r="812">
          <cell r="B812" t="str">
            <v>Q92782</v>
          </cell>
          <cell r="C812" t="str">
            <v>DPF1</v>
          </cell>
        </row>
        <row r="813">
          <cell r="B813" t="str">
            <v>P18887</v>
          </cell>
          <cell r="C813" t="str">
            <v>XRCC1</v>
          </cell>
        </row>
        <row r="814">
          <cell r="B814" t="str">
            <v>Q5W111</v>
          </cell>
          <cell r="C814" t="str">
            <v>SPRYD7</v>
          </cell>
        </row>
        <row r="815">
          <cell r="B815" t="str">
            <v>Q9Y4Z0</v>
          </cell>
          <cell r="C815" t="str">
            <v>LSM4</v>
          </cell>
        </row>
        <row r="816">
          <cell r="B816" t="str">
            <v>O75864</v>
          </cell>
          <cell r="C816" t="str">
            <v>PPP1R37</v>
          </cell>
        </row>
        <row r="817">
          <cell r="B817" t="str">
            <v>Q9UKV3</v>
          </cell>
          <cell r="C817" t="str">
            <v>ACIN1</v>
          </cell>
        </row>
        <row r="818">
          <cell r="B818" t="str">
            <v>P54277</v>
          </cell>
          <cell r="C818" t="str">
            <v>PMS1</v>
          </cell>
        </row>
        <row r="819">
          <cell r="B819" t="str">
            <v>Q9Y5S9</v>
          </cell>
          <cell r="C819" t="str">
            <v>RBM8A</v>
          </cell>
        </row>
        <row r="820">
          <cell r="B820" t="str">
            <v>Q14807</v>
          </cell>
          <cell r="C820" t="str">
            <v>KIF22</v>
          </cell>
        </row>
        <row r="821">
          <cell r="B821" t="str">
            <v>O14979</v>
          </cell>
          <cell r="C821" t="str">
            <v>HNRNPDL</v>
          </cell>
        </row>
        <row r="822">
          <cell r="B822" t="str">
            <v>Q15165</v>
          </cell>
          <cell r="C822" t="str">
            <v>PON2</v>
          </cell>
        </row>
        <row r="823">
          <cell r="B823" t="str">
            <v>Q8NFQ8</v>
          </cell>
          <cell r="C823" t="str">
            <v>TOR1AIP2</v>
          </cell>
        </row>
        <row r="824">
          <cell r="B824" t="str">
            <v>P10606</v>
          </cell>
          <cell r="C824" t="str">
            <v>COX5B</v>
          </cell>
        </row>
        <row r="825">
          <cell r="B825" t="str">
            <v>Q9Y221</v>
          </cell>
          <cell r="C825" t="str">
            <v>NIP7</v>
          </cell>
        </row>
        <row r="826">
          <cell r="B826" t="str">
            <v>Q04917</v>
          </cell>
          <cell r="C826" t="str">
            <v>YWHAH</v>
          </cell>
        </row>
        <row r="827">
          <cell r="B827" t="str">
            <v>Q8TAP8</v>
          </cell>
          <cell r="C827" t="str">
            <v>PPP1R35</v>
          </cell>
        </row>
        <row r="828">
          <cell r="B828" t="str">
            <v>Q9H6F5</v>
          </cell>
          <cell r="C828" t="str">
            <v>CCDC86</v>
          </cell>
        </row>
        <row r="829">
          <cell r="B829" t="str">
            <v>P14866</v>
          </cell>
          <cell r="C829" t="str">
            <v>HNRNPL</v>
          </cell>
        </row>
        <row r="830">
          <cell r="B830" t="str">
            <v>Q7Z6E9</v>
          </cell>
          <cell r="C830" t="str">
            <v>RBBP6</v>
          </cell>
        </row>
        <row r="831">
          <cell r="B831" t="str">
            <v>Q5SY16</v>
          </cell>
          <cell r="C831" t="str">
            <v>NOL9</v>
          </cell>
        </row>
        <row r="832">
          <cell r="B832" t="str">
            <v>P28482</v>
          </cell>
          <cell r="C832" t="str">
            <v>MAPK1</v>
          </cell>
        </row>
        <row r="833">
          <cell r="B833" t="str">
            <v>P55287</v>
          </cell>
          <cell r="C833" t="str">
            <v>CDH11</v>
          </cell>
        </row>
        <row r="834">
          <cell r="B834" t="str">
            <v>Q96RL1</v>
          </cell>
          <cell r="C834" t="str">
            <v>UIMC1</v>
          </cell>
        </row>
        <row r="835">
          <cell r="B835" t="str">
            <v>Q9H8H2</v>
          </cell>
          <cell r="C835" t="str">
            <v>DDX31</v>
          </cell>
        </row>
        <row r="836">
          <cell r="B836" t="str">
            <v>Q9Y2S7</v>
          </cell>
          <cell r="C836" t="str">
            <v>POLDIP2</v>
          </cell>
        </row>
        <row r="837">
          <cell r="B837" t="str">
            <v>Q96K58</v>
          </cell>
          <cell r="C837" t="str">
            <v>ZNF668</v>
          </cell>
        </row>
        <row r="838">
          <cell r="B838" t="str">
            <v>P30740</v>
          </cell>
          <cell r="C838" t="str">
            <v>SERPINB1</v>
          </cell>
        </row>
        <row r="839">
          <cell r="B839" t="str">
            <v>Q9ULZ3</v>
          </cell>
          <cell r="C839" t="str">
            <v>PYCARD</v>
          </cell>
        </row>
        <row r="840">
          <cell r="B840" t="str">
            <v>Q9UKM7</v>
          </cell>
          <cell r="C840" t="str">
            <v>MAN1B1</v>
          </cell>
        </row>
        <row r="841">
          <cell r="B841" t="str">
            <v>Q9UQ80</v>
          </cell>
          <cell r="C841" t="str">
            <v>PA2G4</v>
          </cell>
        </row>
        <row r="842">
          <cell r="B842" t="str">
            <v>Q8N5K1</v>
          </cell>
          <cell r="C842" t="str">
            <v>CISD2</v>
          </cell>
        </row>
        <row r="843">
          <cell r="B843" t="str">
            <v>Q99595</v>
          </cell>
          <cell r="C843" t="str">
            <v>TIMM17A</v>
          </cell>
        </row>
        <row r="844">
          <cell r="B844" t="str">
            <v>P07355</v>
          </cell>
          <cell r="C844" t="str">
            <v>ANXA2</v>
          </cell>
        </row>
        <row r="845">
          <cell r="B845" t="str">
            <v>P56945</v>
          </cell>
          <cell r="C845" t="str">
            <v>BCAR1</v>
          </cell>
        </row>
        <row r="846">
          <cell r="B846" t="str">
            <v>Q9UBD5</v>
          </cell>
          <cell r="C846" t="str">
            <v>ORC3</v>
          </cell>
        </row>
        <row r="847">
          <cell r="B847" t="str">
            <v>Q96E39</v>
          </cell>
          <cell r="C847" t="str">
            <v>RBMXL1</v>
          </cell>
        </row>
        <row r="848">
          <cell r="B848" t="str">
            <v>P36383</v>
          </cell>
          <cell r="C848" t="str">
            <v>GJC1</v>
          </cell>
        </row>
        <row r="849">
          <cell r="B849" t="str">
            <v>O15042</v>
          </cell>
          <cell r="C849" t="str">
            <v>U2SURP</v>
          </cell>
        </row>
        <row r="850">
          <cell r="B850" t="str">
            <v>O75915</v>
          </cell>
          <cell r="C850" t="str">
            <v>ARL6IP5</v>
          </cell>
        </row>
        <row r="851">
          <cell r="B851" t="str">
            <v>P61266</v>
          </cell>
          <cell r="C851" t="str">
            <v>STX1B</v>
          </cell>
        </row>
        <row r="852">
          <cell r="B852" t="str">
            <v>P68104</v>
          </cell>
          <cell r="C852" t="str">
            <v>EEF1A1</v>
          </cell>
        </row>
        <row r="853">
          <cell r="B853" t="str">
            <v>Q92572</v>
          </cell>
          <cell r="C853" t="str">
            <v>AP3S1</v>
          </cell>
        </row>
        <row r="854">
          <cell r="B854" t="str">
            <v>Q8NC56</v>
          </cell>
          <cell r="C854" t="str">
            <v>LEMD2</v>
          </cell>
        </row>
        <row r="855">
          <cell r="B855" t="str">
            <v>Q9Y3B2</v>
          </cell>
          <cell r="C855" t="str">
            <v>EXOSC1</v>
          </cell>
        </row>
        <row r="856">
          <cell r="B856" t="str">
            <v>Q8IWE2</v>
          </cell>
          <cell r="C856" t="str">
            <v>FAM114A1</v>
          </cell>
        </row>
        <row r="857">
          <cell r="B857" t="str">
            <v>Q9NYZ3</v>
          </cell>
          <cell r="C857" t="str">
            <v>GTSE1</v>
          </cell>
        </row>
        <row r="858">
          <cell r="B858" t="str">
            <v>Q15233</v>
          </cell>
          <cell r="C858" t="str">
            <v>NONO</v>
          </cell>
        </row>
        <row r="859">
          <cell r="B859" t="str">
            <v>Q15291</v>
          </cell>
          <cell r="C859" t="str">
            <v>RBBP5</v>
          </cell>
        </row>
        <row r="860">
          <cell r="B860" t="str">
            <v>Q8N684</v>
          </cell>
          <cell r="C860" t="str">
            <v>CPSF7</v>
          </cell>
        </row>
        <row r="861">
          <cell r="B861" t="str">
            <v>Q86WV6</v>
          </cell>
          <cell r="C861" t="str">
            <v>TMEM173</v>
          </cell>
        </row>
        <row r="862">
          <cell r="B862" t="str">
            <v>P23246</v>
          </cell>
          <cell r="C862" t="str">
            <v>SFPQ</v>
          </cell>
        </row>
        <row r="863">
          <cell r="B863" t="str">
            <v>P19404</v>
          </cell>
          <cell r="C863" t="str">
            <v>NDUFV2</v>
          </cell>
        </row>
        <row r="864">
          <cell r="B864" t="str">
            <v>Q5BJH2</v>
          </cell>
          <cell r="C864" t="str">
            <v>TMEM128</v>
          </cell>
        </row>
        <row r="865">
          <cell r="B865" t="str">
            <v>Q9UL03</v>
          </cell>
          <cell r="C865" t="str">
            <v>INTS6</v>
          </cell>
        </row>
        <row r="866">
          <cell r="B866" t="str">
            <v>Q15050</v>
          </cell>
          <cell r="C866" t="str">
            <v>RRS1</v>
          </cell>
        </row>
        <row r="867">
          <cell r="B867" t="str">
            <v>Q9H0R1</v>
          </cell>
          <cell r="C867" t="str">
            <v>AP5M1</v>
          </cell>
        </row>
        <row r="868">
          <cell r="B868" t="str">
            <v>Q3KR37</v>
          </cell>
          <cell r="C868" t="str">
            <v>GRAMD1B</v>
          </cell>
        </row>
        <row r="869">
          <cell r="B869" t="str">
            <v>P36957</v>
          </cell>
          <cell r="C869" t="str">
            <v>DLST</v>
          </cell>
        </row>
        <row r="870">
          <cell r="B870" t="str">
            <v>O60287</v>
          </cell>
          <cell r="C870" t="str">
            <v>URB1</v>
          </cell>
        </row>
        <row r="871">
          <cell r="B871" t="str">
            <v>Q96G21</v>
          </cell>
          <cell r="C871" t="str">
            <v>IMP4</v>
          </cell>
        </row>
        <row r="872">
          <cell r="B872" t="str">
            <v>Q00587</v>
          </cell>
          <cell r="C872" t="str">
            <v>CDC42EP1</v>
          </cell>
        </row>
        <row r="873">
          <cell r="B873" t="str">
            <v>Q8TCG2</v>
          </cell>
          <cell r="C873" t="str">
            <v>PI4K2B</v>
          </cell>
        </row>
        <row r="874">
          <cell r="B874" t="str">
            <v>Q8NG11</v>
          </cell>
          <cell r="C874" t="str">
            <v>TSPAN14</v>
          </cell>
        </row>
        <row r="875">
          <cell r="B875" t="str">
            <v>O95865</v>
          </cell>
          <cell r="C875" t="str">
            <v>DDAH2</v>
          </cell>
        </row>
        <row r="876">
          <cell r="B876" t="str">
            <v>Q08050</v>
          </cell>
          <cell r="C876" t="str">
            <v>FOXM1</v>
          </cell>
        </row>
        <row r="877">
          <cell r="B877" t="str">
            <v>O43739</v>
          </cell>
          <cell r="C877" t="str">
            <v>CYTH3</v>
          </cell>
        </row>
        <row r="878">
          <cell r="B878" t="str">
            <v>Q9H3N1</v>
          </cell>
          <cell r="C878" t="str">
            <v>TMX1</v>
          </cell>
        </row>
        <row r="879">
          <cell r="B879" t="str">
            <v>O94913</v>
          </cell>
          <cell r="C879" t="str">
            <v>PCF11</v>
          </cell>
        </row>
        <row r="880">
          <cell r="B880" t="str">
            <v>O95478</v>
          </cell>
          <cell r="C880" t="str">
            <v>NSA2</v>
          </cell>
        </row>
        <row r="881">
          <cell r="B881" t="str">
            <v>P62312</v>
          </cell>
          <cell r="C881" t="str">
            <v>LSM6</v>
          </cell>
        </row>
        <row r="882">
          <cell r="B882" t="str">
            <v>Q9UKK6</v>
          </cell>
          <cell r="C882" t="str">
            <v>NXT1</v>
          </cell>
        </row>
        <row r="883">
          <cell r="B883" t="str">
            <v>Q07866</v>
          </cell>
          <cell r="C883" t="str">
            <v>KLC1</v>
          </cell>
        </row>
        <row r="884">
          <cell r="B884" t="str">
            <v>P68036</v>
          </cell>
          <cell r="C884" t="str">
            <v>UBE2L3</v>
          </cell>
        </row>
        <row r="885">
          <cell r="B885" t="str">
            <v>Q9H8H0</v>
          </cell>
          <cell r="C885" t="str">
            <v>NOL11</v>
          </cell>
        </row>
        <row r="886">
          <cell r="B886" t="str">
            <v>Q86X27</v>
          </cell>
          <cell r="C886" t="str">
            <v>RALGPS2</v>
          </cell>
        </row>
        <row r="887">
          <cell r="B887" t="str">
            <v>Q9P2K5</v>
          </cell>
          <cell r="C887" t="str">
            <v>MYEF2</v>
          </cell>
        </row>
        <row r="888">
          <cell r="B888" t="str">
            <v>Q9UPU9</v>
          </cell>
          <cell r="C888" t="str">
            <v>SAMD4A</v>
          </cell>
        </row>
        <row r="889">
          <cell r="B889" t="str">
            <v>O75695</v>
          </cell>
          <cell r="C889" t="str">
            <v>RP2</v>
          </cell>
        </row>
        <row r="890">
          <cell r="B890" t="str">
            <v>Q9BRT2</v>
          </cell>
          <cell r="C890" t="str">
            <v>UQCC2</v>
          </cell>
        </row>
        <row r="891">
          <cell r="B891" t="str">
            <v>Q96A57</v>
          </cell>
          <cell r="C891" t="str">
            <v>TMEM230</v>
          </cell>
        </row>
        <row r="892">
          <cell r="B892" t="str">
            <v>Q9H9A7</v>
          </cell>
          <cell r="C892" t="str">
            <v>RMI1</v>
          </cell>
        </row>
        <row r="893">
          <cell r="B893" t="str">
            <v>Q14527</v>
          </cell>
          <cell r="C893" t="str">
            <v>HLTF</v>
          </cell>
        </row>
        <row r="894">
          <cell r="B894" t="str">
            <v>Q15648</v>
          </cell>
          <cell r="C894" t="str">
            <v>MED1</v>
          </cell>
        </row>
        <row r="895">
          <cell r="B895" t="str">
            <v>Q9BY77</v>
          </cell>
          <cell r="C895" t="str">
            <v>POLDIP3</v>
          </cell>
        </row>
        <row r="896">
          <cell r="B896" t="str">
            <v>P67775</v>
          </cell>
          <cell r="C896" t="str">
            <v>PPP2CA</v>
          </cell>
        </row>
        <row r="897">
          <cell r="B897" t="str">
            <v>P49750</v>
          </cell>
          <cell r="C897" t="str">
            <v>YLPM1</v>
          </cell>
        </row>
        <row r="898">
          <cell r="B898" t="str">
            <v>Q5RKV6</v>
          </cell>
          <cell r="C898" t="str">
            <v>EXOSC6</v>
          </cell>
        </row>
        <row r="899">
          <cell r="B899" t="str">
            <v>Q15654</v>
          </cell>
          <cell r="C899" t="str">
            <v>TRIP6</v>
          </cell>
        </row>
        <row r="900">
          <cell r="B900" t="str">
            <v>Q13509</v>
          </cell>
          <cell r="C900" t="str">
            <v>TUBB3</v>
          </cell>
        </row>
        <row r="901">
          <cell r="B901" t="str">
            <v>Q9P2T1</v>
          </cell>
          <cell r="C901" t="str">
            <v>GMPR2</v>
          </cell>
        </row>
        <row r="902">
          <cell r="B902" t="str">
            <v>Q13405</v>
          </cell>
          <cell r="C902" t="str">
            <v>MRPL49</v>
          </cell>
        </row>
        <row r="903">
          <cell r="B903" t="str">
            <v>O76021</v>
          </cell>
          <cell r="C903" t="str">
            <v>RSL1D1</v>
          </cell>
        </row>
        <row r="904">
          <cell r="B904" t="str">
            <v>Q12873</v>
          </cell>
          <cell r="C904" t="str">
            <v>CHD3</v>
          </cell>
        </row>
        <row r="905">
          <cell r="B905" t="str">
            <v>O43670</v>
          </cell>
          <cell r="C905" t="str">
            <v>ZNF207</v>
          </cell>
        </row>
        <row r="906">
          <cell r="B906" t="str">
            <v>Q9Y4P8</v>
          </cell>
          <cell r="C906" t="str">
            <v>WIPI2</v>
          </cell>
        </row>
        <row r="907">
          <cell r="B907" t="str">
            <v>P30622</v>
          </cell>
          <cell r="C907" t="str">
            <v>CLIP1</v>
          </cell>
        </row>
        <row r="908">
          <cell r="B908" t="str">
            <v>Q9H0U3</v>
          </cell>
          <cell r="C908" t="str">
            <v>MAGT1</v>
          </cell>
        </row>
        <row r="909">
          <cell r="B909" t="str">
            <v>Q9BQG0</v>
          </cell>
          <cell r="C909" t="str">
            <v>MYBBP1A</v>
          </cell>
        </row>
        <row r="910">
          <cell r="B910" t="str">
            <v>Q9NPG3</v>
          </cell>
          <cell r="C910" t="str">
            <v>UBN1</v>
          </cell>
        </row>
        <row r="911">
          <cell r="B911" t="str">
            <v>Q5QNW6</v>
          </cell>
          <cell r="C911" t="str">
            <v>HIST2H2BF</v>
          </cell>
        </row>
        <row r="912">
          <cell r="B912" t="str">
            <v>Q8IUX1</v>
          </cell>
          <cell r="C912" t="str">
            <v>TMEM126B</v>
          </cell>
        </row>
        <row r="913">
          <cell r="B913" t="str">
            <v>P35250</v>
          </cell>
          <cell r="C913" t="str">
            <v>RFC2</v>
          </cell>
        </row>
        <row r="914">
          <cell r="B914" t="str">
            <v>Q9UHW9</v>
          </cell>
          <cell r="C914" t="str">
            <v>SLC12A6</v>
          </cell>
        </row>
        <row r="915">
          <cell r="B915" t="str">
            <v>Q8WU76</v>
          </cell>
          <cell r="C915" t="str">
            <v>SCFD2</v>
          </cell>
        </row>
        <row r="916">
          <cell r="B916" t="str">
            <v>Q10471</v>
          </cell>
          <cell r="C916" t="str">
            <v>GALNT2</v>
          </cell>
        </row>
        <row r="917">
          <cell r="B917" t="str">
            <v>Q15758</v>
          </cell>
          <cell r="C917" t="str">
            <v>SLC1A5</v>
          </cell>
        </row>
        <row r="918">
          <cell r="B918" t="str">
            <v>Q9H061</v>
          </cell>
          <cell r="C918" t="str">
            <v>TMEM126A</v>
          </cell>
        </row>
        <row r="919">
          <cell r="B919" t="str">
            <v>Q96AG4</v>
          </cell>
          <cell r="C919" t="str">
            <v>LRRC59</v>
          </cell>
        </row>
        <row r="920">
          <cell r="B920" t="str">
            <v>O76074</v>
          </cell>
          <cell r="C920" t="str">
            <v>PDE5A</v>
          </cell>
        </row>
        <row r="921">
          <cell r="B921" t="str">
            <v>Q8N4A0</v>
          </cell>
          <cell r="C921" t="str">
            <v>GALNT4</v>
          </cell>
        </row>
        <row r="922">
          <cell r="B922" t="str">
            <v>P31930</v>
          </cell>
          <cell r="C922" t="str">
            <v>UQCRC1</v>
          </cell>
        </row>
        <row r="923">
          <cell r="B923" t="str">
            <v>Q9Y3C1</v>
          </cell>
          <cell r="C923" t="str">
            <v>NOP16</v>
          </cell>
        </row>
        <row r="924">
          <cell r="B924" t="str">
            <v>P12074</v>
          </cell>
          <cell r="C924" t="str">
            <v>COX6A1</v>
          </cell>
        </row>
        <row r="925">
          <cell r="B925" t="str">
            <v>P26358</v>
          </cell>
          <cell r="C925" t="str">
            <v>DNMT1</v>
          </cell>
        </row>
        <row r="926">
          <cell r="B926" t="str">
            <v>Q14667</v>
          </cell>
          <cell r="C926" t="str">
            <v>KIAA0100</v>
          </cell>
        </row>
        <row r="927">
          <cell r="B927" t="str">
            <v>Q9BRR6</v>
          </cell>
          <cell r="C927" t="str">
            <v>ADPGK</v>
          </cell>
        </row>
        <row r="928">
          <cell r="B928" t="str">
            <v>A2RTX5</v>
          </cell>
          <cell r="C928" t="str">
            <v>TARSL2</v>
          </cell>
        </row>
        <row r="929">
          <cell r="B929" t="str">
            <v>Q9Y575</v>
          </cell>
          <cell r="C929" t="str">
            <v>ASB3</v>
          </cell>
        </row>
        <row r="930">
          <cell r="B930" t="str">
            <v>Q92738</v>
          </cell>
          <cell r="C930" t="str">
            <v>USP6NL</v>
          </cell>
        </row>
        <row r="931">
          <cell r="B931" t="str">
            <v>Q71SY5</v>
          </cell>
          <cell r="C931" t="str">
            <v>MED25</v>
          </cell>
        </row>
        <row r="932">
          <cell r="B932" t="str">
            <v>Q05D32</v>
          </cell>
          <cell r="C932" t="str">
            <v>CTDSPL2</v>
          </cell>
        </row>
        <row r="933">
          <cell r="B933" t="str">
            <v>Q5VXT5</v>
          </cell>
          <cell r="C933" t="str">
            <v>SYPL2</v>
          </cell>
        </row>
        <row r="934">
          <cell r="B934" t="str">
            <v>Q9H3F6</v>
          </cell>
          <cell r="C934" t="str">
            <v>KCTD10</v>
          </cell>
        </row>
        <row r="935">
          <cell r="B935" t="str">
            <v>Q96PE7</v>
          </cell>
          <cell r="C935" t="str">
            <v>MCEE</v>
          </cell>
        </row>
        <row r="936">
          <cell r="B936" t="str">
            <v>Q9BTY7</v>
          </cell>
          <cell r="C936" t="str">
            <v>HGH1</v>
          </cell>
        </row>
        <row r="937">
          <cell r="B937" t="str">
            <v>P62280</v>
          </cell>
          <cell r="C937" t="str">
            <v>RPS11</v>
          </cell>
        </row>
        <row r="938">
          <cell r="B938" t="str">
            <v>Q9HCL0</v>
          </cell>
          <cell r="C938" t="str">
            <v>PCDH18</v>
          </cell>
        </row>
        <row r="939">
          <cell r="B939" t="str">
            <v>P51790</v>
          </cell>
          <cell r="C939" t="str">
            <v>CLCN3</v>
          </cell>
        </row>
        <row r="940">
          <cell r="B940" t="str">
            <v>O75449</v>
          </cell>
          <cell r="C940" t="str">
            <v>KATNA1</v>
          </cell>
        </row>
        <row r="941">
          <cell r="B941" t="str">
            <v>O00418</v>
          </cell>
          <cell r="C941" t="str">
            <v>EEF2K</v>
          </cell>
        </row>
        <row r="942">
          <cell r="B942" t="str">
            <v>O15014</v>
          </cell>
          <cell r="C942" t="str">
            <v>ZNF609</v>
          </cell>
        </row>
        <row r="943">
          <cell r="B943" t="str">
            <v>P50897</v>
          </cell>
          <cell r="C943" t="str">
            <v>PPT1</v>
          </cell>
        </row>
        <row r="944">
          <cell r="B944" t="str">
            <v>Q05209</v>
          </cell>
          <cell r="C944" t="str">
            <v>PTPN12</v>
          </cell>
        </row>
        <row r="945">
          <cell r="B945" t="str">
            <v>Q9NSK0</v>
          </cell>
          <cell r="C945" t="str">
            <v>KLC4</v>
          </cell>
        </row>
        <row r="946">
          <cell r="B946" t="str">
            <v>Q7Z5K2</v>
          </cell>
          <cell r="C946" t="str">
            <v>WAPL</v>
          </cell>
        </row>
        <row r="947">
          <cell r="B947" t="str">
            <v>P09525</v>
          </cell>
          <cell r="C947" t="str">
            <v>ANXA4</v>
          </cell>
        </row>
        <row r="948">
          <cell r="B948" t="str">
            <v>Q5TAQ9</v>
          </cell>
          <cell r="C948" t="str">
            <v>DCAF8</v>
          </cell>
        </row>
        <row r="949">
          <cell r="B949" t="str">
            <v>Q7Z6B7</v>
          </cell>
          <cell r="C949" t="str">
            <v>SRGAP1</v>
          </cell>
        </row>
        <row r="950">
          <cell r="B950" t="str">
            <v>O60306</v>
          </cell>
          <cell r="C950" t="str">
            <v>AQR</v>
          </cell>
        </row>
        <row r="951">
          <cell r="B951" t="str">
            <v>P16083</v>
          </cell>
          <cell r="C951" t="str">
            <v>NQO2</v>
          </cell>
        </row>
        <row r="952">
          <cell r="B952" t="str">
            <v>Q8N302</v>
          </cell>
          <cell r="C952" t="str">
            <v>AGGF1</v>
          </cell>
        </row>
        <row r="953">
          <cell r="B953" t="str">
            <v>Q9NXE4</v>
          </cell>
          <cell r="C953" t="str">
            <v>SMPD4</v>
          </cell>
        </row>
        <row r="954">
          <cell r="B954" t="str">
            <v>P78371</v>
          </cell>
          <cell r="C954" t="str">
            <v>CCT2</v>
          </cell>
        </row>
        <row r="955">
          <cell r="B955" t="str">
            <v>P19447</v>
          </cell>
          <cell r="C955" t="str">
            <v>ERCC3</v>
          </cell>
        </row>
        <row r="956">
          <cell r="B956" t="str">
            <v>Q9NPE2</v>
          </cell>
          <cell r="C956" t="str">
            <v>NGRN</v>
          </cell>
        </row>
        <row r="957">
          <cell r="B957" t="str">
            <v>Q8TEJ3</v>
          </cell>
          <cell r="C957" t="str">
            <v>SH3RF3</v>
          </cell>
        </row>
        <row r="958">
          <cell r="B958" t="str">
            <v>Q15056</v>
          </cell>
          <cell r="C958" t="str">
            <v>EIF4H</v>
          </cell>
        </row>
        <row r="959">
          <cell r="B959" t="str">
            <v>O14656</v>
          </cell>
          <cell r="C959" t="str">
            <v>TOR1A</v>
          </cell>
        </row>
        <row r="960">
          <cell r="B960" t="str">
            <v>Q09028</v>
          </cell>
          <cell r="C960" t="str">
            <v>RBBP4</v>
          </cell>
        </row>
        <row r="961">
          <cell r="B961" t="str">
            <v>P48163</v>
          </cell>
          <cell r="C961" t="str">
            <v>ME1</v>
          </cell>
        </row>
        <row r="962">
          <cell r="B962" t="str">
            <v>Q86TI2</v>
          </cell>
          <cell r="C962" t="str">
            <v>DPP9</v>
          </cell>
        </row>
        <row r="963">
          <cell r="B963" t="str">
            <v>Q12974</v>
          </cell>
          <cell r="C963" t="str">
            <v>PTP4A2</v>
          </cell>
        </row>
        <row r="964">
          <cell r="B964" t="str">
            <v>P29375</v>
          </cell>
          <cell r="C964" t="str">
            <v>KDM5A</v>
          </cell>
        </row>
        <row r="965">
          <cell r="B965" t="str">
            <v>P16930</v>
          </cell>
          <cell r="C965" t="str">
            <v>FAH</v>
          </cell>
        </row>
        <row r="966">
          <cell r="B966" t="str">
            <v>Q9Y605</v>
          </cell>
          <cell r="C966" t="str">
            <v>MRFAP1</v>
          </cell>
        </row>
        <row r="967">
          <cell r="B967" t="str">
            <v>P51991</v>
          </cell>
          <cell r="C967" t="str">
            <v>HNRNPA3</v>
          </cell>
        </row>
        <row r="968">
          <cell r="B968" t="str">
            <v>Q2TAY7</v>
          </cell>
          <cell r="C968" t="str">
            <v>SMU1</v>
          </cell>
        </row>
        <row r="969">
          <cell r="B969" t="str">
            <v>P68431</v>
          </cell>
          <cell r="C969" t="str">
            <v>HIST1H3A</v>
          </cell>
        </row>
        <row r="970">
          <cell r="B970" t="str">
            <v>Q5JU69</v>
          </cell>
          <cell r="C970" t="str">
            <v>TOR2A</v>
          </cell>
        </row>
        <row r="971">
          <cell r="B971" t="str">
            <v>P54652</v>
          </cell>
          <cell r="C971" t="str">
            <v>HSPA2</v>
          </cell>
        </row>
        <row r="972">
          <cell r="B972" t="str">
            <v>Q99805</v>
          </cell>
          <cell r="C972" t="str">
            <v>TM9SF2</v>
          </cell>
        </row>
        <row r="973">
          <cell r="B973" t="str">
            <v>O95602</v>
          </cell>
          <cell r="C973" t="str">
            <v>POLR1A</v>
          </cell>
        </row>
        <row r="974">
          <cell r="B974" t="str">
            <v>Q86TM6</v>
          </cell>
          <cell r="C974" t="str">
            <v>SYVN1</v>
          </cell>
        </row>
        <row r="975">
          <cell r="B975" t="str">
            <v>Q9P1Q0</v>
          </cell>
          <cell r="C975" t="str">
            <v>VPS54</v>
          </cell>
        </row>
        <row r="976">
          <cell r="B976" t="str">
            <v>Q14573</v>
          </cell>
          <cell r="C976" t="str">
            <v>ITPR3</v>
          </cell>
        </row>
        <row r="977">
          <cell r="B977" t="str">
            <v>Q16656</v>
          </cell>
          <cell r="C977" t="str">
            <v>NRF1</v>
          </cell>
        </row>
        <row r="978">
          <cell r="B978" t="str">
            <v>Q9UKM9</v>
          </cell>
          <cell r="C978" t="str">
            <v>RALY</v>
          </cell>
        </row>
        <row r="979">
          <cell r="B979" t="str">
            <v>Q9NYF8</v>
          </cell>
          <cell r="C979" t="str">
            <v>BCLAF1</v>
          </cell>
        </row>
        <row r="980">
          <cell r="B980" t="str">
            <v>P26599</v>
          </cell>
          <cell r="C980" t="str">
            <v>PTBP1</v>
          </cell>
        </row>
        <row r="981">
          <cell r="B981" t="str">
            <v>Q9H307</v>
          </cell>
          <cell r="C981" t="str">
            <v>PNN</v>
          </cell>
        </row>
        <row r="982">
          <cell r="B982" t="str">
            <v>Q9NQW7</v>
          </cell>
          <cell r="C982" t="str">
            <v>XPNPEP1</v>
          </cell>
        </row>
        <row r="983">
          <cell r="B983" t="str">
            <v>Q15067</v>
          </cell>
          <cell r="C983" t="str">
            <v>ACOX1</v>
          </cell>
        </row>
        <row r="984">
          <cell r="B984" t="str">
            <v>P51608</v>
          </cell>
          <cell r="C984" t="str">
            <v>MECP2</v>
          </cell>
        </row>
        <row r="985">
          <cell r="B985" t="str">
            <v>Q9UBT7</v>
          </cell>
          <cell r="C985" t="str">
            <v>CTNNAL1</v>
          </cell>
        </row>
        <row r="986">
          <cell r="B986" t="str">
            <v>P61513</v>
          </cell>
          <cell r="C986" t="str">
            <v>RPL37A</v>
          </cell>
        </row>
        <row r="987">
          <cell r="B987" t="str">
            <v>P05534</v>
          </cell>
          <cell r="C987" t="str">
            <v>HLA-A</v>
          </cell>
        </row>
        <row r="988">
          <cell r="B988" t="str">
            <v>P48739</v>
          </cell>
          <cell r="C988" t="str">
            <v>PITPNB</v>
          </cell>
        </row>
        <row r="989">
          <cell r="B989" t="str">
            <v>Q02880</v>
          </cell>
          <cell r="C989" t="str">
            <v>TOP2B</v>
          </cell>
        </row>
        <row r="990">
          <cell r="B990" t="str">
            <v>P47914</v>
          </cell>
          <cell r="C990" t="str">
            <v>RPL29</v>
          </cell>
        </row>
        <row r="991">
          <cell r="B991" t="str">
            <v>Q15678</v>
          </cell>
          <cell r="C991" t="str">
            <v>PTPN14</v>
          </cell>
        </row>
        <row r="992">
          <cell r="B992" t="str">
            <v>Q53FA7</v>
          </cell>
          <cell r="C992" t="str">
            <v>TP53I3</v>
          </cell>
        </row>
        <row r="993">
          <cell r="B993" t="str">
            <v>Q96T37</v>
          </cell>
          <cell r="C993" t="str">
            <v>RBM15</v>
          </cell>
        </row>
        <row r="994">
          <cell r="B994" t="str">
            <v>Q96PV7</v>
          </cell>
          <cell r="C994" t="str">
            <v>FAM193B</v>
          </cell>
        </row>
        <row r="995">
          <cell r="B995" t="str">
            <v>Q92805</v>
          </cell>
          <cell r="C995" t="str">
            <v>GOLGA1</v>
          </cell>
        </row>
        <row r="996">
          <cell r="B996" t="str">
            <v>Q8IXI2</v>
          </cell>
          <cell r="C996" t="str">
            <v>RHOT1</v>
          </cell>
        </row>
        <row r="997">
          <cell r="B997" t="str">
            <v>Q9BVC5</v>
          </cell>
          <cell r="C997" t="str">
            <v>C2orf49</v>
          </cell>
        </row>
        <row r="998">
          <cell r="B998" t="str">
            <v>A6NDU8</v>
          </cell>
          <cell r="C998" t="str">
            <v>C5orf51</v>
          </cell>
        </row>
        <row r="999">
          <cell r="B999" t="str">
            <v>Q8TEW0</v>
          </cell>
          <cell r="C999" t="str">
            <v>PARD3</v>
          </cell>
        </row>
        <row r="1000">
          <cell r="B1000" t="str">
            <v>P49454</v>
          </cell>
          <cell r="C1000" t="str">
            <v>CENPF</v>
          </cell>
        </row>
        <row r="1001">
          <cell r="B1001" t="str">
            <v>Q86WN1</v>
          </cell>
          <cell r="C1001" t="str">
            <v>FCHSD1</v>
          </cell>
        </row>
        <row r="1002">
          <cell r="B1002" t="str">
            <v>O14662</v>
          </cell>
          <cell r="C1002" t="str">
            <v>STX16</v>
          </cell>
        </row>
        <row r="1003">
          <cell r="B1003" t="str">
            <v>Q13976</v>
          </cell>
          <cell r="C1003" t="str">
            <v>PRKG1</v>
          </cell>
        </row>
        <row r="1004">
          <cell r="B1004" t="str">
            <v>Q6XZF7</v>
          </cell>
          <cell r="C1004" t="str">
            <v>DNMBP</v>
          </cell>
        </row>
        <row r="1005">
          <cell r="B1005" t="str">
            <v>Q9UK53</v>
          </cell>
          <cell r="C1005" t="str">
            <v>ING1</v>
          </cell>
        </row>
        <row r="1006">
          <cell r="B1006" t="str">
            <v>Q9HAU0</v>
          </cell>
          <cell r="C1006" t="str">
            <v>PLEKHA5</v>
          </cell>
        </row>
        <row r="1007">
          <cell r="B1007" t="str">
            <v>Q9H6R6</v>
          </cell>
          <cell r="C1007" t="str">
            <v>ZDHHC6</v>
          </cell>
        </row>
        <row r="1008">
          <cell r="B1008" t="str">
            <v>P46108</v>
          </cell>
          <cell r="C1008" t="str">
            <v>CRK</v>
          </cell>
        </row>
        <row r="1009">
          <cell r="B1009" t="str">
            <v>P55957</v>
          </cell>
          <cell r="C1009" t="str">
            <v>BID</v>
          </cell>
        </row>
        <row r="1010">
          <cell r="B1010" t="str">
            <v>Q9H7C4</v>
          </cell>
          <cell r="C1010" t="str">
            <v>SYNC</v>
          </cell>
        </row>
        <row r="1011">
          <cell r="B1011" t="str">
            <v>P16989</v>
          </cell>
          <cell r="C1011" t="str">
            <v>YBX3</v>
          </cell>
        </row>
        <row r="1012">
          <cell r="B1012" t="str">
            <v>Q9Y2Y1</v>
          </cell>
          <cell r="C1012" t="str">
            <v>POLR3K</v>
          </cell>
        </row>
        <row r="1013">
          <cell r="B1013" t="str">
            <v>Q9BTD8</v>
          </cell>
          <cell r="C1013" t="str">
            <v>RBM42</v>
          </cell>
        </row>
        <row r="1014">
          <cell r="B1014" t="str">
            <v>Q99459</v>
          </cell>
          <cell r="C1014" t="str">
            <v>CDC5L</v>
          </cell>
        </row>
        <row r="1015">
          <cell r="B1015" t="str">
            <v>O60907</v>
          </cell>
          <cell r="C1015" t="str">
            <v>TBL1X</v>
          </cell>
        </row>
        <row r="1016">
          <cell r="B1016" t="str">
            <v>P38159</v>
          </cell>
          <cell r="C1016" t="str">
            <v>RBMX</v>
          </cell>
        </row>
        <row r="1017">
          <cell r="B1017" t="str">
            <v>Q4LDG9</v>
          </cell>
          <cell r="C1017" t="str">
            <v>DNAL1</v>
          </cell>
        </row>
        <row r="1018">
          <cell r="B1018" t="str">
            <v>Q9BUQ8</v>
          </cell>
          <cell r="C1018" t="str">
            <v>DDX23</v>
          </cell>
        </row>
        <row r="1019">
          <cell r="B1019" t="str">
            <v>Q9NRP0</v>
          </cell>
          <cell r="C1019" t="str">
            <v>OSTC</v>
          </cell>
        </row>
        <row r="1020">
          <cell r="B1020" t="str">
            <v>Q8N3U4</v>
          </cell>
          <cell r="C1020" t="str">
            <v>STAG2</v>
          </cell>
        </row>
        <row r="1021">
          <cell r="B1021" t="str">
            <v>Q9BT09</v>
          </cell>
          <cell r="C1021" t="str">
            <v>CNPY3</v>
          </cell>
        </row>
        <row r="1022">
          <cell r="B1022" t="str">
            <v>Q7Z6J0</v>
          </cell>
          <cell r="C1022" t="str">
            <v>SH3RF1</v>
          </cell>
        </row>
        <row r="1023">
          <cell r="B1023" t="str">
            <v>P53814</v>
          </cell>
          <cell r="C1023" t="str">
            <v>SMTN</v>
          </cell>
        </row>
        <row r="1024">
          <cell r="B1024" t="str">
            <v>O60563</v>
          </cell>
          <cell r="C1024" t="str">
            <v>CCNT1</v>
          </cell>
        </row>
        <row r="1025">
          <cell r="B1025" t="str">
            <v>Q9NRA8</v>
          </cell>
          <cell r="C1025" t="str">
            <v>EIF4ENIF1</v>
          </cell>
        </row>
        <row r="1026">
          <cell r="B1026" t="str">
            <v>P29373</v>
          </cell>
          <cell r="C1026" t="str">
            <v>CRABP2</v>
          </cell>
        </row>
        <row r="1027">
          <cell r="B1027" t="str">
            <v>Q9BSY4</v>
          </cell>
          <cell r="C1027" t="str">
            <v>CHCHD5</v>
          </cell>
        </row>
        <row r="1028">
          <cell r="B1028" t="str">
            <v>Q9GZY8</v>
          </cell>
          <cell r="C1028" t="str">
            <v>MFF</v>
          </cell>
        </row>
        <row r="1029">
          <cell r="B1029" t="str">
            <v>Q9P0L0</v>
          </cell>
          <cell r="C1029" t="str">
            <v>VAPA</v>
          </cell>
        </row>
        <row r="1030">
          <cell r="B1030" t="str">
            <v>Q96GQ7</v>
          </cell>
          <cell r="C1030" t="str">
            <v>DDX27</v>
          </cell>
        </row>
        <row r="1031">
          <cell r="B1031" t="str">
            <v>P82970</v>
          </cell>
          <cell r="C1031" t="str">
            <v>HMGN5</v>
          </cell>
        </row>
        <row r="1032">
          <cell r="B1032" t="str">
            <v>O15069</v>
          </cell>
          <cell r="C1032" t="str">
            <v>NACAD</v>
          </cell>
        </row>
        <row r="1033">
          <cell r="B1033" t="str">
            <v>Q5VSL9</v>
          </cell>
          <cell r="C1033" t="str">
            <v>STRIP1</v>
          </cell>
        </row>
        <row r="1034">
          <cell r="B1034" t="str">
            <v>Q8WXA9</v>
          </cell>
          <cell r="C1034" t="str">
            <v>SREK1</v>
          </cell>
        </row>
        <row r="1035">
          <cell r="B1035" t="str">
            <v>P62995</v>
          </cell>
          <cell r="C1035" t="str">
            <v>TRA2B</v>
          </cell>
        </row>
        <row r="1036">
          <cell r="B1036" t="str">
            <v>Q86X10</v>
          </cell>
          <cell r="C1036" t="str">
            <v>RALGAPB</v>
          </cell>
        </row>
        <row r="1037">
          <cell r="B1037" t="str">
            <v>Q16666</v>
          </cell>
          <cell r="C1037" t="str">
            <v>IFI16</v>
          </cell>
        </row>
        <row r="1038">
          <cell r="B1038" t="str">
            <v>P15291</v>
          </cell>
          <cell r="C1038" t="str">
            <v>B4GALT1</v>
          </cell>
        </row>
        <row r="1039">
          <cell r="B1039" t="str">
            <v>P55735</v>
          </cell>
          <cell r="C1039" t="str">
            <v>SEC13</v>
          </cell>
        </row>
        <row r="1040">
          <cell r="B1040" t="str">
            <v>Q9H0S4</v>
          </cell>
          <cell r="C1040" t="str">
            <v>DDX47</v>
          </cell>
        </row>
        <row r="1041">
          <cell r="B1041" t="str">
            <v>P42025</v>
          </cell>
          <cell r="C1041" t="str">
            <v>ACTR1B</v>
          </cell>
        </row>
        <row r="1042">
          <cell r="B1042" t="str">
            <v>Q29RF7</v>
          </cell>
          <cell r="C1042" t="str">
            <v>PDS5A</v>
          </cell>
        </row>
        <row r="1043">
          <cell r="B1043" t="str">
            <v>Q9H3M7</v>
          </cell>
          <cell r="C1043" t="str">
            <v>TXNIP</v>
          </cell>
        </row>
        <row r="1044">
          <cell r="B1044" t="str">
            <v>Q96PU5</v>
          </cell>
          <cell r="C1044" t="str">
            <v>NEDD4L</v>
          </cell>
        </row>
        <row r="1045">
          <cell r="B1045" t="str">
            <v>Q9H3P7</v>
          </cell>
          <cell r="C1045" t="str">
            <v>ACBD3</v>
          </cell>
        </row>
        <row r="1046">
          <cell r="B1046" t="str">
            <v>Q9BQ69</v>
          </cell>
          <cell r="C1046" t="str">
            <v>MACROD1</v>
          </cell>
        </row>
        <row r="1047">
          <cell r="B1047" t="str">
            <v>P52272</v>
          </cell>
          <cell r="C1047" t="str">
            <v>HNRNPM</v>
          </cell>
        </row>
        <row r="1048">
          <cell r="B1048" t="str">
            <v>P49959</v>
          </cell>
          <cell r="C1048" t="str">
            <v>MRE11A</v>
          </cell>
        </row>
        <row r="1049">
          <cell r="B1049" t="str">
            <v>Q9NRX1</v>
          </cell>
          <cell r="C1049" t="str">
            <v>PNO1</v>
          </cell>
        </row>
        <row r="1050">
          <cell r="B1050" t="str">
            <v>P56182</v>
          </cell>
          <cell r="C1050" t="str">
            <v>RRP1</v>
          </cell>
        </row>
        <row r="1051">
          <cell r="B1051" t="str">
            <v>Q9BUN8</v>
          </cell>
          <cell r="C1051" t="str">
            <v>DERL1</v>
          </cell>
        </row>
        <row r="1052">
          <cell r="B1052" t="str">
            <v>Q6PI47</v>
          </cell>
          <cell r="C1052" t="str">
            <v>KCTD18</v>
          </cell>
        </row>
        <row r="1053">
          <cell r="B1053" t="str">
            <v>P26232</v>
          </cell>
          <cell r="C1053" t="str">
            <v>CTNNA2</v>
          </cell>
        </row>
        <row r="1054">
          <cell r="B1054" t="str">
            <v>Q96EZ8</v>
          </cell>
          <cell r="C1054" t="str">
            <v>MCRS1</v>
          </cell>
        </row>
        <row r="1055">
          <cell r="B1055" t="str">
            <v>Q7Z4G1</v>
          </cell>
          <cell r="C1055" t="str">
            <v>COMMD6</v>
          </cell>
        </row>
        <row r="1056">
          <cell r="B1056" t="str">
            <v>O15381</v>
          </cell>
          <cell r="C1056" t="str">
            <v>NVL</v>
          </cell>
        </row>
        <row r="1057">
          <cell r="B1057" t="str">
            <v>O94916</v>
          </cell>
          <cell r="C1057" t="str">
            <v>NFAT5</v>
          </cell>
        </row>
        <row r="1058">
          <cell r="B1058" t="str">
            <v>C9JLR9</v>
          </cell>
          <cell r="C1058" t="str">
            <v>C11orf95</v>
          </cell>
        </row>
        <row r="1059">
          <cell r="B1059" t="str">
            <v>Q14119</v>
          </cell>
          <cell r="C1059" t="str">
            <v>VEZF1</v>
          </cell>
        </row>
        <row r="1060">
          <cell r="B1060" t="str">
            <v>Q12893</v>
          </cell>
          <cell r="C1060" t="str">
            <v>TMEM115</v>
          </cell>
        </row>
        <row r="1061">
          <cell r="B1061" t="str">
            <v>P30307</v>
          </cell>
          <cell r="C1061" t="str">
            <v>CDC25C</v>
          </cell>
        </row>
        <row r="1062">
          <cell r="B1062" t="str">
            <v>Q14703</v>
          </cell>
          <cell r="C1062" t="str">
            <v>MBTPS1</v>
          </cell>
        </row>
        <row r="1063">
          <cell r="B1063" t="str">
            <v>Q9HCD5</v>
          </cell>
          <cell r="C1063" t="str">
            <v>NCOA5</v>
          </cell>
        </row>
        <row r="1064">
          <cell r="B1064" t="str">
            <v>Q96K76</v>
          </cell>
          <cell r="C1064" t="str">
            <v>USP47</v>
          </cell>
        </row>
        <row r="1065">
          <cell r="B1065" t="str">
            <v>O43678</v>
          </cell>
          <cell r="C1065" t="str">
            <v>NDUFA2</v>
          </cell>
        </row>
        <row r="1066">
          <cell r="B1066" t="str">
            <v>Q9BUJ2</v>
          </cell>
          <cell r="C1066" t="str">
            <v>HNRNPUL1</v>
          </cell>
        </row>
        <row r="1067">
          <cell r="B1067" t="str">
            <v>P61769</v>
          </cell>
          <cell r="C1067" t="str">
            <v>B2M</v>
          </cell>
        </row>
        <row r="1068">
          <cell r="B1068" t="str">
            <v>P08697</v>
          </cell>
          <cell r="C1068" t="str">
            <v>SERPINF2</v>
          </cell>
        </row>
        <row r="1069">
          <cell r="B1069" t="str">
            <v>P07195</v>
          </cell>
          <cell r="C1069" t="str">
            <v>LDHB</v>
          </cell>
        </row>
        <row r="1070">
          <cell r="B1070" t="str">
            <v>Q99567</v>
          </cell>
          <cell r="C1070" t="str">
            <v>NUP88</v>
          </cell>
        </row>
        <row r="1071">
          <cell r="B1071" t="str">
            <v>Q7Z6M1</v>
          </cell>
          <cell r="C1071" t="str">
            <v>RABEPK</v>
          </cell>
        </row>
        <row r="1072">
          <cell r="B1072" t="str">
            <v>Q9H930</v>
          </cell>
          <cell r="C1072" t="str">
            <v>SP140L</v>
          </cell>
        </row>
        <row r="1073">
          <cell r="B1073" t="str">
            <v>Q9BVP2</v>
          </cell>
          <cell r="C1073" t="str">
            <v>GNL3</v>
          </cell>
        </row>
        <row r="1074">
          <cell r="B1074" t="str">
            <v>Q16270</v>
          </cell>
          <cell r="C1074" t="str">
            <v>IGFBP7</v>
          </cell>
        </row>
        <row r="1075">
          <cell r="B1075" t="str">
            <v>Q9UK58</v>
          </cell>
          <cell r="C1075" t="str">
            <v>CCNL1</v>
          </cell>
        </row>
        <row r="1076">
          <cell r="B1076" t="str">
            <v>Q9BZE4</v>
          </cell>
          <cell r="C1076" t="str">
            <v>GTPBP4</v>
          </cell>
        </row>
        <row r="1077">
          <cell r="B1077" t="str">
            <v>O75094</v>
          </cell>
          <cell r="C1077" t="str">
            <v>SLIT3</v>
          </cell>
        </row>
        <row r="1078">
          <cell r="B1078" t="str">
            <v>Q9HCD6</v>
          </cell>
          <cell r="C1078" t="str">
            <v>TANC2</v>
          </cell>
        </row>
        <row r="1079">
          <cell r="B1079" t="str">
            <v>Q6IAN0</v>
          </cell>
          <cell r="C1079" t="str">
            <v>DHRS7B</v>
          </cell>
        </row>
        <row r="1080">
          <cell r="B1080" t="str">
            <v>Q8IWB1</v>
          </cell>
          <cell r="C1080" t="str">
            <v>ITPRIP</v>
          </cell>
        </row>
        <row r="1081">
          <cell r="B1081" t="str">
            <v>Q14914</v>
          </cell>
          <cell r="C1081" t="str">
            <v>PTGR1</v>
          </cell>
        </row>
        <row r="1082">
          <cell r="B1082" t="str">
            <v>Q96A49</v>
          </cell>
          <cell r="C1082" t="str">
            <v>SYAP1</v>
          </cell>
        </row>
        <row r="1083">
          <cell r="B1083" t="str">
            <v>Q15907</v>
          </cell>
          <cell r="C1083" t="str">
            <v>RAB11B</v>
          </cell>
        </row>
        <row r="1084">
          <cell r="B1084" t="str">
            <v>P17152</v>
          </cell>
          <cell r="C1084" t="str">
            <v>TMEM11</v>
          </cell>
        </row>
        <row r="1085">
          <cell r="B1085" t="str">
            <v>P62805</v>
          </cell>
          <cell r="C1085" t="str">
            <v>HIST1H4A</v>
          </cell>
        </row>
        <row r="1086">
          <cell r="B1086" t="str">
            <v>Q9H0W8</v>
          </cell>
          <cell r="C1086" t="str">
            <v>SMG9</v>
          </cell>
        </row>
        <row r="1087">
          <cell r="B1087" t="str">
            <v>Q12996</v>
          </cell>
          <cell r="C1087" t="str">
            <v>CSTF3</v>
          </cell>
        </row>
        <row r="1088">
          <cell r="B1088" t="str">
            <v>O75400</v>
          </cell>
          <cell r="C1088" t="str">
            <v>PRPF40A</v>
          </cell>
        </row>
        <row r="1089">
          <cell r="B1089" t="str">
            <v>P52756</v>
          </cell>
          <cell r="C1089" t="str">
            <v>RBM5</v>
          </cell>
        </row>
        <row r="1090">
          <cell r="B1090" t="str">
            <v>Q9UJV9</v>
          </cell>
          <cell r="C1090" t="str">
            <v>DDX41</v>
          </cell>
        </row>
        <row r="1091">
          <cell r="B1091" t="str">
            <v>Q9H0A0</v>
          </cell>
          <cell r="C1091" t="str">
            <v>NAT10</v>
          </cell>
        </row>
        <row r="1092">
          <cell r="B1092" t="str">
            <v>Q9HBR0</v>
          </cell>
          <cell r="C1092" t="str">
            <v>SLC38A10</v>
          </cell>
        </row>
        <row r="1093">
          <cell r="B1093" t="str">
            <v>P59190</v>
          </cell>
          <cell r="C1093" t="str">
            <v>RAB15</v>
          </cell>
        </row>
        <row r="1094">
          <cell r="B1094" t="str">
            <v>P48637</v>
          </cell>
          <cell r="C1094" t="str">
            <v>GSS</v>
          </cell>
        </row>
        <row r="1095">
          <cell r="B1095" t="str">
            <v>Q01518</v>
          </cell>
          <cell r="C1095" t="str">
            <v>CAP1</v>
          </cell>
        </row>
        <row r="1096">
          <cell r="B1096" t="str">
            <v>O75340</v>
          </cell>
          <cell r="C1096" t="str">
            <v>PDCD6</v>
          </cell>
        </row>
        <row r="1097">
          <cell r="B1097" t="str">
            <v>O60784</v>
          </cell>
          <cell r="C1097" t="str">
            <v>TOM1</v>
          </cell>
        </row>
        <row r="1098">
          <cell r="B1098" t="str">
            <v>Q9C0C9</v>
          </cell>
          <cell r="C1098" t="str">
            <v>UBE2O</v>
          </cell>
        </row>
        <row r="1099">
          <cell r="B1099" t="str">
            <v>O95674</v>
          </cell>
          <cell r="C1099" t="str">
            <v>CDS2</v>
          </cell>
        </row>
        <row r="1100">
          <cell r="B1100" t="str">
            <v>P17096</v>
          </cell>
          <cell r="C1100" t="str">
            <v>HMGA1</v>
          </cell>
        </row>
        <row r="1101">
          <cell r="B1101" t="str">
            <v>Q9UII2</v>
          </cell>
          <cell r="C1101" t="str">
            <v>ATPIF1</v>
          </cell>
        </row>
        <row r="1102">
          <cell r="B1102" t="str">
            <v>Q96KR1</v>
          </cell>
          <cell r="C1102" t="str">
            <v>ZFR</v>
          </cell>
        </row>
        <row r="1103">
          <cell r="B1103" t="str">
            <v>Q6ZMZ3</v>
          </cell>
          <cell r="C1103" t="str">
            <v>SYNE3</v>
          </cell>
        </row>
        <row r="1104">
          <cell r="B1104" t="str">
            <v>Q9UHP3</v>
          </cell>
          <cell r="C1104" t="str">
            <v>USP25</v>
          </cell>
        </row>
        <row r="1105">
          <cell r="B1105" t="str">
            <v>Q9HC52</v>
          </cell>
          <cell r="C1105" t="str">
            <v>CBX8</v>
          </cell>
        </row>
        <row r="1106">
          <cell r="B1106" t="str">
            <v>Q9H0R8</v>
          </cell>
          <cell r="C1106" t="str">
            <v>GABARAPL1</v>
          </cell>
        </row>
        <row r="1107">
          <cell r="B1107" t="str">
            <v>Q15532</v>
          </cell>
          <cell r="C1107" t="str">
            <v>SS18</v>
          </cell>
        </row>
        <row r="1108">
          <cell r="B1108" t="str">
            <v>P16220</v>
          </cell>
          <cell r="C1108" t="str">
            <v>CREB1</v>
          </cell>
        </row>
        <row r="1109">
          <cell r="B1109" t="str">
            <v>Q5VY43</v>
          </cell>
          <cell r="C1109" t="str">
            <v>PEAR1</v>
          </cell>
        </row>
        <row r="1110">
          <cell r="B1110" t="str">
            <v>Q9H4L4</v>
          </cell>
          <cell r="C1110" t="str">
            <v>SENP3</v>
          </cell>
        </row>
        <row r="1111">
          <cell r="B1111" t="str">
            <v>Q9Y4W2</v>
          </cell>
          <cell r="C1111" t="str">
            <v>LAS1L</v>
          </cell>
        </row>
        <row r="1112">
          <cell r="B1112" t="str">
            <v>P98175</v>
          </cell>
          <cell r="C1112" t="str">
            <v>RBM10</v>
          </cell>
        </row>
        <row r="1113">
          <cell r="B1113" t="str">
            <v>P18583</v>
          </cell>
          <cell r="C1113" t="str">
            <v>SON</v>
          </cell>
        </row>
        <row r="1114">
          <cell r="B1114" t="str">
            <v>P61978</v>
          </cell>
          <cell r="C1114" t="str">
            <v>HNRNPK</v>
          </cell>
        </row>
        <row r="1115">
          <cell r="B1115" t="str">
            <v>Q6P087</v>
          </cell>
          <cell r="C1115" t="str">
            <v>RPUSD3</v>
          </cell>
        </row>
        <row r="1116">
          <cell r="B1116" t="str">
            <v>Q9NS93</v>
          </cell>
          <cell r="C1116" t="str">
            <v>TM7SF3</v>
          </cell>
        </row>
        <row r="1117">
          <cell r="B1117" t="str">
            <v>A0MZ66</v>
          </cell>
          <cell r="C1117" t="str">
            <v>SHTN1</v>
          </cell>
        </row>
        <row r="1118">
          <cell r="B1118" t="str">
            <v>Q96B49</v>
          </cell>
          <cell r="C1118" t="str">
            <v>TOMM6</v>
          </cell>
        </row>
        <row r="1119">
          <cell r="B1119" t="str">
            <v>P13489</v>
          </cell>
          <cell r="C1119" t="str">
            <v>RNH1</v>
          </cell>
        </row>
        <row r="1120">
          <cell r="B1120" t="str">
            <v>O15013</v>
          </cell>
          <cell r="C1120" t="str">
            <v>ARHGEF10</v>
          </cell>
        </row>
        <row r="1121">
          <cell r="B1121" t="str">
            <v>P10909</v>
          </cell>
          <cell r="C1121" t="str">
            <v>CLU</v>
          </cell>
        </row>
        <row r="1122">
          <cell r="B1122" t="str">
            <v>P15884</v>
          </cell>
          <cell r="C1122" t="str">
            <v>TCF4</v>
          </cell>
        </row>
        <row r="1123">
          <cell r="B1123" t="str">
            <v>Q9C000</v>
          </cell>
          <cell r="C1123" t="str">
            <v>NLRP1</v>
          </cell>
        </row>
        <row r="1124">
          <cell r="B1124" t="str">
            <v>A5PLL7</v>
          </cell>
          <cell r="C1124" t="str">
            <v>TMEM189</v>
          </cell>
        </row>
        <row r="1125">
          <cell r="B1125" t="str">
            <v>Q8N8N7</v>
          </cell>
          <cell r="C1125" t="str">
            <v>PTGR2</v>
          </cell>
        </row>
        <row r="1126">
          <cell r="B1126" t="str">
            <v>P62701</v>
          </cell>
          <cell r="C1126" t="str">
            <v>RPS4X</v>
          </cell>
        </row>
        <row r="1127">
          <cell r="B1127" t="str">
            <v>O43670</v>
          </cell>
          <cell r="C1127" t="str">
            <v>ZNF207</v>
          </cell>
        </row>
        <row r="1128">
          <cell r="B1128" t="str">
            <v>Q9Y3D0</v>
          </cell>
          <cell r="C1128" t="str">
            <v>FAM96B</v>
          </cell>
        </row>
        <row r="1129">
          <cell r="B1129" t="str">
            <v>Q9NPB0</v>
          </cell>
          <cell r="C1129" t="str">
            <v>SAYSD1</v>
          </cell>
        </row>
        <row r="1130">
          <cell r="B1130" t="str">
            <v>O60934</v>
          </cell>
          <cell r="C1130" t="str">
            <v>NBN</v>
          </cell>
        </row>
        <row r="1131">
          <cell r="B1131" t="str">
            <v>P17010</v>
          </cell>
          <cell r="C1131" t="str">
            <v>ZFX</v>
          </cell>
        </row>
        <row r="1132">
          <cell r="B1132" t="str">
            <v>Q9HCS4</v>
          </cell>
          <cell r="C1132" t="str">
            <v>TCF7L1</v>
          </cell>
        </row>
        <row r="1133">
          <cell r="B1133" t="str">
            <v>Q6P1A2</v>
          </cell>
          <cell r="C1133" t="str">
            <v>LPCAT3</v>
          </cell>
        </row>
        <row r="1134">
          <cell r="B1134" t="str">
            <v>P07602</v>
          </cell>
          <cell r="C1134" t="str">
            <v>PSAP</v>
          </cell>
        </row>
        <row r="1135">
          <cell r="B1135" t="str">
            <v>Q9H6R0</v>
          </cell>
          <cell r="C1135" t="str">
            <v>DHX33</v>
          </cell>
        </row>
        <row r="1136">
          <cell r="B1136" t="str">
            <v>Q8N511</v>
          </cell>
          <cell r="C1136" t="str">
            <v>TMEM199</v>
          </cell>
        </row>
        <row r="1137">
          <cell r="B1137" t="str">
            <v>P35637</v>
          </cell>
          <cell r="C1137" t="str">
            <v>FUS</v>
          </cell>
        </row>
        <row r="1138">
          <cell r="B1138" t="str">
            <v>Q9BQE9</v>
          </cell>
          <cell r="C1138" t="str">
            <v>BCL7B</v>
          </cell>
        </row>
        <row r="1139">
          <cell r="B1139" t="str">
            <v>Q9NY12</v>
          </cell>
          <cell r="C1139" t="str">
            <v>GAR1</v>
          </cell>
        </row>
        <row r="1140">
          <cell r="B1140" t="str">
            <v>O75525</v>
          </cell>
          <cell r="C1140" t="str">
            <v>KHDRBS3</v>
          </cell>
        </row>
        <row r="1141">
          <cell r="B1141" t="str">
            <v>P78527</v>
          </cell>
          <cell r="C1141" t="str">
            <v>PRKDC</v>
          </cell>
        </row>
        <row r="1142">
          <cell r="B1142" t="str">
            <v>Q6IQ22</v>
          </cell>
          <cell r="C1142" t="str">
            <v>RAB12</v>
          </cell>
        </row>
        <row r="1143">
          <cell r="B1143" t="str">
            <v>Q7L099</v>
          </cell>
          <cell r="C1143" t="str">
            <v>RUFY3</v>
          </cell>
        </row>
        <row r="1144">
          <cell r="B1144" t="str">
            <v>P58546</v>
          </cell>
          <cell r="C1144" t="str">
            <v>MTPN</v>
          </cell>
        </row>
        <row r="1145">
          <cell r="B1145" t="str">
            <v>Q99583</v>
          </cell>
          <cell r="C1145" t="str">
            <v>MNT</v>
          </cell>
        </row>
        <row r="1146">
          <cell r="B1146" t="str">
            <v>Q9ULX3</v>
          </cell>
          <cell r="C1146" t="str">
            <v>NOB1</v>
          </cell>
        </row>
        <row r="1147">
          <cell r="B1147" t="str">
            <v>Q16658</v>
          </cell>
          <cell r="C1147" t="str">
            <v>FSCN1</v>
          </cell>
        </row>
        <row r="1148">
          <cell r="B1148" t="str">
            <v>O75143</v>
          </cell>
          <cell r="C1148" t="str">
            <v>ATG13</v>
          </cell>
        </row>
        <row r="1149">
          <cell r="B1149" t="str">
            <v>Q9NR48</v>
          </cell>
          <cell r="C1149" t="str">
            <v>ASH1L</v>
          </cell>
        </row>
        <row r="1150">
          <cell r="B1150" t="str">
            <v>Q8N2Z9</v>
          </cell>
          <cell r="C1150" t="str">
            <v>APITD1</v>
          </cell>
        </row>
        <row r="1151">
          <cell r="B1151" t="str">
            <v>Q96T23</v>
          </cell>
          <cell r="C1151" t="str">
            <v>RSF1</v>
          </cell>
        </row>
        <row r="1152">
          <cell r="B1152" t="str">
            <v>P24592</v>
          </cell>
          <cell r="C1152" t="str">
            <v>IGFBP6</v>
          </cell>
        </row>
        <row r="1153">
          <cell r="B1153" t="str">
            <v>Q53GQ0</v>
          </cell>
          <cell r="C1153" t="str">
            <v>HSD17B12</v>
          </cell>
        </row>
        <row r="1154">
          <cell r="B1154" t="str">
            <v>Q14011</v>
          </cell>
          <cell r="C1154" t="str">
            <v>CIRBP</v>
          </cell>
        </row>
        <row r="1155">
          <cell r="B1155" t="str">
            <v>O15037</v>
          </cell>
          <cell r="C1155" t="str">
            <v>KHNYN</v>
          </cell>
        </row>
        <row r="1156">
          <cell r="B1156" t="str">
            <v>Q13356</v>
          </cell>
          <cell r="C1156" t="str">
            <v>PPIL2</v>
          </cell>
        </row>
        <row r="1157">
          <cell r="B1157" t="str">
            <v>O43676</v>
          </cell>
          <cell r="C1157" t="str">
            <v>NDUFB3</v>
          </cell>
        </row>
        <row r="1158">
          <cell r="B1158" t="str">
            <v>Q9P0W2</v>
          </cell>
          <cell r="C1158" t="str">
            <v>HMG20B</v>
          </cell>
        </row>
        <row r="1159">
          <cell r="B1159" t="str">
            <v>P28288</v>
          </cell>
          <cell r="C1159" t="str">
            <v>ABCD3</v>
          </cell>
        </row>
        <row r="1160">
          <cell r="B1160" t="str">
            <v>O43583</v>
          </cell>
          <cell r="C1160" t="str">
            <v>DENR</v>
          </cell>
        </row>
        <row r="1161">
          <cell r="B1161" t="str">
            <v>Q9Y5N6</v>
          </cell>
          <cell r="C1161" t="str">
            <v>ORC6</v>
          </cell>
        </row>
        <row r="1162">
          <cell r="B1162" t="str">
            <v>Q9BX40</v>
          </cell>
          <cell r="C1162" t="str">
            <v>LSM14B</v>
          </cell>
        </row>
        <row r="1163">
          <cell r="B1163" t="str">
            <v>Q8NCL4</v>
          </cell>
          <cell r="C1163" t="str">
            <v>GALNT6</v>
          </cell>
        </row>
        <row r="1164">
          <cell r="B1164" t="str">
            <v>Q8WXX0</v>
          </cell>
          <cell r="C1164" t="str">
            <v>DNAH7</v>
          </cell>
        </row>
        <row r="1165">
          <cell r="B1165" t="str">
            <v>Q8WUA4</v>
          </cell>
          <cell r="C1165" t="str">
            <v>GTF3C2</v>
          </cell>
        </row>
        <row r="1166">
          <cell r="B1166" t="str">
            <v>Q96SY0</v>
          </cell>
          <cell r="C1166" t="str">
            <v>VWA9</v>
          </cell>
        </row>
        <row r="1167">
          <cell r="B1167" t="str">
            <v>Q9H9L3</v>
          </cell>
          <cell r="C1167" t="str">
            <v>ISG20L2</v>
          </cell>
        </row>
        <row r="1168">
          <cell r="B1168" t="str">
            <v>Q12906</v>
          </cell>
          <cell r="C1168" t="str">
            <v>ILF3</v>
          </cell>
        </row>
        <row r="1169">
          <cell r="B1169" t="str">
            <v>Q8NBZ7</v>
          </cell>
          <cell r="C1169" t="str">
            <v>UXS1</v>
          </cell>
        </row>
        <row r="1170">
          <cell r="B1170" t="str">
            <v>Q9NX58</v>
          </cell>
          <cell r="C1170" t="str">
            <v>LYAR</v>
          </cell>
        </row>
        <row r="1171">
          <cell r="B1171" t="str">
            <v>Q8TD31</v>
          </cell>
          <cell r="C1171" t="str">
            <v>CCHCR1</v>
          </cell>
        </row>
        <row r="1172">
          <cell r="B1172" t="str">
            <v>Q96BN8</v>
          </cell>
          <cell r="C1172" t="str">
            <v>OTULIN</v>
          </cell>
        </row>
        <row r="1173">
          <cell r="B1173" t="str">
            <v>Q9UBS4</v>
          </cell>
          <cell r="C1173" t="str">
            <v>DNAJB11</v>
          </cell>
        </row>
        <row r="1174">
          <cell r="B1174" t="str">
            <v>Q86UE8</v>
          </cell>
          <cell r="C1174" t="str">
            <v>TLK2</v>
          </cell>
        </row>
        <row r="1175">
          <cell r="B1175" t="str">
            <v>O14683</v>
          </cell>
          <cell r="C1175" t="str">
            <v>TP53I11</v>
          </cell>
        </row>
        <row r="1176">
          <cell r="B1176" t="str">
            <v>Q9Y3A2</v>
          </cell>
          <cell r="C1176" t="str">
            <v>UTP11</v>
          </cell>
        </row>
        <row r="1177">
          <cell r="B1177" t="str">
            <v>Q9Y6E0</v>
          </cell>
          <cell r="C1177" t="str">
            <v>STK24</v>
          </cell>
        </row>
        <row r="1178">
          <cell r="B1178" t="str">
            <v>Q6PIY7</v>
          </cell>
          <cell r="C1178" t="str">
            <v>PAPD4</v>
          </cell>
        </row>
        <row r="1179">
          <cell r="B1179" t="str">
            <v>Q9UQE7</v>
          </cell>
          <cell r="C1179" t="str">
            <v>SMC3</v>
          </cell>
        </row>
        <row r="1180">
          <cell r="B1180" t="str">
            <v>Q92841</v>
          </cell>
          <cell r="C1180" t="str">
            <v>DDX17</v>
          </cell>
        </row>
        <row r="1181">
          <cell r="B1181" t="str">
            <v>O75648</v>
          </cell>
          <cell r="C1181" t="str">
            <v>TRMU</v>
          </cell>
        </row>
        <row r="1182">
          <cell r="B1182" t="str">
            <v>Q6DD88</v>
          </cell>
          <cell r="C1182" t="str">
            <v>ATL3</v>
          </cell>
        </row>
        <row r="1183">
          <cell r="B1183" t="str">
            <v>Q9BTC8</v>
          </cell>
          <cell r="C1183" t="str">
            <v>MTA3</v>
          </cell>
        </row>
        <row r="1184">
          <cell r="B1184" t="str">
            <v>Q9NS23</v>
          </cell>
          <cell r="C1184" t="str">
            <v>RASSF1</v>
          </cell>
        </row>
        <row r="1185">
          <cell r="B1185" t="str">
            <v>P52788</v>
          </cell>
          <cell r="C1185" t="str">
            <v>SMS</v>
          </cell>
        </row>
        <row r="1186">
          <cell r="B1186" t="str">
            <v>P29966</v>
          </cell>
          <cell r="C1186" t="str">
            <v>MARCKS</v>
          </cell>
        </row>
        <row r="1187">
          <cell r="B1187" t="str">
            <v>Q8IXQ5</v>
          </cell>
          <cell r="C1187" t="str">
            <v>KLHL7</v>
          </cell>
        </row>
        <row r="1188">
          <cell r="B1188" t="str">
            <v>Q3T906</v>
          </cell>
          <cell r="C1188" t="str">
            <v>GNPTAB</v>
          </cell>
        </row>
        <row r="1189">
          <cell r="B1189" t="str">
            <v>Q9GZN1</v>
          </cell>
          <cell r="C1189" t="str">
            <v>ACTR6</v>
          </cell>
        </row>
        <row r="1190">
          <cell r="B1190" t="str">
            <v>Q8NI27</v>
          </cell>
          <cell r="C1190" t="str">
            <v>THOC2</v>
          </cell>
        </row>
        <row r="1191">
          <cell r="B1191" t="str">
            <v>P22626</v>
          </cell>
          <cell r="C1191" t="str">
            <v>HNRNPA2B1</v>
          </cell>
        </row>
        <row r="1192">
          <cell r="B1192" t="str">
            <v>Q96DY7</v>
          </cell>
          <cell r="C1192" t="str">
            <v>MTBP</v>
          </cell>
        </row>
        <row r="1193">
          <cell r="B1193" t="str">
            <v>P36639</v>
          </cell>
          <cell r="C1193" t="str">
            <v>NUDT1</v>
          </cell>
        </row>
        <row r="1194">
          <cell r="B1194" t="str">
            <v>Q92804</v>
          </cell>
          <cell r="C1194" t="str">
            <v>TAF15</v>
          </cell>
        </row>
        <row r="1195">
          <cell r="B1195" t="str">
            <v>Q8N567</v>
          </cell>
          <cell r="C1195" t="str">
            <v>ZCCHC9</v>
          </cell>
        </row>
        <row r="1196">
          <cell r="B1196" t="str">
            <v>O00299</v>
          </cell>
          <cell r="C1196" t="str">
            <v>CLIC1</v>
          </cell>
        </row>
        <row r="1197">
          <cell r="B1197" t="str">
            <v>Q9BX70</v>
          </cell>
          <cell r="C1197" t="str">
            <v>BTBD2</v>
          </cell>
        </row>
        <row r="1198">
          <cell r="B1198" t="str">
            <v>Q96QZ7</v>
          </cell>
          <cell r="C1198" t="str">
            <v>MAGI1</v>
          </cell>
        </row>
        <row r="1199">
          <cell r="B1199" t="str">
            <v>Q16775</v>
          </cell>
          <cell r="C1199" t="str">
            <v>HAGH</v>
          </cell>
        </row>
        <row r="1200">
          <cell r="B1200" t="str">
            <v>P42695</v>
          </cell>
          <cell r="C1200" t="str">
            <v>NCAPD3</v>
          </cell>
        </row>
        <row r="1201">
          <cell r="B1201" t="str">
            <v>Q8IZ07</v>
          </cell>
          <cell r="C1201" t="str">
            <v>ANKRD13A</v>
          </cell>
        </row>
        <row r="1202">
          <cell r="B1202" t="str">
            <v>O43390</v>
          </cell>
          <cell r="C1202" t="str">
            <v>HNRNPR</v>
          </cell>
        </row>
        <row r="1203">
          <cell r="B1203" t="str">
            <v>P04075</v>
          </cell>
          <cell r="C1203" t="str">
            <v>ALDOA</v>
          </cell>
        </row>
        <row r="1204">
          <cell r="B1204" t="str">
            <v>P61964</v>
          </cell>
          <cell r="C1204" t="str">
            <v>WDR5</v>
          </cell>
        </row>
        <row r="1205">
          <cell r="B1205" t="str">
            <v>P02545</v>
          </cell>
          <cell r="C1205" t="str">
            <v>LMNA</v>
          </cell>
        </row>
        <row r="1206">
          <cell r="B1206" t="str">
            <v>Q76L83</v>
          </cell>
          <cell r="C1206" t="str">
            <v>ASXL2</v>
          </cell>
        </row>
        <row r="1207">
          <cell r="B1207" t="str">
            <v>Q8WW38</v>
          </cell>
          <cell r="C1207" t="str">
            <v>ZFPM2</v>
          </cell>
        </row>
        <row r="1208">
          <cell r="B1208" t="str">
            <v>O60216</v>
          </cell>
          <cell r="C1208" t="str">
            <v>RAD21</v>
          </cell>
        </row>
        <row r="1209">
          <cell r="B1209" t="str">
            <v>Q01081</v>
          </cell>
          <cell r="C1209" t="str">
            <v>U2AF1</v>
          </cell>
        </row>
        <row r="1210">
          <cell r="B1210" t="str">
            <v>Q05823</v>
          </cell>
          <cell r="C1210" t="str">
            <v>RNASEL</v>
          </cell>
        </row>
        <row r="1211">
          <cell r="B1211" t="str">
            <v>O60783</v>
          </cell>
          <cell r="C1211" t="str">
            <v>MRPS14</v>
          </cell>
        </row>
        <row r="1212">
          <cell r="B1212" t="str">
            <v>Q5VW38</v>
          </cell>
          <cell r="C1212" t="str">
            <v>GPR107</v>
          </cell>
        </row>
        <row r="1213">
          <cell r="B1213" t="str">
            <v>P26885</v>
          </cell>
          <cell r="C1213" t="str">
            <v>FKBP2</v>
          </cell>
        </row>
        <row r="1214">
          <cell r="B1214" t="str">
            <v>Q9BTT4</v>
          </cell>
          <cell r="C1214" t="str">
            <v>MED10</v>
          </cell>
        </row>
        <row r="1215">
          <cell r="B1215" t="str">
            <v>Q5SNT2</v>
          </cell>
          <cell r="C1215" t="str">
            <v>TMEM201</v>
          </cell>
        </row>
        <row r="1216">
          <cell r="B1216" t="str">
            <v>Q9Y3P4</v>
          </cell>
          <cell r="C1216" t="str">
            <v>RHBDD3</v>
          </cell>
        </row>
        <row r="1217">
          <cell r="B1217" t="str">
            <v>Q05519</v>
          </cell>
          <cell r="C1217" t="str">
            <v>SRSF11</v>
          </cell>
        </row>
        <row r="1218">
          <cell r="B1218" t="str">
            <v>P67936</v>
          </cell>
          <cell r="C1218" t="str">
            <v>TPM4</v>
          </cell>
        </row>
        <row r="1219">
          <cell r="B1219" t="str">
            <v>Q15061</v>
          </cell>
          <cell r="C1219" t="str">
            <v>WDR43</v>
          </cell>
        </row>
        <row r="1220">
          <cell r="B1220" t="str">
            <v>Q15370</v>
          </cell>
          <cell r="C1220" t="str">
            <v>TCEB2</v>
          </cell>
        </row>
        <row r="1221">
          <cell r="B1221" t="str">
            <v>O75190</v>
          </cell>
          <cell r="C1221" t="str">
            <v>DNAJB6</v>
          </cell>
        </row>
        <row r="1222">
          <cell r="B1222" t="str">
            <v>Q9H0U6</v>
          </cell>
          <cell r="C1222" t="str">
            <v>MRPL18</v>
          </cell>
        </row>
        <row r="1223">
          <cell r="B1223" t="str">
            <v>Q12981</v>
          </cell>
          <cell r="C1223" t="str">
            <v>BNIP1</v>
          </cell>
        </row>
        <row r="1224">
          <cell r="B1224" t="str">
            <v>Q6I9Y2</v>
          </cell>
          <cell r="C1224" t="str">
            <v>THOC7</v>
          </cell>
        </row>
        <row r="1225">
          <cell r="B1225" t="str">
            <v>Q12904</v>
          </cell>
          <cell r="C1225" t="str">
            <v>AIMP1</v>
          </cell>
        </row>
        <row r="1226">
          <cell r="B1226" t="str">
            <v>Q8NBF2</v>
          </cell>
          <cell r="C1226" t="str">
            <v>NHLRC2</v>
          </cell>
        </row>
        <row r="1227">
          <cell r="B1227" t="str">
            <v>Q9BXB5</v>
          </cell>
          <cell r="C1227" t="str">
            <v>OSBPL10</v>
          </cell>
        </row>
        <row r="1228">
          <cell r="B1228" t="str">
            <v>Q13574</v>
          </cell>
          <cell r="C1228" t="str">
            <v>DGKZ</v>
          </cell>
        </row>
        <row r="1229">
          <cell r="B1229" t="str">
            <v>P61247</v>
          </cell>
          <cell r="C1229" t="str">
            <v>RPS3A</v>
          </cell>
        </row>
        <row r="1230">
          <cell r="B1230" t="str">
            <v>O14939</v>
          </cell>
          <cell r="C1230" t="str">
            <v>PLD2</v>
          </cell>
        </row>
        <row r="1231">
          <cell r="B1231" t="str">
            <v>Q5VTL8</v>
          </cell>
          <cell r="C1231" t="str">
            <v>PRPF38B</v>
          </cell>
        </row>
        <row r="1232">
          <cell r="B1232" t="str">
            <v>Q8TEB1</v>
          </cell>
          <cell r="C1232" t="str">
            <v>DCAF11</v>
          </cell>
        </row>
        <row r="1233">
          <cell r="B1233" t="str">
            <v>Q13131</v>
          </cell>
          <cell r="C1233" t="str">
            <v>PRKAA1</v>
          </cell>
        </row>
        <row r="1234">
          <cell r="B1234" t="str">
            <v>Q2T9J0</v>
          </cell>
          <cell r="C1234" t="str">
            <v>TYSND1</v>
          </cell>
        </row>
        <row r="1235">
          <cell r="B1235" t="str">
            <v>P09874</v>
          </cell>
          <cell r="C1235" t="str">
            <v>PARP1</v>
          </cell>
        </row>
        <row r="1236">
          <cell r="B1236" t="str">
            <v>Q96TC7</v>
          </cell>
          <cell r="C1236" t="str">
            <v>RMDN3</v>
          </cell>
        </row>
        <row r="1237">
          <cell r="B1237" t="str">
            <v>O43172</v>
          </cell>
          <cell r="C1237" t="str">
            <v>PRPF4</v>
          </cell>
        </row>
        <row r="1238">
          <cell r="B1238" t="str">
            <v>Q14103</v>
          </cell>
          <cell r="C1238" t="str">
            <v>HNRNPD</v>
          </cell>
        </row>
        <row r="1239">
          <cell r="B1239" t="str">
            <v>O43815</v>
          </cell>
          <cell r="C1239" t="str">
            <v>STRN</v>
          </cell>
        </row>
        <row r="1240">
          <cell r="B1240" t="str">
            <v>P13498</v>
          </cell>
          <cell r="C1240" t="str">
            <v>CYBA</v>
          </cell>
        </row>
        <row r="1241">
          <cell r="B1241" t="str">
            <v>Q96AB3</v>
          </cell>
          <cell r="C1241" t="str">
            <v>ISOC2</v>
          </cell>
        </row>
        <row r="1242">
          <cell r="B1242" t="str">
            <v>Q9NXX6</v>
          </cell>
          <cell r="C1242" t="str">
            <v>NSMCE4A</v>
          </cell>
        </row>
        <row r="1243">
          <cell r="B1243" t="str">
            <v>Q5JRX3</v>
          </cell>
          <cell r="C1243" t="str">
            <v>PITRM1</v>
          </cell>
        </row>
        <row r="1244">
          <cell r="B1244" t="str">
            <v>P49773</v>
          </cell>
          <cell r="C1244" t="str">
            <v>HINT1</v>
          </cell>
        </row>
        <row r="1245">
          <cell r="B1245" t="str">
            <v>Q969G3</v>
          </cell>
          <cell r="C1245" t="str">
            <v>SMARCE1</v>
          </cell>
        </row>
        <row r="1246">
          <cell r="B1246" t="str">
            <v>P35573</v>
          </cell>
          <cell r="C1246" t="str">
            <v>AGL</v>
          </cell>
        </row>
        <row r="1247">
          <cell r="B1247" t="str">
            <v>Q3B726</v>
          </cell>
          <cell r="C1247" t="str">
            <v>TWISTNB</v>
          </cell>
        </row>
        <row r="1248">
          <cell r="B1248" t="str">
            <v>Q58DX5</v>
          </cell>
          <cell r="C1248" t="str">
            <v>NAALADL2</v>
          </cell>
        </row>
        <row r="1249">
          <cell r="B1249" t="str">
            <v>O60244</v>
          </cell>
          <cell r="C1249" t="str">
            <v>MED14</v>
          </cell>
        </row>
        <row r="1250">
          <cell r="B1250" t="str">
            <v>P13747</v>
          </cell>
          <cell r="C1250" t="str">
            <v>HLA-E</v>
          </cell>
        </row>
        <row r="1251">
          <cell r="B1251" t="str">
            <v>P06396</v>
          </cell>
          <cell r="C1251" t="str">
            <v>GSN</v>
          </cell>
        </row>
        <row r="1252">
          <cell r="B1252" t="str">
            <v>Q9BSI4</v>
          </cell>
          <cell r="C1252" t="str">
            <v>TINF2</v>
          </cell>
        </row>
        <row r="1253">
          <cell r="B1253" t="str">
            <v>P11831</v>
          </cell>
          <cell r="C1253" t="str">
            <v>SRF</v>
          </cell>
        </row>
        <row r="1254">
          <cell r="B1254" t="str">
            <v>Q6NYC8</v>
          </cell>
          <cell r="C1254" t="str">
            <v>PPP1R18</v>
          </cell>
        </row>
        <row r="1255">
          <cell r="B1255" t="str">
            <v>Q9BV19</v>
          </cell>
          <cell r="C1255" t="str">
            <v>C1orf50</v>
          </cell>
        </row>
        <row r="1256">
          <cell r="B1256" t="str">
            <v>Q08357</v>
          </cell>
          <cell r="C1256" t="str">
            <v>SLC20A2</v>
          </cell>
        </row>
        <row r="1257">
          <cell r="B1257" t="str">
            <v>Q14690</v>
          </cell>
          <cell r="C1257" t="str">
            <v>PDCD11</v>
          </cell>
        </row>
        <row r="1258">
          <cell r="B1258" t="str">
            <v>Q9GZS3</v>
          </cell>
          <cell r="C1258" t="str">
            <v>WDR61</v>
          </cell>
        </row>
        <row r="1259">
          <cell r="B1259" t="str">
            <v>O14578</v>
          </cell>
          <cell r="C1259" t="str">
            <v>CIT</v>
          </cell>
        </row>
        <row r="1260">
          <cell r="B1260" t="str">
            <v>Q9P032</v>
          </cell>
          <cell r="C1260" t="str">
            <v>NDUFAF4</v>
          </cell>
        </row>
        <row r="1261">
          <cell r="B1261" t="str">
            <v>Q8TEU7</v>
          </cell>
          <cell r="C1261" t="str">
            <v>RAPGEF6</v>
          </cell>
        </row>
        <row r="1262">
          <cell r="B1262" t="str">
            <v>Q9HA64</v>
          </cell>
          <cell r="C1262" t="str">
            <v>FN3KRP</v>
          </cell>
        </row>
        <row r="1263">
          <cell r="B1263" t="str">
            <v>P07737</v>
          </cell>
          <cell r="C1263" t="str">
            <v>PFN1</v>
          </cell>
        </row>
        <row r="1264">
          <cell r="B1264" t="str">
            <v>Q5F1R6</v>
          </cell>
          <cell r="C1264" t="str">
            <v>DNAJC21</v>
          </cell>
        </row>
        <row r="1265">
          <cell r="B1265" t="str">
            <v>Q00796</v>
          </cell>
          <cell r="C1265" t="str">
            <v>SORD</v>
          </cell>
        </row>
        <row r="1266">
          <cell r="B1266" t="str">
            <v>Q9UDY8</v>
          </cell>
          <cell r="C1266" t="str">
            <v>MALT1</v>
          </cell>
        </row>
        <row r="1267">
          <cell r="B1267" t="str">
            <v>Q9UDY4</v>
          </cell>
          <cell r="C1267" t="str">
            <v>DNAJB4</v>
          </cell>
        </row>
        <row r="1268">
          <cell r="B1268" t="str">
            <v>Q9NR30</v>
          </cell>
          <cell r="C1268" t="str">
            <v>DDX21</v>
          </cell>
        </row>
        <row r="1269">
          <cell r="B1269" t="str">
            <v>Q02040</v>
          </cell>
          <cell r="C1269" t="str">
            <v>AKAP17A</v>
          </cell>
        </row>
        <row r="1270">
          <cell r="B1270" t="str">
            <v>Q9NWA0</v>
          </cell>
          <cell r="C1270" t="str">
            <v>MED9</v>
          </cell>
        </row>
        <row r="1271">
          <cell r="B1271" t="str">
            <v>Q9BRX9</v>
          </cell>
          <cell r="C1271" t="str">
            <v>WDR83</v>
          </cell>
        </row>
        <row r="1272">
          <cell r="B1272" t="str">
            <v>P0CG38</v>
          </cell>
          <cell r="C1272" t="str">
            <v>POTEI</v>
          </cell>
        </row>
        <row r="1273">
          <cell r="B1273" t="str">
            <v>Q15796</v>
          </cell>
          <cell r="C1273" t="str">
            <v>SMAD2</v>
          </cell>
        </row>
        <row r="1274">
          <cell r="B1274" t="str">
            <v>Q9BRR3</v>
          </cell>
          <cell r="C1274" t="str">
            <v>TMEM246</v>
          </cell>
        </row>
        <row r="1275">
          <cell r="B1275" t="str">
            <v>O00422</v>
          </cell>
          <cell r="C1275" t="str">
            <v>SAP18</v>
          </cell>
        </row>
        <row r="1276">
          <cell r="B1276" t="str">
            <v>O60507</v>
          </cell>
          <cell r="C1276" t="str">
            <v>TPST1</v>
          </cell>
        </row>
        <row r="1277">
          <cell r="B1277" t="str">
            <v>Q9H4A6</v>
          </cell>
          <cell r="C1277" t="str">
            <v>GOLPH3</v>
          </cell>
        </row>
        <row r="1278">
          <cell r="B1278" t="str">
            <v>P08754</v>
          </cell>
          <cell r="C1278" t="str">
            <v>GNAI3</v>
          </cell>
        </row>
        <row r="1279">
          <cell r="B1279" t="str">
            <v>Q9ULX9</v>
          </cell>
          <cell r="C1279" t="str">
            <v>MAFF</v>
          </cell>
        </row>
        <row r="1280">
          <cell r="B1280" t="str">
            <v>P50583</v>
          </cell>
          <cell r="C1280" t="str">
            <v>NUDT2</v>
          </cell>
        </row>
        <row r="1281">
          <cell r="B1281" t="str">
            <v>O60508</v>
          </cell>
          <cell r="C1281" t="str">
            <v>CDC40</v>
          </cell>
        </row>
        <row r="1282">
          <cell r="B1282" t="str">
            <v>Q9Y227</v>
          </cell>
          <cell r="C1282" t="str">
            <v>ENTPD4</v>
          </cell>
        </row>
        <row r="1283">
          <cell r="B1283" t="str">
            <v>P14678</v>
          </cell>
          <cell r="C1283" t="str">
            <v>SNRPB</v>
          </cell>
        </row>
        <row r="1284">
          <cell r="B1284" t="str">
            <v>O94985</v>
          </cell>
          <cell r="C1284" t="str">
            <v>CLSTN1</v>
          </cell>
        </row>
        <row r="1285">
          <cell r="B1285" t="str">
            <v>P08758</v>
          </cell>
          <cell r="C1285" t="str">
            <v>ANXA5</v>
          </cell>
        </row>
        <row r="1286">
          <cell r="B1286" t="str">
            <v>Q96PU4</v>
          </cell>
          <cell r="C1286" t="str">
            <v>UHRF2</v>
          </cell>
        </row>
        <row r="1287">
          <cell r="B1287" t="str">
            <v>P51532</v>
          </cell>
          <cell r="C1287" t="str">
            <v>SMARCA4</v>
          </cell>
        </row>
        <row r="1288">
          <cell r="B1288" t="str">
            <v>Q5JTV8</v>
          </cell>
          <cell r="C1288" t="str">
            <v>TOR1AIP1</v>
          </cell>
        </row>
        <row r="1289">
          <cell r="B1289" t="str">
            <v>O94903</v>
          </cell>
          <cell r="C1289" t="str">
            <v>PROSC</v>
          </cell>
        </row>
        <row r="1290">
          <cell r="B1290" t="str">
            <v>O95926</v>
          </cell>
          <cell r="C1290" t="str">
            <v>SYF2</v>
          </cell>
        </row>
        <row r="1291">
          <cell r="B1291" t="str">
            <v>Q08379</v>
          </cell>
          <cell r="C1291" t="str">
            <v>GOLGA2</v>
          </cell>
        </row>
        <row r="1292">
          <cell r="B1292" t="str">
            <v>P24752</v>
          </cell>
          <cell r="C1292" t="str">
            <v>ACAT1</v>
          </cell>
        </row>
        <row r="1293">
          <cell r="B1293" t="str">
            <v>Q9HD45</v>
          </cell>
          <cell r="C1293" t="str">
            <v>TM9SF3</v>
          </cell>
        </row>
        <row r="1294">
          <cell r="B1294" t="str">
            <v>Q8N9T8</v>
          </cell>
          <cell r="C1294" t="str">
            <v>KRI1</v>
          </cell>
        </row>
        <row r="1295">
          <cell r="B1295" t="str">
            <v>P48047</v>
          </cell>
          <cell r="C1295" t="str">
            <v>ATP5O</v>
          </cell>
        </row>
        <row r="1296">
          <cell r="B1296" t="str">
            <v>Q13015</v>
          </cell>
          <cell r="C1296" t="str">
            <v>MLLT11</v>
          </cell>
        </row>
        <row r="1297">
          <cell r="B1297" t="str">
            <v>Q8NBJ7</v>
          </cell>
          <cell r="C1297" t="str">
            <v>SUMF2</v>
          </cell>
        </row>
        <row r="1298">
          <cell r="B1298" t="str">
            <v>Q9BU61</v>
          </cell>
          <cell r="C1298" t="str">
            <v>NDUFAF3</v>
          </cell>
        </row>
        <row r="1299">
          <cell r="B1299" t="str">
            <v>Q69YN4</v>
          </cell>
          <cell r="C1299" t="str">
            <v>KIAA1429</v>
          </cell>
        </row>
        <row r="1300">
          <cell r="B1300" t="str">
            <v>Q9Y2X0</v>
          </cell>
          <cell r="C1300" t="str">
            <v>MED16</v>
          </cell>
        </row>
        <row r="1301">
          <cell r="B1301" t="str">
            <v>Q8NDZ2</v>
          </cell>
          <cell r="C1301" t="str">
            <v>SIMC1</v>
          </cell>
        </row>
        <row r="1302">
          <cell r="B1302" t="str">
            <v>Q5T3I0</v>
          </cell>
          <cell r="C1302" t="str">
            <v>GPATCH4</v>
          </cell>
        </row>
        <row r="1303">
          <cell r="B1303" t="str">
            <v>P16401</v>
          </cell>
          <cell r="C1303" t="str">
            <v>HIST1H1B</v>
          </cell>
        </row>
        <row r="1304">
          <cell r="B1304" t="str">
            <v>Q6STE5</v>
          </cell>
          <cell r="C1304" t="str">
            <v>SMARCD3</v>
          </cell>
        </row>
        <row r="1305">
          <cell r="B1305" t="str">
            <v>O75533</v>
          </cell>
          <cell r="C1305" t="str">
            <v>SF3B1</v>
          </cell>
        </row>
        <row r="1306">
          <cell r="B1306" t="str">
            <v>Q9BX67</v>
          </cell>
          <cell r="C1306" t="str">
            <v>JAM3</v>
          </cell>
        </row>
        <row r="1307">
          <cell r="B1307" t="str">
            <v>Q9NV31</v>
          </cell>
          <cell r="C1307" t="str">
            <v>IMP3</v>
          </cell>
        </row>
        <row r="1308">
          <cell r="B1308" t="str">
            <v>P49792</v>
          </cell>
          <cell r="C1308" t="str">
            <v>RANBP2</v>
          </cell>
        </row>
        <row r="1309">
          <cell r="B1309" t="str">
            <v>Q9H8G2</v>
          </cell>
          <cell r="C1309" t="str">
            <v>CAAP1</v>
          </cell>
        </row>
        <row r="1310">
          <cell r="B1310" t="str">
            <v>O00763</v>
          </cell>
          <cell r="C1310" t="str">
            <v>ACACB</v>
          </cell>
        </row>
        <row r="1311">
          <cell r="B1311" t="str">
            <v>Q8TC07</v>
          </cell>
          <cell r="C1311" t="str">
            <v>TBC1D15</v>
          </cell>
        </row>
        <row r="1312">
          <cell r="B1312" t="str">
            <v>O14782</v>
          </cell>
          <cell r="C1312" t="str">
            <v>KIF3C</v>
          </cell>
        </row>
        <row r="1313">
          <cell r="B1313" t="str">
            <v>P62979</v>
          </cell>
          <cell r="C1313" t="str">
            <v>RPS27A</v>
          </cell>
        </row>
        <row r="1314">
          <cell r="B1314" t="str">
            <v>Q92622</v>
          </cell>
          <cell r="C1314" t="str">
            <v>RUBCN</v>
          </cell>
        </row>
        <row r="1315">
          <cell r="B1315" t="str">
            <v>Q99661</v>
          </cell>
          <cell r="C1315" t="str">
            <v>KIF2C</v>
          </cell>
        </row>
        <row r="1316">
          <cell r="B1316" t="str">
            <v>P01033</v>
          </cell>
          <cell r="C1316" t="str">
            <v>TIMP1</v>
          </cell>
        </row>
        <row r="1317">
          <cell r="B1317" t="str">
            <v>Q14999</v>
          </cell>
          <cell r="C1317" t="str">
            <v>CUL7</v>
          </cell>
        </row>
        <row r="1318">
          <cell r="B1318" t="str">
            <v>P78346</v>
          </cell>
          <cell r="C1318" t="str">
            <v>RPP30</v>
          </cell>
        </row>
        <row r="1319">
          <cell r="B1319" t="str">
            <v>Q9H3Q1</v>
          </cell>
          <cell r="C1319" t="str">
            <v>CDC42EP4</v>
          </cell>
        </row>
        <row r="1320">
          <cell r="B1320" t="str">
            <v>Q12905</v>
          </cell>
          <cell r="C1320" t="str">
            <v>ILF2</v>
          </cell>
        </row>
        <row r="1321">
          <cell r="B1321" t="str">
            <v>Q9BS16</v>
          </cell>
          <cell r="C1321" t="str">
            <v>CENPK</v>
          </cell>
        </row>
        <row r="1322">
          <cell r="B1322" t="str">
            <v>Q14669</v>
          </cell>
          <cell r="C1322" t="str">
            <v>TRIP12</v>
          </cell>
        </row>
        <row r="1323">
          <cell r="B1323" t="str">
            <v>Q9HCK8</v>
          </cell>
          <cell r="C1323" t="str">
            <v>CHD8</v>
          </cell>
        </row>
        <row r="1324">
          <cell r="B1324" t="str">
            <v>Q9NPC7</v>
          </cell>
          <cell r="C1324" t="str">
            <v>MYNN</v>
          </cell>
        </row>
        <row r="1325">
          <cell r="B1325" t="str">
            <v>Q9P2R7</v>
          </cell>
          <cell r="C1325" t="str">
            <v>SUCLA2</v>
          </cell>
        </row>
        <row r="1326">
          <cell r="B1326" t="str">
            <v>Q92878</v>
          </cell>
          <cell r="C1326" t="str">
            <v>RAD50</v>
          </cell>
        </row>
        <row r="1327">
          <cell r="B1327" t="str">
            <v>Q14207</v>
          </cell>
          <cell r="C1327" t="str">
            <v>NPAT</v>
          </cell>
        </row>
        <row r="1328">
          <cell r="B1328" t="str">
            <v>O00330</v>
          </cell>
          <cell r="C1328" t="str">
            <v>PDHX</v>
          </cell>
        </row>
        <row r="1329">
          <cell r="B1329" t="str">
            <v>Q9UGP8</v>
          </cell>
          <cell r="C1329" t="str">
            <v>SEC63</v>
          </cell>
        </row>
        <row r="1330">
          <cell r="B1330" t="str">
            <v>Q96C57</v>
          </cell>
          <cell r="C1330" t="str">
            <v>C12orf43</v>
          </cell>
        </row>
        <row r="1331">
          <cell r="B1331" t="str">
            <v>Q13148</v>
          </cell>
          <cell r="C1331" t="str">
            <v>TARDBP</v>
          </cell>
        </row>
        <row r="1332">
          <cell r="B1332" t="str">
            <v>Q07666</v>
          </cell>
          <cell r="C1332" t="str">
            <v>KHDRBS1</v>
          </cell>
        </row>
        <row r="1333">
          <cell r="B1333" t="str">
            <v>Q8N5F7</v>
          </cell>
          <cell r="C1333" t="str">
            <v>NKAP</v>
          </cell>
        </row>
        <row r="1334">
          <cell r="B1334" t="str">
            <v>O60669</v>
          </cell>
          <cell r="C1334" t="str">
            <v>SLC16A7</v>
          </cell>
        </row>
        <row r="1335">
          <cell r="B1335" t="str">
            <v>Q99729</v>
          </cell>
          <cell r="C1335" t="str">
            <v>HNRNPAB</v>
          </cell>
        </row>
        <row r="1336">
          <cell r="B1336" t="str">
            <v>Q7Z569</v>
          </cell>
          <cell r="C1336" t="str">
            <v>BRAP</v>
          </cell>
        </row>
        <row r="1337">
          <cell r="B1337" t="str">
            <v>Q96DT7</v>
          </cell>
          <cell r="C1337" t="str">
            <v>ZBTB10</v>
          </cell>
        </row>
        <row r="1338">
          <cell r="B1338" t="str">
            <v>Q8WU10</v>
          </cell>
          <cell r="C1338" t="str">
            <v>PYROXD1</v>
          </cell>
        </row>
        <row r="1339">
          <cell r="B1339" t="str">
            <v>P98095</v>
          </cell>
          <cell r="C1339" t="str">
            <v>FBLN2</v>
          </cell>
        </row>
        <row r="1340">
          <cell r="B1340" t="str">
            <v>Q9BVI4</v>
          </cell>
          <cell r="C1340" t="str">
            <v>NOC4L</v>
          </cell>
        </row>
        <row r="1341">
          <cell r="B1341" t="str">
            <v>P62937</v>
          </cell>
          <cell r="C1341" t="str">
            <v>PPIA</v>
          </cell>
        </row>
        <row r="1342">
          <cell r="B1342" t="str">
            <v>P17813</v>
          </cell>
          <cell r="C1342" t="str">
            <v>ENG</v>
          </cell>
        </row>
        <row r="1343">
          <cell r="B1343" t="str">
            <v>Q96HD1</v>
          </cell>
          <cell r="C1343" t="str">
            <v>CRELD1</v>
          </cell>
        </row>
        <row r="1344">
          <cell r="B1344" t="str">
            <v>P62318</v>
          </cell>
          <cell r="C1344" t="str">
            <v>SNRPD3</v>
          </cell>
        </row>
        <row r="1345">
          <cell r="B1345" t="str">
            <v>P12270</v>
          </cell>
          <cell r="C1345" t="str">
            <v>TPR</v>
          </cell>
        </row>
        <row r="1346">
          <cell r="B1346" t="str">
            <v>Q6VMQ6</v>
          </cell>
          <cell r="C1346" t="str">
            <v>ATF7IP</v>
          </cell>
        </row>
        <row r="1347">
          <cell r="B1347" t="str">
            <v>Q12788</v>
          </cell>
          <cell r="C1347" t="str">
            <v>TBL3</v>
          </cell>
        </row>
        <row r="1348">
          <cell r="B1348" t="str">
            <v>P11021</v>
          </cell>
          <cell r="C1348" t="str">
            <v>HSPA5</v>
          </cell>
        </row>
        <row r="1349">
          <cell r="B1349" t="str">
            <v>Q9NPJ8</v>
          </cell>
          <cell r="C1349" t="str">
            <v>NXT2</v>
          </cell>
        </row>
        <row r="1350">
          <cell r="B1350" t="str">
            <v>Q8IY81</v>
          </cell>
          <cell r="C1350" t="str">
            <v>FTSJ3</v>
          </cell>
        </row>
        <row r="1351">
          <cell r="B1351" t="str">
            <v>P21281</v>
          </cell>
          <cell r="C1351" t="str">
            <v>ATP6V1B2</v>
          </cell>
        </row>
        <row r="1352">
          <cell r="B1352" t="str">
            <v>Q8IWZ8</v>
          </cell>
          <cell r="C1352" t="str">
            <v>SUGP1</v>
          </cell>
        </row>
        <row r="1353">
          <cell r="B1353" t="str">
            <v>Q9BYV8</v>
          </cell>
          <cell r="C1353" t="str">
            <v>CEP41</v>
          </cell>
        </row>
        <row r="1354">
          <cell r="B1354" t="str">
            <v>Q9BRP8</v>
          </cell>
          <cell r="C1354" t="str">
            <v>PYM1</v>
          </cell>
        </row>
        <row r="1355">
          <cell r="B1355" t="str">
            <v>Q9H3R5</v>
          </cell>
          <cell r="C1355" t="str">
            <v>CENPH</v>
          </cell>
        </row>
        <row r="1356">
          <cell r="B1356" t="str">
            <v>P17844</v>
          </cell>
          <cell r="C1356" t="str">
            <v>DDX5</v>
          </cell>
        </row>
        <row r="1357">
          <cell r="B1357" t="str">
            <v>P02679</v>
          </cell>
          <cell r="C1357" t="str">
            <v>FGG</v>
          </cell>
        </row>
        <row r="1358">
          <cell r="B1358" t="str">
            <v>P46060</v>
          </cell>
          <cell r="C1358" t="str">
            <v>RANGAP1</v>
          </cell>
        </row>
        <row r="1359">
          <cell r="B1359" t="str">
            <v>P05114</v>
          </cell>
          <cell r="C1359" t="str">
            <v>HMGN1</v>
          </cell>
        </row>
        <row r="1360">
          <cell r="B1360" t="str">
            <v>Q08211</v>
          </cell>
          <cell r="C1360" t="str">
            <v>DHX9</v>
          </cell>
        </row>
        <row r="1361">
          <cell r="B1361" t="str">
            <v>Q86SX6</v>
          </cell>
          <cell r="C1361" t="str">
            <v>GLRX5</v>
          </cell>
        </row>
        <row r="1362">
          <cell r="B1362" t="str">
            <v>Q96HN2</v>
          </cell>
          <cell r="C1362" t="str">
            <v>AHCYL2</v>
          </cell>
        </row>
        <row r="1363">
          <cell r="B1363" t="str">
            <v>P57088</v>
          </cell>
          <cell r="C1363" t="str">
            <v>TMEM33</v>
          </cell>
        </row>
        <row r="1364">
          <cell r="B1364" t="str">
            <v>Q96KM6</v>
          </cell>
          <cell r="C1364" t="str">
            <v>ZNF512B</v>
          </cell>
        </row>
        <row r="1365">
          <cell r="B1365" t="str">
            <v>Q6P3S6</v>
          </cell>
          <cell r="C1365" t="str">
            <v>FBXO42</v>
          </cell>
        </row>
        <row r="1366">
          <cell r="B1366" t="str">
            <v>P37268</v>
          </cell>
          <cell r="C1366" t="str">
            <v>FDFT1</v>
          </cell>
        </row>
        <row r="1367">
          <cell r="B1367" t="str">
            <v>Q3YEC7</v>
          </cell>
          <cell r="C1367" t="str">
            <v>RABL6</v>
          </cell>
        </row>
        <row r="1368">
          <cell r="B1368" t="str">
            <v>Q96NB3</v>
          </cell>
          <cell r="C1368" t="str">
            <v>ZNF830</v>
          </cell>
        </row>
        <row r="1369">
          <cell r="B1369" t="str">
            <v>Q14151</v>
          </cell>
          <cell r="C1369" t="str">
            <v>SAFB2</v>
          </cell>
        </row>
        <row r="1370">
          <cell r="B1370" t="str">
            <v>Q9Y6K1</v>
          </cell>
          <cell r="C1370" t="str">
            <v>DNMT3A</v>
          </cell>
        </row>
        <row r="1371">
          <cell r="B1371" t="str">
            <v>Q02446</v>
          </cell>
          <cell r="C1371" t="str">
            <v>SP4</v>
          </cell>
        </row>
        <row r="1372">
          <cell r="B1372" t="str">
            <v>O15027</v>
          </cell>
          <cell r="C1372" t="str">
            <v>SEC16A</v>
          </cell>
        </row>
        <row r="1373">
          <cell r="B1373" t="str">
            <v>Q8IXT5</v>
          </cell>
          <cell r="C1373" t="str">
            <v>RBM12B</v>
          </cell>
        </row>
        <row r="1374">
          <cell r="B1374" t="str">
            <v>O75953</v>
          </cell>
          <cell r="C1374" t="str">
            <v>DNAJB5</v>
          </cell>
        </row>
        <row r="1375">
          <cell r="B1375" t="str">
            <v>O95232</v>
          </cell>
          <cell r="C1375" t="str">
            <v>LUC7L3</v>
          </cell>
        </row>
        <row r="1376">
          <cell r="B1376" t="str">
            <v>Q7RTV5</v>
          </cell>
          <cell r="C1376" t="str">
            <v>AAED1</v>
          </cell>
        </row>
        <row r="1377">
          <cell r="B1377" t="str">
            <v>P82094</v>
          </cell>
          <cell r="C1377" t="str">
            <v>TMF1</v>
          </cell>
        </row>
        <row r="1378">
          <cell r="B1378" t="str">
            <v>P09493</v>
          </cell>
          <cell r="C1378" t="str">
            <v>TPM1</v>
          </cell>
        </row>
        <row r="1379">
          <cell r="B1379" t="str">
            <v>O75150</v>
          </cell>
          <cell r="C1379" t="str">
            <v>RNF40</v>
          </cell>
        </row>
        <row r="1380">
          <cell r="B1380" t="str">
            <v>Q96ET8</v>
          </cell>
          <cell r="C1380" t="str">
            <v>TVP23C</v>
          </cell>
        </row>
        <row r="1381">
          <cell r="B1381" t="str">
            <v>Q13951</v>
          </cell>
          <cell r="C1381" t="str">
            <v>CBFB</v>
          </cell>
        </row>
        <row r="1382">
          <cell r="B1382" t="str">
            <v>Q8IWA0</v>
          </cell>
          <cell r="C1382" t="str">
            <v>WDR75</v>
          </cell>
        </row>
        <row r="1383">
          <cell r="B1383" t="str">
            <v>P05141</v>
          </cell>
          <cell r="C1383" t="str">
            <v>SLC25A5</v>
          </cell>
        </row>
        <row r="1384">
          <cell r="B1384" t="str">
            <v>Q9Y343</v>
          </cell>
          <cell r="C1384" t="str">
            <v>SNX24</v>
          </cell>
        </row>
        <row r="1385">
          <cell r="B1385" t="str">
            <v>P54852</v>
          </cell>
          <cell r="C1385" t="str">
            <v>EMP3</v>
          </cell>
        </row>
        <row r="1386">
          <cell r="B1386" t="str">
            <v>Q9Y2U8</v>
          </cell>
          <cell r="C1386" t="str">
            <v>LEMD3</v>
          </cell>
        </row>
        <row r="1387">
          <cell r="B1387" t="str">
            <v>O00566</v>
          </cell>
          <cell r="C1387" t="str">
            <v>MPHOSPH10</v>
          </cell>
        </row>
        <row r="1388">
          <cell r="B1388" t="str">
            <v>Q15397</v>
          </cell>
          <cell r="C1388" t="str">
            <v>PUM3</v>
          </cell>
        </row>
        <row r="1389">
          <cell r="B1389" t="str">
            <v>O94842</v>
          </cell>
          <cell r="C1389" t="str">
            <v>TOX4</v>
          </cell>
        </row>
        <row r="1390">
          <cell r="B1390" t="str">
            <v>Q9Y5J1</v>
          </cell>
          <cell r="C1390" t="str">
            <v>UTP18</v>
          </cell>
        </row>
        <row r="1391">
          <cell r="B1391" t="str">
            <v>Q96EH3</v>
          </cell>
          <cell r="C1391" t="str">
            <v>MALSU1</v>
          </cell>
        </row>
        <row r="1392">
          <cell r="B1392" t="str">
            <v>Q6RFH5</v>
          </cell>
          <cell r="C1392" t="str">
            <v>WDR74</v>
          </cell>
        </row>
        <row r="1393">
          <cell r="B1393" t="str">
            <v>Q6PJW8</v>
          </cell>
          <cell r="C1393" t="str">
            <v>CNST</v>
          </cell>
        </row>
        <row r="1394">
          <cell r="B1394" t="str">
            <v>Q9NX55</v>
          </cell>
          <cell r="C1394" t="str">
            <v>HYPK</v>
          </cell>
        </row>
        <row r="1395">
          <cell r="B1395" t="str">
            <v>Q9NQT4</v>
          </cell>
          <cell r="C1395" t="str">
            <v>EXOSC5</v>
          </cell>
        </row>
        <row r="1396">
          <cell r="B1396" t="str">
            <v>Q5BJF2</v>
          </cell>
          <cell r="C1396" t="str">
            <v>TMEM97</v>
          </cell>
        </row>
        <row r="1397">
          <cell r="B1397" t="str">
            <v>Q9C0J8</v>
          </cell>
          <cell r="C1397" t="str">
            <v>WDR33</v>
          </cell>
        </row>
        <row r="1398">
          <cell r="B1398" t="str">
            <v>O14874</v>
          </cell>
          <cell r="C1398" t="str">
            <v>BCKDK</v>
          </cell>
        </row>
        <row r="1399">
          <cell r="B1399" t="str">
            <v>Q9BWT1</v>
          </cell>
          <cell r="C1399" t="str">
            <v>CDCA7</v>
          </cell>
        </row>
        <row r="1400">
          <cell r="B1400" t="str">
            <v>P40121</v>
          </cell>
          <cell r="C1400" t="str">
            <v>CAPG</v>
          </cell>
        </row>
        <row r="1401">
          <cell r="B1401" t="str">
            <v>O43524</v>
          </cell>
          <cell r="C1401" t="str">
            <v>FOXO3</v>
          </cell>
        </row>
        <row r="1402">
          <cell r="B1402" t="str">
            <v>Q49A26</v>
          </cell>
          <cell r="C1402" t="str">
            <v>GLYR1</v>
          </cell>
        </row>
        <row r="1403">
          <cell r="B1403" t="str">
            <v>P62266</v>
          </cell>
          <cell r="C1403" t="str">
            <v>RPS23</v>
          </cell>
        </row>
        <row r="1404">
          <cell r="B1404" t="str">
            <v>O75208</v>
          </cell>
          <cell r="C1404" t="str">
            <v>COQ9</v>
          </cell>
        </row>
        <row r="1405">
          <cell r="B1405" t="str">
            <v>P50395</v>
          </cell>
          <cell r="C1405" t="str">
            <v>GDI2</v>
          </cell>
        </row>
        <row r="1406">
          <cell r="B1406" t="str">
            <v>O43819</v>
          </cell>
          <cell r="C1406" t="str">
            <v>SCO2</v>
          </cell>
        </row>
        <row r="1407">
          <cell r="B1407" t="str">
            <v>Q96DI7</v>
          </cell>
          <cell r="C1407" t="str">
            <v>SNRNP40</v>
          </cell>
        </row>
        <row r="1408">
          <cell r="B1408" t="str">
            <v>Q9BWH2</v>
          </cell>
          <cell r="C1408" t="str">
            <v>FUNDC2</v>
          </cell>
        </row>
        <row r="1409">
          <cell r="B1409" t="str">
            <v>O75347</v>
          </cell>
          <cell r="C1409" t="str">
            <v>TBCA</v>
          </cell>
        </row>
        <row r="1410">
          <cell r="B1410" t="str">
            <v>Q6ZYL4</v>
          </cell>
          <cell r="C1410" t="str">
            <v>GTF2H5</v>
          </cell>
        </row>
        <row r="1411">
          <cell r="B1411" t="str">
            <v>Q8WTT2</v>
          </cell>
          <cell r="C1411" t="str">
            <v>NOC3L</v>
          </cell>
        </row>
        <row r="1412">
          <cell r="B1412" t="str">
            <v>Q9Y5W7</v>
          </cell>
          <cell r="C1412" t="str">
            <v>SNX14</v>
          </cell>
        </row>
        <row r="1413">
          <cell r="B1413" t="str">
            <v>Q6DN90</v>
          </cell>
          <cell r="C1413" t="str">
            <v>IQSEC1</v>
          </cell>
        </row>
        <row r="1414">
          <cell r="B1414" t="str">
            <v>Q7Z7F0</v>
          </cell>
          <cell r="C1414" t="str">
            <v>KIAA0907</v>
          </cell>
        </row>
        <row r="1415">
          <cell r="B1415" t="str">
            <v>Q9H082</v>
          </cell>
          <cell r="C1415" t="str">
            <v>RAB33B</v>
          </cell>
        </row>
        <row r="1416">
          <cell r="B1416" t="str">
            <v>Q96C24</v>
          </cell>
          <cell r="C1416" t="str">
            <v>SYTL4</v>
          </cell>
        </row>
        <row r="1417">
          <cell r="B1417" t="str">
            <v>Q8WZA1</v>
          </cell>
          <cell r="C1417" t="str">
            <v>POMGNT1</v>
          </cell>
        </row>
        <row r="1418">
          <cell r="B1418" t="str">
            <v>O95208</v>
          </cell>
          <cell r="C1418" t="str">
            <v>EPN2</v>
          </cell>
        </row>
        <row r="1419">
          <cell r="B1419" t="str">
            <v>Q13823</v>
          </cell>
          <cell r="C1419" t="str">
            <v>GNL2</v>
          </cell>
        </row>
        <row r="1420">
          <cell r="B1420" t="str">
            <v>P58107</v>
          </cell>
          <cell r="C1420" t="str">
            <v>EPPK1</v>
          </cell>
        </row>
        <row r="1421">
          <cell r="B1421" t="str">
            <v>O43505</v>
          </cell>
          <cell r="C1421" t="str">
            <v>B4GAT1</v>
          </cell>
        </row>
        <row r="1422">
          <cell r="B1422" t="str">
            <v>Q9NWS8</v>
          </cell>
          <cell r="C1422" t="str">
            <v>RMND1</v>
          </cell>
        </row>
        <row r="1423">
          <cell r="B1423" t="str">
            <v>Q15468</v>
          </cell>
          <cell r="C1423" t="str">
            <v>STIL</v>
          </cell>
        </row>
        <row r="1424">
          <cell r="B1424" t="str">
            <v>O75909</v>
          </cell>
          <cell r="C1424" t="str">
            <v>CCNK</v>
          </cell>
        </row>
        <row r="1425">
          <cell r="B1425" t="str">
            <v>Q8IVM0</v>
          </cell>
          <cell r="C1425" t="str">
            <v>CCDC50</v>
          </cell>
        </row>
        <row r="1426">
          <cell r="B1426" t="str">
            <v>P61457</v>
          </cell>
          <cell r="C1426" t="str">
            <v>PCBD1</v>
          </cell>
        </row>
        <row r="1427">
          <cell r="B1427" t="str">
            <v>O14776</v>
          </cell>
          <cell r="C1427" t="str">
            <v>TCERG1</v>
          </cell>
        </row>
        <row r="1428">
          <cell r="B1428" t="str">
            <v>Q0P6H9</v>
          </cell>
          <cell r="C1428" t="str">
            <v>TMEM62</v>
          </cell>
        </row>
        <row r="1429">
          <cell r="B1429" t="str">
            <v>Q9NZ09</v>
          </cell>
          <cell r="C1429" t="str">
            <v>UBAP1</v>
          </cell>
        </row>
        <row r="1430">
          <cell r="B1430" t="str">
            <v>Q9Y2Z4</v>
          </cell>
          <cell r="C1430" t="str">
            <v>YARS2</v>
          </cell>
        </row>
        <row r="1431">
          <cell r="B1431" t="str">
            <v>O94762</v>
          </cell>
          <cell r="C1431" t="str">
            <v>RECQL5</v>
          </cell>
        </row>
        <row r="1432">
          <cell r="B1432" t="str">
            <v>Q9UNX4</v>
          </cell>
          <cell r="C1432" t="str">
            <v>WDR3</v>
          </cell>
        </row>
        <row r="1433">
          <cell r="B1433" t="str">
            <v>Q9BQ15</v>
          </cell>
          <cell r="C1433" t="str">
            <v>NABP2</v>
          </cell>
        </row>
        <row r="1434">
          <cell r="B1434" t="str">
            <v>Q9Y620</v>
          </cell>
          <cell r="C1434" t="str">
            <v>RAD54B</v>
          </cell>
        </row>
        <row r="1435">
          <cell r="B1435" t="str">
            <v>Q12857</v>
          </cell>
          <cell r="C1435" t="str">
            <v>NFIA</v>
          </cell>
        </row>
        <row r="1436">
          <cell r="B1436" t="str">
            <v>Q9BSC4</v>
          </cell>
          <cell r="C1436" t="str">
            <v>NOL10</v>
          </cell>
        </row>
        <row r="1437">
          <cell r="B1437" t="str">
            <v>Q8N8Q8</v>
          </cell>
          <cell r="C1437" t="str">
            <v>COX18</v>
          </cell>
        </row>
        <row r="1438">
          <cell r="B1438" t="str">
            <v>Q01469</v>
          </cell>
          <cell r="C1438" t="str">
            <v>FABP5</v>
          </cell>
        </row>
        <row r="1439">
          <cell r="B1439" t="str">
            <v>O75506</v>
          </cell>
          <cell r="C1439" t="str">
            <v>HSBP1</v>
          </cell>
        </row>
        <row r="1440">
          <cell r="B1440" t="str">
            <v>Q15459</v>
          </cell>
          <cell r="C1440" t="str">
            <v>SF3A1</v>
          </cell>
        </row>
        <row r="1441">
          <cell r="B1441" t="str">
            <v>Q8TCU4</v>
          </cell>
          <cell r="C1441" t="str">
            <v>ALMS1</v>
          </cell>
        </row>
        <row r="1442">
          <cell r="B1442" t="str">
            <v>Q9NQT5</v>
          </cell>
          <cell r="C1442" t="str">
            <v>EXOSC3</v>
          </cell>
        </row>
        <row r="1443">
          <cell r="B1443" t="str">
            <v>Q02447</v>
          </cell>
          <cell r="C1443" t="str">
            <v>SP3</v>
          </cell>
        </row>
        <row r="1444">
          <cell r="B1444" t="str">
            <v>Q9BV20</v>
          </cell>
          <cell r="C1444" t="str">
            <v>MRI1</v>
          </cell>
        </row>
        <row r="1445">
          <cell r="B1445" t="str">
            <v>Q9UKU6</v>
          </cell>
          <cell r="C1445" t="str">
            <v>TRHDE</v>
          </cell>
        </row>
        <row r="1446">
          <cell r="B1446" t="str">
            <v>P48506</v>
          </cell>
          <cell r="C1446" t="str">
            <v>GCLC</v>
          </cell>
        </row>
        <row r="1447">
          <cell r="B1447" t="str">
            <v>Q9NVU7</v>
          </cell>
          <cell r="C1447" t="str">
            <v>SDAD1</v>
          </cell>
        </row>
        <row r="1448">
          <cell r="B1448" t="str">
            <v>Q03519</v>
          </cell>
          <cell r="C1448" t="str">
            <v>TAP2</v>
          </cell>
        </row>
        <row r="1449">
          <cell r="B1449" t="str">
            <v>Q13206</v>
          </cell>
          <cell r="C1449" t="str">
            <v>DDX10</v>
          </cell>
        </row>
        <row r="1450">
          <cell r="B1450" t="str">
            <v>Q02539</v>
          </cell>
          <cell r="C1450" t="str">
            <v>HIST1H1A</v>
          </cell>
        </row>
        <row r="1451">
          <cell r="B1451" t="str">
            <v>Q92574</v>
          </cell>
          <cell r="C1451" t="str">
            <v>TSC1</v>
          </cell>
        </row>
        <row r="1452">
          <cell r="B1452" t="str">
            <v>Q9Y2X3</v>
          </cell>
          <cell r="C1452" t="str">
            <v>NOP58</v>
          </cell>
        </row>
        <row r="1453">
          <cell r="B1453" t="str">
            <v>Q9UM00</v>
          </cell>
          <cell r="C1453" t="str">
            <v>TMCO1</v>
          </cell>
        </row>
        <row r="1454">
          <cell r="B1454" t="str">
            <v>Q8WXG6</v>
          </cell>
          <cell r="C1454" t="str">
            <v>MADD</v>
          </cell>
        </row>
        <row r="1455">
          <cell r="B1455" t="str">
            <v>Q6KC79</v>
          </cell>
          <cell r="C1455" t="str">
            <v>NIPBL</v>
          </cell>
        </row>
        <row r="1456">
          <cell r="B1456" t="str">
            <v>Q9BRT6</v>
          </cell>
          <cell r="C1456" t="str">
            <v>LLPH</v>
          </cell>
        </row>
        <row r="1457">
          <cell r="B1457" t="str">
            <v>Q8IXH7</v>
          </cell>
          <cell r="C1457" t="str">
            <v>NELFCD</v>
          </cell>
        </row>
        <row r="1458">
          <cell r="B1458" t="str">
            <v>Q92925</v>
          </cell>
          <cell r="C1458" t="str">
            <v>SMARCD2</v>
          </cell>
        </row>
        <row r="1459">
          <cell r="B1459" t="str">
            <v>O96028</v>
          </cell>
          <cell r="C1459" t="str">
            <v>WHSC1</v>
          </cell>
        </row>
        <row r="1460">
          <cell r="B1460" t="str">
            <v>P30793</v>
          </cell>
          <cell r="C1460" t="str">
            <v>GCH1</v>
          </cell>
        </row>
        <row r="1461">
          <cell r="B1461" t="str">
            <v>P13987</v>
          </cell>
          <cell r="C1461" t="str">
            <v>CD59</v>
          </cell>
        </row>
        <row r="1462">
          <cell r="B1462" t="str">
            <v>Q9H4B7</v>
          </cell>
          <cell r="C1462" t="str">
            <v>TUBB1</v>
          </cell>
        </row>
        <row r="1463">
          <cell r="B1463" t="str">
            <v>Q13151</v>
          </cell>
          <cell r="C1463" t="str">
            <v>HNRNPA0</v>
          </cell>
        </row>
        <row r="1464">
          <cell r="B1464" t="str">
            <v>Q12769</v>
          </cell>
          <cell r="C1464" t="str">
            <v>NUP160</v>
          </cell>
        </row>
        <row r="1465">
          <cell r="B1465" t="str">
            <v>O43290</v>
          </cell>
          <cell r="C1465" t="str">
            <v>SART1</v>
          </cell>
        </row>
        <row r="1466">
          <cell r="B1466" t="str">
            <v>O94826</v>
          </cell>
          <cell r="C1466" t="str">
            <v>TOMM70</v>
          </cell>
        </row>
        <row r="1467">
          <cell r="B1467" t="str">
            <v>O95470</v>
          </cell>
          <cell r="C1467" t="str">
            <v>SGPL1</v>
          </cell>
        </row>
        <row r="1468">
          <cell r="B1468" t="str">
            <v>Q9NUI1</v>
          </cell>
          <cell r="C1468" t="str">
            <v>DECR2</v>
          </cell>
        </row>
        <row r="1469">
          <cell r="B1469" t="str">
            <v>O94906</v>
          </cell>
          <cell r="C1469" t="str">
            <v>PRPF6</v>
          </cell>
        </row>
        <row r="1470">
          <cell r="B1470" t="str">
            <v>Q9BW27</v>
          </cell>
          <cell r="C1470" t="str">
            <v>NUP85</v>
          </cell>
        </row>
        <row r="1471">
          <cell r="B1471" t="str">
            <v>Q9H0X4</v>
          </cell>
          <cell r="C1471" t="str">
            <v>FAM234A</v>
          </cell>
        </row>
        <row r="1472">
          <cell r="B1472" t="str">
            <v>Q9Y3T9</v>
          </cell>
          <cell r="C1472" t="str">
            <v>NOC2L</v>
          </cell>
        </row>
        <row r="1473">
          <cell r="B1473" t="str">
            <v>Q5T3J3</v>
          </cell>
          <cell r="C1473" t="str">
            <v>LRIF1</v>
          </cell>
        </row>
        <row r="1474">
          <cell r="B1474" t="str">
            <v>Q9NWH9</v>
          </cell>
          <cell r="C1474" t="str">
            <v>SLTM</v>
          </cell>
        </row>
        <row r="1475">
          <cell r="B1475" t="str">
            <v>Q8NG31</v>
          </cell>
          <cell r="C1475" t="str">
            <v>CASC5</v>
          </cell>
        </row>
        <row r="1476">
          <cell r="B1476" t="str">
            <v>P49756</v>
          </cell>
          <cell r="C1476" t="str">
            <v>RBM25</v>
          </cell>
        </row>
        <row r="1477">
          <cell r="B1477" t="str">
            <v>Q9Y580</v>
          </cell>
          <cell r="C1477" t="str">
            <v>RBM7</v>
          </cell>
        </row>
        <row r="1478">
          <cell r="B1478" t="str">
            <v>P20700</v>
          </cell>
          <cell r="C1478" t="str">
            <v>LMNB1</v>
          </cell>
        </row>
        <row r="1479">
          <cell r="B1479" t="str">
            <v>P49441</v>
          </cell>
          <cell r="C1479" t="str">
            <v>INPP1</v>
          </cell>
        </row>
        <row r="1480">
          <cell r="B1480" t="str">
            <v>O15063</v>
          </cell>
          <cell r="C1480" t="str">
            <v>KIAA0355</v>
          </cell>
        </row>
        <row r="1481">
          <cell r="B1481" t="str">
            <v>Q9UBX3</v>
          </cell>
          <cell r="C1481" t="str">
            <v>SLC25A10</v>
          </cell>
        </row>
        <row r="1482">
          <cell r="B1482" t="str">
            <v>P49746</v>
          </cell>
          <cell r="C1482" t="str">
            <v>THBS3</v>
          </cell>
        </row>
        <row r="1483">
          <cell r="B1483" t="str">
            <v>Q99575</v>
          </cell>
          <cell r="C1483" t="str">
            <v>POP1</v>
          </cell>
        </row>
        <row r="1484">
          <cell r="B1484" t="str">
            <v>P22392</v>
          </cell>
          <cell r="C1484" t="str">
            <v>NME2</v>
          </cell>
        </row>
        <row r="1485">
          <cell r="B1485" t="str">
            <v>P31947</v>
          </cell>
          <cell r="C1485" t="str">
            <v>SFN</v>
          </cell>
        </row>
        <row r="1486">
          <cell r="B1486" t="str">
            <v>Q9BYX2</v>
          </cell>
          <cell r="C1486" t="str">
            <v>TBC1D2</v>
          </cell>
        </row>
        <row r="1487">
          <cell r="B1487" t="str">
            <v>Q14202</v>
          </cell>
          <cell r="C1487" t="str">
            <v>ZMYM3</v>
          </cell>
        </row>
        <row r="1488">
          <cell r="B1488" t="str">
            <v>Q9NRF9</v>
          </cell>
          <cell r="C1488" t="str">
            <v>POLE3</v>
          </cell>
        </row>
        <row r="1489">
          <cell r="B1489" t="str">
            <v>Q9UHV7</v>
          </cell>
          <cell r="C1489" t="str">
            <v>MED13</v>
          </cell>
        </row>
        <row r="1490">
          <cell r="B1490" t="str">
            <v>O75828</v>
          </cell>
          <cell r="C1490" t="str">
            <v>CBR3</v>
          </cell>
        </row>
        <row r="1491">
          <cell r="B1491" t="str">
            <v>P09110</v>
          </cell>
          <cell r="C1491" t="str">
            <v>ACAA1</v>
          </cell>
        </row>
        <row r="1492">
          <cell r="B1492" t="str">
            <v>Q8WZ73</v>
          </cell>
          <cell r="C1492" t="str">
            <v>RFFL</v>
          </cell>
        </row>
        <row r="1493">
          <cell r="B1493" t="str">
            <v>Q8IVS2</v>
          </cell>
          <cell r="C1493" t="str">
            <v>MCAT</v>
          </cell>
        </row>
        <row r="1494">
          <cell r="B1494" t="str">
            <v>Q8N0S6</v>
          </cell>
          <cell r="C1494" t="str">
            <v>CENPL</v>
          </cell>
        </row>
        <row r="1495">
          <cell r="B1495" t="str">
            <v>O15305</v>
          </cell>
          <cell r="C1495" t="str">
            <v>PMM2</v>
          </cell>
        </row>
        <row r="1496">
          <cell r="B1496" t="str">
            <v>Q9BV38</v>
          </cell>
          <cell r="C1496" t="str">
            <v>WDR18</v>
          </cell>
        </row>
        <row r="1497">
          <cell r="B1497" t="str">
            <v>Q14149</v>
          </cell>
          <cell r="C1497" t="str">
            <v>MORC3</v>
          </cell>
        </row>
        <row r="1498">
          <cell r="B1498" t="str">
            <v>Q9UPN7</v>
          </cell>
          <cell r="C1498" t="str">
            <v>PPP6R1</v>
          </cell>
        </row>
        <row r="1499">
          <cell r="B1499" t="str">
            <v>Q9UHX1</v>
          </cell>
          <cell r="C1499" t="str">
            <v>PUF60</v>
          </cell>
        </row>
        <row r="1500">
          <cell r="B1500" t="str">
            <v>Q99735</v>
          </cell>
          <cell r="C1500" t="str">
            <v>MGST2</v>
          </cell>
        </row>
        <row r="1501">
          <cell r="B1501" t="str">
            <v>O95067</v>
          </cell>
          <cell r="C1501" t="str">
            <v>CCNB2</v>
          </cell>
        </row>
        <row r="1502">
          <cell r="B1502" t="str">
            <v>P51688</v>
          </cell>
          <cell r="C1502" t="str">
            <v>SGSH</v>
          </cell>
        </row>
        <row r="1503">
          <cell r="B1503" t="str">
            <v>Q96IZ7</v>
          </cell>
          <cell r="C1503" t="str">
            <v>RSRC1</v>
          </cell>
        </row>
        <row r="1504">
          <cell r="B1504" t="str">
            <v>Q4LE39</v>
          </cell>
          <cell r="C1504" t="str">
            <v>ARID4B</v>
          </cell>
        </row>
        <row r="1505">
          <cell r="B1505" t="str">
            <v>P22415</v>
          </cell>
          <cell r="C1505" t="str">
            <v>USF1</v>
          </cell>
        </row>
        <row r="1506">
          <cell r="B1506" t="str">
            <v>Q9Y3B6</v>
          </cell>
          <cell r="C1506" t="str">
            <v>EMC9</v>
          </cell>
        </row>
        <row r="1507">
          <cell r="B1507" t="str">
            <v>P14859</v>
          </cell>
          <cell r="C1507" t="str">
            <v>POU2F1</v>
          </cell>
        </row>
        <row r="1508">
          <cell r="B1508" t="str">
            <v>P21589</v>
          </cell>
          <cell r="C1508" t="str">
            <v>NT5E</v>
          </cell>
        </row>
        <row r="1509">
          <cell r="B1509" t="str">
            <v>Q8NCW5</v>
          </cell>
          <cell r="C1509" t="str">
            <v>NAXE</v>
          </cell>
        </row>
        <row r="1510">
          <cell r="B1510" t="str">
            <v>O95563</v>
          </cell>
          <cell r="C1510" t="str">
            <v>MPC2</v>
          </cell>
        </row>
        <row r="1511">
          <cell r="B1511" t="str">
            <v>Q9NNW7</v>
          </cell>
          <cell r="C1511" t="str">
            <v>TXNRD2</v>
          </cell>
        </row>
        <row r="1512">
          <cell r="B1512" t="str">
            <v>Q9UKA9</v>
          </cell>
          <cell r="C1512" t="str">
            <v>PTBP2</v>
          </cell>
        </row>
        <row r="1513">
          <cell r="B1513" t="str">
            <v>Q96G23</v>
          </cell>
          <cell r="C1513" t="str">
            <v>CERS2</v>
          </cell>
        </row>
        <row r="1514">
          <cell r="B1514" t="str">
            <v>Q5UIP0</v>
          </cell>
          <cell r="C1514" t="str">
            <v>RIF1</v>
          </cell>
        </row>
        <row r="1515">
          <cell r="B1515" t="str">
            <v>Q16514</v>
          </cell>
          <cell r="C1515" t="str">
            <v>TAF12</v>
          </cell>
        </row>
        <row r="1516">
          <cell r="B1516" t="str">
            <v>P05546</v>
          </cell>
          <cell r="C1516" t="str">
            <v>SERPIND1</v>
          </cell>
        </row>
        <row r="1517">
          <cell r="B1517" t="str">
            <v>Q8TBF4</v>
          </cell>
          <cell r="C1517" t="str">
            <v>ZCRB1</v>
          </cell>
        </row>
        <row r="1518">
          <cell r="B1518" t="str">
            <v>Q8N357</v>
          </cell>
          <cell r="C1518" t="str">
            <v>SLC35F6</v>
          </cell>
        </row>
        <row r="1519">
          <cell r="B1519" t="str">
            <v>Q6PL24</v>
          </cell>
          <cell r="C1519" t="str">
            <v>TMED8</v>
          </cell>
        </row>
        <row r="1520">
          <cell r="B1520" t="str">
            <v>Q14978</v>
          </cell>
          <cell r="C1520" t="str">
            <v>NOLC1</v>
          </cell>
        </row>
        <row r="1521">
          <cell r="B1521" t="str">
            <v>Q9Y3B4</v>
          </cell>
          <cell r="C1521" t="str">
            <v>SF3B6</v>
          </cell>
        </row>
        <row r="1522">
          <cell r="B1522" t="str">
            <v>P35659</v>
          </cell>
          <cell r="C1522" t="str">
            <v>DEK</v>
          </cell>
        </row>
        <row r="1523">
          <cell r="B1523" t="str">
            <v>Q5BKZ1</v>
          </cell>
          <cell r="C1523" t="str">
            <v>ZNF326</v>
          </cell>
        </row>
        <row r="1524">
          <cell r="B1524" t="str">
            <v>Q9NX14</v>
          </cell>
          <cell r="C1524" t="str">
            <v>NDUFB11</v>
          </cell>
        </row>
        <row r="1525">
          <cell r="B1525" t="str">
            <v>Q8NBJ5</v>
          </cell>
          <cell r="C1525" t="str">
            <v>COLGALT1</v>
          </cell>
        </row>
        <row r="1526">
          <cell r="B1526" t="str">
            <v>O14558</v>
          </cell>
          <cell r="C1526" t="str">
            <v>HSPB6</v>
          </cell>
        </row>
        <row r="1527">
          <cell r="B1527" t="str">
            <v>O75691</v>
          </cell>
          <cell r="C1527" t="str">
            <v>UTP20</v>
          </cell>
        </row>
        <row r="1528">
          <cell r="B1528" t="str">
            <v>P17026</v>
          </cell>
          <cell r="C1528" t="str">
            <v>ZNF22</v>
          </cell>
        </row>
        <row r="1529">
          <cell r="B1529" t="str">
            <v>Q96RQ1</v>
          </cell>
          <cell r="C1529" t="str">
            <v>ERGIC2</v>
          </cell>
        </row>
        <row r="1530">
          <cell r="B1530" t="str">
            <v>Q68DK7</v>
          </cell>
          <cell r="C1530" t="str">
            <v>MSL1</v>
          </cell>
        </row>
        <row r="1531">
          <cell r="B1531" t="str">
            <v>P49755</v>
          </cell>
          <cell r="C1531" t="str">
            <v>TMED10</v>
          </cell>
        </row>
        <row r="1532">
          <cell r="B1532" t="str">
            <v>Q12888</v>
          </cell>
          <cell r="C1532" t="str">
            <v>TP53BP1</v>
          </cell>
        </row>
        <row r="1533">
          <cell r="B1533" t="str">
            <v>Q8WXH0</v>
          </cell>
          <cell r="C1533" t="str">
            <v>SYNE2</v>
          </cell>
        </row>
        <row r="1534">
          <cell r="B1534" t="str">
            <v>Q9P0U3</v>
          </cell>
          <cell r="C1534" t="str">
            <v>SENP1</v>
          </cell>
        </row>
        <row r="1535">
          <cell r="B1535" t="str">
            <v>Q76FK4</v>
          </cell>
          <cell r="C1535" t="str">
            <v>NOL8</v>
          </cell>
        </row>
        <row r="1536">
          <cell r="B1536" t="str">
            <v>Q13427</v>
          </cell>
          <cell r="C1536" t="str">
            <v>PPIG</v>
          </cell>
        </row>
        <row r="1537">
          <cell r="B1537" t="str">
            <v>Q9NQ55</v>
          </cell>
          <cell r="C1537" t="str">
            <v>PPAN</v>
          </cell>
        </row>
        <row r="1538">
          <cell r="B1538" t="str">
            <v>Q8N201</v>
          </cell>
          <cell r="C1538" t="str">
            <v>INTS1</v>
          </cell>
        </row>
        <row r="1539">
          <cell r="B1539" t="str">
            <v>Q06210</v>
          </cell>
          <cell r="C1539" t="str">
            <v>GFPT1</v>
          </cell>
        </row>
        <row r="1540">
          <cell r="B1540" t="str">
            <v>Q96H22</v>
          </cell>
          <cell r="C1540" t="str">
            <v>CENPN</v>
          </cell>
        </row>
        <row r="1541">
          <cell r="B1541" t="str">
            <v>P51808</v>
          </cell>
          <cell r="C1541" t="str">
            <v>DYNLT3</v>
          </cell>
        </row>
        <row r="1542">
          <cell r="B1542" t="str">
            <v>Q8IYB8</v>
          </cell>
          <cell r="C1542" t="str">
            <v>SUPV3L1</v>
          </cell>
        </row>
        <row r="1543">
          <cell r="B1543" t="str">
            <v>Q7Z2W9</v>
          </cell>
          <cell r="C1543" t="str">
            <v>MRPL21</v>
          </cell>
        </row>
        <row r="1544">
          <cell r="B1544" t="str">
            <v>Q96PZ2</v>
          </cell>
          <cell r="C1544" t="str">
            <v>FAM111A</v>
          </cell>
        </row>
        <row r="1545">
          <cell r="B1545" t="str">
            <v>O15226</v>
          </cell>
          <cell r="C1545" t="str">
            <v>NKRF</v>
          </cell>
        </row>
        <row r="1546">
          <cell r="B1546" t="str">
            <v>O75818</v>
          </cell>
          <cell r="C1546" t="str">
            <v>RPP40</v>
          </cell>
        </row>
        <row r="1547">
          <cell r="B1547" t="str">
            <v>Q8WV22</v>
          </cell>
          <cell r="C1547" t="str">
            <v>NSMCE1</v>
          </cell>
        </row>
        <row r="1548">
          <cell r="B1548" t="str">
            <v>Q9NYM9</v>
          </cell>
          <cell r="C1548" t="str">
            <v>BET1L</v>
          </cell>
        </row>
        <row r="1549">
          <cell r="B1549" t="str">
            <v>Q96GM8</v>
          </cell>
          <cell r="C1549" t="str">
            <v>TOE1</v>
          </cell>
        </row>
        <row r="1550">
          <cell r="B1550" t="str">
            <v>Q9Y240</v>
          </cell>
          <cell r="C1550" t="str">
            <v>CLEC11A</v>
          </cell>
        </row>
        <row r="1551">
          <cell r="B1551" t="str">
            <v>O94923</v>
          </cell>
          <cell r="C1551" t="str">
            <v>GLCE</v>
          </cell>
        </row>
        <row r="1552">
          <cell r="B1552" t="str">
            <v>Q96QE3</v>
          </cell>
          <cell r="C1552" t="str">
            <v>ATAD5</v>
          </cell>
        </row>
        <row r="1553">
          <cell r="B1553" t="str">
            <v>Q8IYB3</v>
          </cell>
          <cell r="C1553" t="str">
            <v>SRRM1</v>
          </cell>
        </row>
        <row r="1554">
          <cell r="B1554" t="str">
            <v>P52948</v>
          </cell>
          <cell r="C1554" t="str">
            <v>NUP98</v>
          </cell>
        </row>
        <row r="1555">
          <cell r="B1555" t="str">
            <v>Q96LD4</v>
          </cell>
          <cell r="C1555" t="str">
            <v>TRIM47</v>
          </cell>
        </row>
        <row r="1556">
          <cell r="B1556" t="str">
            <v>Q9UIU6</v>
          </cell>
          <cell r="C1556" t="str">
            <v>SIX4</v>
          </cell>
        </row>
        <row r="1557">
          <cell r="B1557" t="str">
            <v>Q8NBI5</v>
          </cell>
          <cell r="C1557" t="str">
            <v>SLC43A3</v>
          </cell>
        </row>
        <row r="1558">
          <cell r="B1558" t="str">
            <v>P55769</v>
          </cell>
          <cell r="C1558" t="str">
            <v>SNU13</v>
          </cell>
        </row>
        <row r="1559">
          <cell r="B1559" t="str">
            <v>Q8IUD2</v>
          </cell>
          <cell r="C1559" t="str">
            <v>ERC1</v>
          </cell>
        </row>
        <row r="1560">
          <cell r="B1560" t="str">
            <v>Q03468</v>
          </cell>
          <cell r="C1560" t="str">
            <v>ERCC6</v>
          </cell>
        </row>
        <row r="1561">
          <cell r="B1561" t="str">
            <v>Q8IX01</v>
          </cell>
          <cell r="C1561" t="str">
            <v>SUGP2</v>
          </cell>
        </row>
        <row r="1562">
          <cell r="B1562" t="str">
            <v>Q8TAQ2</v>
          </cell>
          <cell r="C1562" t="str">
            <v>SMARCC2</v>
          </cell>
        </row>
        <row r="1563">
          <cell r="B1563" t="str">
            <v>Q6NUK4</v>
          </cell>
          <cell r="C1563" t="str">
            <v>REEP3</v>
          </cell>
        </row>
        <row r="1564">
          <cell r="B1564" t="str">
            <v>P49790</v>
          </cell>
          <cell r="C1564" t="str">
            <v>NUP153</v>
          </cell>
        </row>
        <row r="1565">
          <cell r="B1565" t="str">
            <v>P06737</v>
          </cell>
          <cell r="C1565" t="str">
            <v>PYGL</v>
          </cell>
        </row>
        <row r="1566">
          <cell r="B1566" t="str">
            <v>Q6ZUT6</v>
          </cell>
          <cell r="C1566" t="str">
            <v>C15orf52</v>
          </cell>
        </row>
        <row r="1567">
          <cell r="B1567" t="str">
            <v>Q14966</v>
          </cell>
          <cell r="C1567" t="str">
            <v>ZNF638</v>
          </cell>
        </row>
        <row r="1568">
          <cell r="B1568" t="str">
            <v>Q9P2D1</v>
          </cell>
          <cell r="C1568" t="str">
            <v>CHD7</v>
          </cell>
        </row>
        <row r="1569">
          <cell r="B1569" t="str">
            <v>P24539</v>
          </cell>
          <cell r="C1569" t="str">
            <v>ATP5F1</v>
          </cell>
        </row>
        <row r="1570">
          <cell r="B1570" t="str">
            <v>Q96JJ7</v>
          </cell>
          <cell r="C1570" t="str">
            <v>TMX3</v>
          </cell>
        </row>
        <row r="1571">
          <cell r="B1571" t="str">
            <v>A0PJW6</v>
          </cell>
          <cell r="C1571" t="str">
            <v>TMEM223</v>
          </cell>
        </row>
        <row r="1572">
          <cell r="B1572" t="str">
            <v>Q9H0V9</v>
          </cell>
          <cell r="C1572" t="str">
            <v>LMAN2L</v>
          </cell>
        </row>
        <row r="1573">
          <cell r="B1573" t="str">
            <v>Q8WVD5</v>
          </cell>
          <cell r="C1573" t="str">
            <v>RNF141</v>
          </cell>
        </row>
        <row r="1574">
          <cell r="B1574" t="str">
            <v>P14174</v>
          </cell>
          <cell r="C1574" t="str">
            <v>MIF</v>
          </cell>
        </row>
        <row r="1575">
          <cell r="B1575" t="str">
            <v>Q8TF68</v>
          </cell>
          <cell r="C1575" t="str">
            <v>ZNF384</v>
          </cell>
        </row>
        <row r="1576">
          <cell r="B1576" t="str">
            <v>Q15910</v>
          </cell>
          <cell r="C1576" t="str">
            <v>EZH2</v>
          </cell>
        </row>
        <row r="1577">
          <cell r="B1577" t="str">
            <v>Q9UNP9</v>
          </cell>
          <cell r="C1577" t="str">
            <v>PPIE</v>
          </cell>
        </row>
        <row r="1578">
          <cell r="B1578" t="str">
            <v>P25942</v>
          </cell>
          <cell r="C1578" t="str">
            <v>CD40</v>
          </cell>
        </row>
        <row r="1579">
          <cell r="B1579" t="str">
            <v>Q5SRI9</v>
          </cell>
          <cell r="C1579" t="str">
            <v>MANEA</v>
          </cell>
        </row>
        <row r="1580">
          <cell r="B1580" t="str">
            <v>Q9Y2K7</v>
          </cell>
          <cell r="C1580" t="str">
            <v>KDM2A</v>
          </cell>
        </row>
        <row r="1581">
          <cell r="B1581" t="str">
            <v>Q96KP4</v>
          </cell>
          <cell r="C1581" t="str">
            <v>CNDP2</v>
          </cell>
        </row>
        <row r="1582">
          <cell r="B1582" t="str">
            <v>Q6NUS6</v>
          </cell>
          <cell r="C1582" t="str">
            <v>TCTN3</v>
          </cell>
        </row>
        <row r="1583">
          <cell r="B1583" t="str">
            <v>Q8WXF7</v>
          </cell>
          <cell r="C1583" t="str">
            <v>ATL1</v>
          </cell>
        </row>
        <row r="1584">
          <cell r="B1584" t="str">
            <v>P49023</v>
          </cell>
          <cell r="C1584" t="str">
            <v>PXN</v>
          </cell>
        </row>
        <row r="1585">
          <cell r="B1585" t="str">
            <v>Q86SF2</v>
          </cell>
          <cell r="C1585" t="str">
            <v>GALNT7</v>
          </cell>
        </row>
        <row r="1586">
          <cell r="B1586" t="str">
            <v>Q12872</v>
          </cell>
          <cell r="C1586" t="str">
            <v>SFSWAP</v>
          </cell>
        </row>
        <row r="1587">
          <cell r="B1587" t="str">
            <v>Q6P0N0</v>
          </cell>
          <cell r="C1587" t="str">
            <v>MIS18BP1</v>
          </cell>
        </row>
        <row r="1588">
          <cell r="B1588" t="str">
            <v>Q8WWM9</v>
          </cell>
          <cell r="C1588" t="str">
            <v>CYGB</v>
          </cell>
        </row>
        <row r="1589">
          <cell r="B1589" t="str">
            <v>Q7Z5J4</v>
          </cell>
          <cell r="C1589" t="str">
            <v>RAI1</v>
          </cell>
        </row>
        <row r="1590">
          <cell r="B1590" t="str">
            <v>Q9NVP1</v>
          </cell>
          <cell r="C1590" t="str">
            <v>DDX18</v>
          </cell>
        </row>
        <row r="1591">
          <cell r="B1591" t="str">
            <v>A6NKD9</v>
          </cell>
          <cell r="C1591" t="str">
            <v>CCDC85C</v>
          </cell>
        </row>
        <row r="1592">
          <cell r="B1592" t="str">
            <v>O75448</v>
          </cell>
          <cell r="C1592" t="str">
            <v>MED24</v>
          </cell>
        </row>
        <row r="1593">
          <cell r="B1593" t="str">
            <v>Q5PSV4</v>
          </cell>
          <cell r="C1593" t="str">
            <v>BRMS1L</v>
          </cell>
        </row>
        <row r="1594">
          <cell r="B1594" t="str">
            <v>Q92547</v>
          </cell>
          <cell r="C1594" t="str">
            <v>TOPBP1</v>
          </cell>
        </row>
        <row r="1595">
          <cell r="B1595" t="str">
            <v>O60264</v>
          </cell>
          <cell r="C1595" t="str">
            <v>SMARCA5</v>
          </cell>
        </row>
        <row r="1596">
          <cell r="B1596" t="str">
            <v>Q96I25</v>
          </cell>
          <cell r="C1596" t="str">
            <v>RBM17</v>
          </cell>
        </row>
        <row r="1597">
          <cell r="B1597" t="str">
            <v>Q96AM1</v>
          </cell>
          <cell r="C1597" t="str">
            <v>MRGPRF</v>
          </cell>
        </row>
        <row r="1598">
          <cell r="B1598" t="str">
            <v>Q96HW7</v>
          </cell>
          <cell r="C1598" t="str">
            <v>INTS4</v>
          </cell>
        </row>
        <row r="1599">
          <cell r="B1599" t="str">
            <v>P35251</v>
          </cell>
          <cell r="C1599" t="str">
            <v>RFC1</v>
          </cell>
        </row>
        <row r="1600">
          <cell r="B1600" t="str">
            <v>Q6P2Q9</v>
          </cell>
          <cell r="C1600" t="str">
            <v>PRPF8</v>
          </cell>
        </row>
        <row r="1601">
          <cell r="B1601" t="str">
            <v>Q9H6R4</v>
          </cell>
          <cell r="C1601" t="str">
            <v>NOL6</v>
          </cell>
        </row>
        <row r="1602">
          <cell r="B1602" t="str">
            <v>Q9BY50</v>
          </cell>
          <cell r="C1602" t="str">
            <v>SEC11C</v>
          </cell>
        </row>
        <row r="1603">
          <cell r="B1603" t="str">
            <v>P34931</v>
          </cell>
          <cell r="C1603" t="str">
            <v>HSPA1L</v>
          </cell>
        </row>
        <row r="1604">
          <cell r="B1604" t="str">
            <v>Q9NPF0</v>
          </cell>
          <cell r="C1604" t="str">
            <v>CD320</v>
          </cell>
        </row>
        <row r="1605">
          <cell r="B1605" t="str">
            <v>P42696</v>
          </cell>
          <cell r="C1605" t="str">
            <v>RBM34</v>
          </cell>
        </row>
        <row r="1606">
          <cell r="B1606" t="str">
            <v>Q93096</v>
          </cell>
          <cell r="C1606" t="str">
            <v>PTP4A1</v>
          </cell>
        </row>
        <row r="1607">
          <cell r="B1607" t="str">
            <v>Q9UNZ5</v>
          </cell>
          <cell r="C1607" t="str">
            <v>C19orf53</v>
          </cell>
        </row>
        <row r="1608">
          <cell r="B1608" t="str">
            <v>Q96RN5</v>
          </cell>
          <cell r="C1608" t="str">
            <v>MED15</v>
          </cell>
        </row>
        <row r="1609">
          <cell r="B1609" t="str">
            <v>P60981</v>
          </cell>
          <cell r="C1609" t="str">
            <v>DSTN</v>
          </cell>
        </row>
        <row r="1610">
          <cell r="B1610" t="str">
            <v>P55196</v>
          </cell>
          <cell r="C1610" t="str">
            <v>AFDN</v>
          </cell>
        </row>
        <row r="1611">
          <cell r="B1611" t="str">
            <v>Q8NFW8</v>
          </cell>
          <cell r="C1611" t="str">
            <v>CMAS</v>
          </cell>
        </row>
        <row r="1612">
          <cell r="B1612" t="str">
            <v>P11177</v>
          </cell>
          <cell r="C1612" t="str">
            <v>PDHB</v>
          </cell>
        </row>
        <row r="1613">
          <cell r="B1613" t="str">
            <v>P49711</v>
          </cell>
          <cell r="C1613" t="str">
            <v>CTCF</v>
          </cell>
        </row>
        <row r="1614">
          <cell r="B1614" t="str">
            <v>Q9NU22</v>
          </cell>
          <cell r="C1614" t="str">
            <v>MDN1</v>
          </cell>
        </row>
        <row r="1615">
          <cell r="B1615" t="str">
            <v>Q14683</v>
          </cell>
          <cell r="C1615" t="str">
            <v>SMC1A</v>
          </cell>
        </row>
        <row r="1616">
          <cell r="B1616" t="str">
            <v>O00483</v>
          </cell>
          <cell r="C1616" t="str">
            <v>NDUFA4</v>
          </cell>
        </row>
        <row r="1617">
          <cell r="B1617" t="str">
            <v>Q5VT52</v>
          </cell>
          <cell r="C1617" t="str">
            <v>RPRD2</v>
          </cell>
        </row>
        <row r="1618">
          <cell r="B1618" t="str">
            <v>Q5VTR2</v>
          </cell>
          <cell r="C1618" t="str">
            <v>RNF20</v>
          </cell>
        </row>
        <row r="1619">
          <cell r="B1619" t="str">
            <v>Q92759</v>
          </cell>
          <cell r="C1619" t="str">
            <v>GTF2H4</v>
          </cell>
        </row>
        <row r="1620">
          <cell r="B1620" t="str">
            <v>Q14978</v>
          </cell>
          <cell r="C1620" t="str">
            <v>NOLC1</v>
          </cell>
        </row>
        <row r="1621">
          <cell r="B1621" t="str">
            <v>Q9H9F9</v>
          </cell>
          <cell r="C1621" t="str">
            <v>ACTR5</v>
          </cell>
        </row>
        <row r="1622">
          <cell r="B1622" t="str">
            <v>Q86U38</v>
          </cell>
          <cell r="C1622" t="str">
            <v>NOP9</v>
          </cell>
        </row>
        <row r="1623">
          <cell r="B1623" t="str">
            <v>Q70EL1</v>
          </cell>
          <cell r="C1623" t="str">
            <v>USP54</v>
          </cell>
        </row>
        <row r="1624">
          <cell r="B1624" t="str">
            <v>Q9NR56</v>
          </cell>
          <cell r="C1624" t="str">
            <v>MBNL1</v>
          </cell>
        </row>
        <row r="1625">
          <cell r="B1625" t="str">
            <v>Q9P227</v>
          </cell>
          <cell r="C1625" t="str">
            <v>ARHGAP23</v>
          </cell>
        </row>
        <row r="1626">
          <cell r="B1626" t="str">
            <v>P43243</v>
          </cell>
          <cell r="C1626" t="str">
            <v>MATR3</v>
          </cell>
        </row>
        <row r="1627">
          <cell r="B1627" t="str">
            <v>Q9Y4Y9</v>
          </cell>
          <cell r="C1627" t="str">
            <v>LSM5</v>
          </cell>
        </row>
        <row r="1628">
          <cell r="B1628" t="str">
            <v>Q15119</v>
          </cell>
          <cell r="C1628" t="str">
            <v>PDK2</v>
          </cell>
        </row>
        <row r="1629">
          <cell r="B1629" t="str">
            <v>P62314</v>
          </cell>
          <cell r="C1629" t="str">
            <v>SNRPD1</v>
          </cell>
        </row>
        <row r="1630">
          <cell r="B1630" t="str">
            <v>Q9NY93</v>
          </cell>
          <cell r="C1630" t="str">
            <v>DDX56</v>
          </cell>
        </row>
        <row r="1631">
          <cell r="B1631" t="str">
            <v>Q86US8</v>
          </cell>
          <cell r="C1631" t="str">
            <v>SMG6</v>
          </cell>
        </row>
        <row r="1632">
          <cell r="B1632" t="str">
            <v>O95684</v>
          </cell>
          <cell r="C1632" t="str">
            <v>FGFR1OP</v>
          </cell>
        </row>
        <row r="1633">
          <cell r="B1633" t="str">
            <v>P06733</v>
          </cell>
          <cell r="C1633" t="str">
            <v>ENO1</v>
          </cell>
        </row>
        <row r="1634">
          <cell r="B1634" t="str">
            <v>Q9ULJ7</v>
          </cell>
          <cell r="C1634" t="str">
            <v>ANKRD50</v>
          </cell>
        </row>
        <row r="1635">
          <cell r="B1635" t="str">
            <v>Q10570</v>
          </cell>
          <cell r="C1635" t="str">
            <v>CPSF1</v>
          </cell>
        </row>
        <row r="1636">
          <cell r="B1636" t="str">
            <v>Q4KMQ2</v>
          </cell>
          <cell r="C1636" t="str">
            <v>ANO6</v>
          </cell>
        </row>
        <row r="1637">
          <cell r="B1637" t="str">
            <v>Q8TED0</v>
          </cell>
          <cell r="C1637" t="str">
            <v>UTP15</v>
          </cell>
        </row>
        <row r="1638">
          <cell r="B1638" t="str">
            <v>Q9Y6K8</v>
          </cell>
          <cell r="C1638" t="str">
            <v>AK5</v>
          </cell>
        </row>
        <row r="1639">
          <cell r="B1639" t="str">
            <v>Q9H7N4</v>
          </cell>
          <cell r="C1639" t="str">
            <v>SCAF1</v>
          </cell>
        </row>
        <row r="1640">
          <cell r="B1640" t="str">
            <v>Q96PD2</v>
          </cell>
          <cell r="C1640" t="str">
            <v>DCBLD2</v>
          </cell>
        </row>
        <row r="1641">
          <cell r="B1641" t="str">
            <v>Q9UL25</v>
          </cell>
          <cell r="C1641" t="str">
            <v>RAB21</v>
          </cell>
        </row>
        <row r="1642">
          <cell r="B1642" t="str">
            <v>O95391</v>
          </cell>
          <cell r="C1642" t="str">
            <v>SLU7</v>
          </cell>
        </row>
        <row r="1643">
          <cell r="B1643" t="str">
            <v>Q9Y618</v>
          </cell>
          <cell r="C1643" t="str">
            <v>NCOR2</v>
          </cell>
        </row>
        <row r="1644">
          <cell r="B1644" t="str">
            <v>P48307</v>
          </cell>
          <cell r="C1644" t="str">
            <v>TFPI2</v>
          </cell>
        </row>
        <row r="1645">
          <cell r="B1645" t="str">
            <v>Q9H977</v>
          </cell>
          <cell r="C1645" t="str">
            <v>WDR54</v>
          </cell>
        </row>
        <row r="1646">
          <cell r="B1646" t="str">
            <v>Q9BXY0</v>
          </cell>
          <cell r="C1646" t="str">
            <v>MAK16</v>
          </cell>
        </row>
        <row r="1647">
          <cell r="B1647" t="str">
            <v>Q13586</v>
          </cell>
          <cell r="C1647" t="str">
            <v>STIM1</v>
          </cell>
        </row>
        <row r="1648">
          <cell r="B1648" t="str">
            <v>P33176</v>
          </cell>
          <cell r="C1648" t="str">
            <v>KIF5B</v>
          </cell>
        </row>
        <row r="1649">
          <cell r="B1649" t="str">
            <v>Q8TF46</v>
          </cell>
          <cell r="C1649" t="str">
            <v>DIS3L</v>
          </cell>
        </row>
        <row r="1650">
          <cell r="B1650" t="str">
            <v>O14757</v>
          </cell>
          <cell r="C1650" t="str">
            <v>CHEK1</v>
          </cell>
        </row>
        <row r="1651">
          <cell r="B1651" t="str">
            <v>Q5HYJ3</v>
          </cell>
          <cell r="C1651" t="str">
            <v>FAM76B</v>
          </cell>
        </row>
        <row r="1652">
          <cell r="B1652" t="str">
            <v>Q86VW0</v>
          </cell>
          <cell r="C1652" t="str">
            <v>SESTD1</v>
          </cell>
        </row>
        <row r="1653">
          <cell r="B1653" t="str">
            <v>O15533</v>
          </cell>
          <cell r="C1653" t="str">
            <v>TAPBP</v>
          </cell>
        </row>
        <row r="1654">
          <cell r="B1654" t="str">
            <v>Q13029</v>
          </cell>
          <cell r="C1654" t="str">
            <v>PRDM2</v>
          </cell>
        </row>
        <row r="1655">
          <cell r="B1655" t="str">
            <v>Q9NQC3</v>
          </cell>
          <cell r="C1655" t="str">
            <v>RTN4</v>
          </cell>
        </row>
        <row r="1656">
          <cell r="B1656" t="str">
            <v>Q86SQ0</v>
          </cell>
          <cell r="C1656" t="str">
            <v>PHLDB2</v>
          </cell>
        </row>
        <row r="1657">
          <cell r="B1657" t="str">
            <v>Q13503</v>
          </cell>
          <cell r="C1657" t="str">
            <v>MED21</v>
          </cell>
        </row>
        <row r="1658">
          <cell r="B1658" t="str">
            <v>Q6VEQ5</v>
          </cell>
          <cell r="C1658" t="str">
            <v>WASH2P</v>
          </cell>
        </row>
        <row r="1659">
          <cell r="B1659" t="str">
            <v>Q8WVQ1</v>
          </cell>
          <cell r="C1659" t="str">
            <v>CANT1</v>
          </cell>
        </row>
        <row r="1660">
          <cell r="B1660" t="str">
            <v>O95271</v>
          </cell>
          <cell r="C1660" t="str">
            <v>TNKS</v>
          </cell>
        </row>
        <row r="1661">
          <cell r="B1661" t="str">
            <v>Q8WUM0</v>
          </cell>
          <cell r="C1661" t="str">
            <v>NUP133</v>
          </cell>
        </row>
        <row r="1662">
          <cell r="B1662" t="str">
            <v>P30519</v>
          </cell>
          <cell r="C1662" t="str">
            <v>HMOX2</v>
          </cell>
        </row>
        <row r="1663">
          <cell r="B1663" t="str">
            <v>Q8WWV3</v>
          </cell>
          <cell r="C1663" t="str">
            <v>RTN4IP1</v>
          </cell>
        </row>
        <row r="1664">
          <cell r="B1664" t="str">
            <v>Q9Y3Q8</v>
          </cell>
          <cell r="C1664" t="str">
            <v>TSC22D4</v>
          </cell>
        </row>
        <row r="1665">
          <cell r="B1665" t="str">
            <v>P20340</v>
          </cell>
          <cell r="C1665" t="str">
            <v>RAB6A</v>
          </cell>
        </row>
        <row r="1666">
          <cell r="B1666" t="str">
            <v>Q92993</v>
          </cell>
          <cell r="C1666" t="str">
            <v>KAT5</v>
          </cell>
        </row>
        <row r="1667">
          <cell r="B1667" t="str">
            <v>Q7L2Z9</v>
          </cell>
          <cell r="C1667" t="str">
            <v>CENPQ</v>
          </cell>
        </row>
        <row r="1668">
          <cell r="B1668" t="str">
            <v>Q9GZT9</v>
          </cell>
          <cell r="C1668" t="str">
            <v>EGLN1</v>
          </cell>
        </row>
        <row r="1669">
          <cell r="B1669" t="str">
            <v>P50502</v>
          </cell>
          <cell r="C1669" t="str">
            <v>ST13</v>
          </cell>
        </row>
        <row r="1670">
          <cell r="B1670" t="str">
            <v>P42766</v>
          </cell>
          <cell r="C1670" t="str">
            <v>RPL35</v>
          </cell>
        </row>
        <row r="1671">
          <cell r="B1671" t="str">
            <v>Q86U86</v>
          </cell>
          <cell r="C1671" t="str">
            <v>PBRM1</v>
          </cell>
        </row>
        <row r="1672">
          <cell r="B1672" t="str">
            <v>Q8NEU8</v>
          </cell>
          <cell r="C1672" t="str">
            <v>APPL2</v>
          </cell>
        </row>
        <row r="1673">
          <cell r="B1673" t="str">
            <v>P12235</v>
          </cell>
          <cell r="C1673" t="str">
            <v>SLC25A4</v>
          </cell>
        </row>
        <row r="1674">
          <cell r="B1674" t="str">
            <v>Q9BZQ6</v>
          </cell>
          <cell r="C1674" t="str">
            <v>EDEM3</v>
          </cell>
        </row>
        <row r="1675">
          <cell r="B1675" t="str">
            <v>O43684</v>
          </cell>
          <cell r="C1675" t="str">
            <v>BUB3</v>
          </cell>
        </row>
        <row r="1676">
          <cell r="B1676" t="str">
            <v>Q8IY67</v>
          </cell>
          <cell r="C1676" t="str">
            <v>RAVER1</v>
          </cell>
        </row>
        <row r="1677">
          <cell r="B1677" t="str">
            <v>O75964</v>
          </cell>
          <cell r="C1677" t="str">
            <v>ATP5L</v>
          </cell>
        </row>
        <row r="1678">
          <cell r="B1678" t="str">
            <v>Q8IV48</v>
          </cell>
          <cell r="C1678" t="str">
            <v>ERI1</v>
          </cell>
        </row>
        <row r="1679">
          <cell r="B1679" t="str">
            <v>Q13257</v>
          </cell>
          <cell r="C1679" t="str">
            <v>MAD2L1</v>
          </cell>
        </row>
        <row r="1680">
          <cell r="B1680" t="str">
            <v>Q5NDL2</v>
          </cell>
          <cell r="C1680" t="str">
            <v>EOGT</v>
          </cell>
        </row>
        <row r="1681">
          <cell r="B1681" t="str">
            <v>Q7L2J0</v>
          </cell>
          <cell r="C1681" t="str">
            <v>MEPCE</v>
          </cell>
        </row>
        <row r="1682">
          <cell r="B1682" t="str">
            <v>Q8IZD2</v>
          </cell>
          <cell r="C1682" t="str">
            <v>KMT2E</v>
          </cell>
        </row>
        <row r="1683">
          <cell r="B1683" t="str">
            <v>P51571</v>
          </cell>
          <cell r="C1683" t="str">
            <v>SSR4</v>
          </cell>
        </row>
        <row r="1684">
          <cell r="B1684" t="str">
            <v>O43920</v>
          </cell>
          <cell r="C1684" t="str">
            <v>NDUFS5</v>
          </cell>
        </row>
        <row r="1685">
          <cell r="B1685" t="str">
            <v>Q15361</v>
          </cell>
          <cell r="C1685" t="str">
            <v>TTF1</v>
          </cell>
        </row>
        <row r="1686">
          <cell r="B1686" t="str">
            <v>P29218</v>
          </cell>
          <cell r="C1686" t="str">
            <v>IMPA1</v>
          </cell>
        </row>
        <row r="1687">
          <cell r="B1687" t="str">
            <v>Q13948</v>
          </cell>
          <cell r="C1687" t="str">
            <v>CUX1</v>
          </cell>
        </row>
        <row r="1688">
          <cell r="B1688" t="str">
            <v>Q14139</v>
          </cell>
          <cell r="C1688" t="str">
            <v>UBE4A</v>
          </cell>
        </row>
        <row r="1689">
          <cell r="B1689" t="str">
            <v>Q99638</v>
          </cell>
          <cell r="C1689" t="str">
            <v>RAD9A</v>
          </cell>
        </row>
        <row r="1690">
          <cell r="B1690" t="str">
            <v>P30711</v>
          </cell>
          <cell r="C1690" t="str">
            <v>GSTT1</v>
          </cell>
        </row>
        <row r="1691">
          <cell r="B1691" t="str">
            <v>O95210</v>
          </cell>
          <cell r="C1691" t="str">
            <v>STBD1</v>
          </cell>
        </row>
        <row r="1692">
          <cell r="B1692" t="str">
            <v>P17900</v>
          </cell>
          <cell r="C1692" t="str">
            <v>GM2A</v>
          </cell>
        </row>
        <row r="1693">
          <cell r="B1693" t="str">
            <v>P07910</v>
          </cell>
          <cell r="C1693" t="str">
            <v>HNRNPC</v>
          </cell>
        </row>
        <row r="1694">
          <cell r="B1694" t="str">
            <v>Q96SB8</v>
          </cell>
          <cell r="C1694" t="str">
            <v>SMC6</v>
          </cell>
        </row>
        <row r="1695">
          <cell r="B1695" t="str">
            <v>Q9H9Y2</v>
          </cell>
          <cell r="C1695" t="str">
            <v>RPF1</v>
          </cell>
        </row>
        <row r="1696">
          <cell r="B1696" t="str">
            <v>O00567</v>
          </cell>
          <cell r="C1696" t="str">
            <v>NOP56</v>
          </cell>
        </row>
        <row r="1697">
          <cell r="B1697" t="str">
            <v>P98179</v>
          </cell>
          <cell r="C1697" t="str">
            <v>RBM3</v>
          </cell>
        </row>
        <row r="1698">
          <cell r="B1698" t="str">
            <v>Q9UBN7</v>
          </cell>
          <cell r="C1698" t="str">
            <v>HDAC6</v>
          </cell>
        </row>
        <row r="1699">
          <cell r="B1699" t="str">
            <v>Q15118</v>
          </cell>
          <cell r="C1699" t="str">
            <v>PDK1</v>
          </cell>
        </row>
        <row r="1700">
          <cell r="B1700" t="str">
            <v>Q9H2Y7</v>
          </cell>
          <cell r="C1700" t="str">
            <v>ZNF106</v>
          </cell>
        </row>
        <row r="1701">
          <cell r="B1701" t="str">
            <v>Q9BW66</v>
          </cell>
          <cell r="C1701" t="str">
            <v>CINP</v>
          </cell>
        </row>
        <row r="1702">
          <cell r="B1702" t="str">
            <v>Q8WYP5</v>
          </cell>
          <cell r="C1702" t="str">
            <v>AHCTF1</v>
          </cell>
        </row>
        <row r="1703">
          <cell r="B1703" t="str">
            <v>Q9GZR2</v>
          </cell>
          <cell r="C1703" t="str">
            <v>REXO4</v>
          </cell>
        </row>
        <row r="1704">
          <cell r="B1704" t="str">
            <v>Q96JM3</v>
          </cell>
          <cell r="C1704" t="str">
            <v>CHAMP1</v>
          </cell>
        </row>
        <row r="1705">
          <cell r="B1705" t="str">
            <v>P51805</v>
          </cell>
          <cell r="C1705" t="str">
            <v>PLXNA3</v>
          </cell>
        </row>
        <row r="1706">
          <cell r="B1706" t="str">
            <v>Q9Y4B4</v>
          </cell>
          <cell r="C1706" t="str">
            <v>RAD54L2</v>
          </cell>
        </row>
        <row r="1707">
          <cell r="B1707" t="str">
            <v>Q8ND82</v>
          </cell>
          <cell r="C1707" t="str">
            <v>ZNF280C</v>
          </cell>
        </row>
        <row r="1708">
          <cell r="B1708" t="str">
            <v>P35790</v>
          </cell>
          <cell r="C1708" t="str">
            <v>CHKA</v>
          </cell>
        </row>
        <row r="1709">
          <cell r="B1709" t="str">
            <v>Q6ZRQ5</v>
          </cell>
          <cell r="C1709" t="str">
            <v>MMS22L</v>
          </cell>
        </row>
        <row r="1710">
          <cell r="B1710" t="str">
            <v>Q86YP4</v>
          </cell>
          <cell r="C1710" t="str">
            <v>GATAD2A</v>
          </cell>
        </row>
        <row r="1711">
          <cell r="B1711" t="str">
            <v>O60336</v>
          </cell>
          <cell r="C1711" t="str">
            <v>MAPKBP1</v>
          </cell>
        </row>
        <row r="1712">
          <cell r="B1712" t="str">
            <v>Q8NBF6</v>
          </cell>
          <cell r="C1712" t="str">
            <v>AVL9</v>
          </cell>
        </row>
        <row r="1713">
          <cell r="B1713" t="str">
            <v>O94905</v>
          </cell>
          <cell r="C1713" t="str">
            <v>ERLIN2</v>
          </cell>
        </row>
        <row r="1714">
          <cell r="B1714" t="str">
            <v>P54278</v>
          </cell>
          <cell r="C1714" t="str">
            <v>PMS2</v>
          </cell>
        </row>
        <row r="1715">
          <cell r="B1715" t="str">
            <v>Q13123</v>
          </cell>
          <cell r="C1715" t="str">
            <v>IK</v>
          </cell>
        </row>
        <row r="1716">
          <cell r="B1716" t="str">
            <v>O75914</v>
          </cell>
          <cell r="C1716" t="str">
            <v>PAK3</v>
          </cell>
        </row>
        <row r="1717">
          <cell r="B1717" t="str">
            <v>O60341</v>
          </cell>
          <cell r="C1717" t="str">
            <v>KDM1A</v>
          </cell>
        </row>
        <row r="1718">
          <cell r="B1718" t="str">
            <v>Q02086</v>
          </cell>
          <cell r="C1718" t="str">
            <v>SP2</v>
          </cell>
        </row>
        <row r="1719">
          <cell r="B1719" t="str">
            <v>P19021</v>
          </cell>
          <cell r="C1719" t="str">
            <v>PAM</v>
          </cell>
        </row>
        <row r="1720">
          <cell r="B1720" t="str">
            <v>P62993</v>
          </cell>
          <cell r="C1720" t="str">
            <v>GRB2</v>
          </cell>
        </row>
        <row r="1721">
          <cell r="B1721" t="str">
            <v>Q9NY97</v>
          </cell>
          <cell r="C1721" t="str">
            <v>B3GNT2</v>
          </cell>
        </row>
        <row r="1722">
          <cell r="B1722" t="str">
            <v>O75845</v>
          </cell>
          <cell r="C1722" t="str">
            <v>SC5D</v>
          </cell>
        </row>
        <row r="1723">
          <cell r="B1723" t="str">
            <v>Q6ZWJ1</v>
          </cell>
          <cell r="C1723" t="str">
            <v>STXBP4</v>
          </cell>
        </row>
        <row r="1724">
          <cell r="B1724" t="str">
            <v>Q6PKG0</v>
          </cell>
          <cell r="C1724" t="str">
            <v>LARP1</v>
          </cell>
        </row>
        <row r="1725">
          <cell r="B1725" t="str">
            <v>A6NHR9</v>
          </cell>
          <cell r="C1725" t="str">
            <v>SMCHD1</v>
          </cell>
        </row>
        <row r="1726">
          <cell r="B1726" t="str">
            <v>P05388</v>
          </cell>
          <cell r="C1726" t="str">
            <v>RPLP0</v>
          </cell>
        </row>
        <row r="1727">
          <cell r="B1727" t="str">
            <v>O15297</v>
          </cell>
          <cell r="C1727" t="str">
            <v>PPM1D</v>
          </cell>
        </row>
        <row r="1728">
          <cell r="B1728" t="str">
            <v>Q9H410</v>
          </cell>
          <cell r="C1728" t="str">
            <v>DSN1</v>
          </cell>
        </row>
        <row r="1729">
          <cell r="B1729" t="str">
            <v>Q96HP0</v>
          </cell>
          <cell r="C1729" t="str">
            <v>DOCK6</v>
          </cell>
        </row>
        <row r="1730">
          <cell r="B1730" t="str">
            <v>Q9UBB5</v>
          </cell>
          <cell r="C1730" t="str">
            <v>MBD2</v>
          </cell>
        </row>
        <row r="1731">
          <cell r="B1731" t="str">
            <v>O60888</v>
          </cell>
          <cell r="C1731" t="str">
            <v>CUTA</v>
          </cell>
        </row>
        <row r="1732">
          <cell r="B1732" t="str">
            <v>P78406</v>
          </cell>
          <cell r="C1732" t="str">
            <v>RAE1</v>
          </cell>
        </row>
        <row r="1733">
          <cell r="B1733" t="str">
            <v>Q8WXF1</v>
          </cell>
          <cell r="C1733" t="str">
            <v>PSPC1</v>
          </cell>
        </row>
        <row r="1734">
          <cell r="B1734" t="str">
            <v>A1L0T0</v>
          </cell>
          <cell r="C1734" t="str">
            <v>ILVBL</v>
          </cell>
        </row>
        <row r="1735">
          <cell r="B1735" t="str">
            <v>Q13033</v>
          </cell>
          <cell r="C1735" t="str">
            <v>STRN3</v>
          </cell>
        </row>
        <row r="1736">
          <cell r="B1736" t="str">
            <v>P19022</v>
          </cell>
          <cell r="C1736" t="str">
            <v>CDH2</v>
          </cell>
        </row>
        <row r="1737">
          <cell r="B1737" t="str">
            <v>Q6P996</v>
          </cell>
          <cell r="C1737" t="str">
            <v>PDXDC1</v>
          </cell>
        </row>
        <row r="1738">
          <cell r="B1738" t="str">
            <v>P0C7P0</v>
          </cell>
          <cell r="C1738" t="str">
            <v>CISD3</v>
          </cell>
        </row>
        <row r="1739">
          <cell r="B1739" t="str">
            <v>Q99741</v>
          </cell>
          <cell r="C1739" t="str">
            <v>CDC6</v>
          </cell>
        </row>
        <row r="1740">
          <cell r="B1740" t="str">
            <v>Q9BYN8</v>
          </cell>
          <cell r="C1740" t="str">
            <v>MRPS26</v>
          </cell>
        </row>
        <row r="1741">
          <cell r="B1741" t="str">
            <v>Q13439</v>
          </cell>
          <cell r="C1741" t="str">
            <v>GOLGA4</v>
          </cell>
        </row>
        <row r="1742">
          <cell r="B1742" t="str">
            <v>Q14241</v>
          </cell>
          <cell r="C1742" t="str">
            <v>TCEB3</v>
          </cell>
        </row>
        <row r="1743">
          <cell r="B1743" t="str">
            <v>P08670</v>
          </cell>
          <cell r="C1743" t="str">
            <v>VIM</v>
          </cell>
        </row>
        <row r="1744">
          <cell r="B1744" t="str">
            <v>Q9H9S5</v>
          </cell>
          <cell r="C1744" t="str">
            <v>FKRP</v>
          </cell>
        </row>
        <row r="1745">
          <cell r="B1745" t="str">
            <v>Q13129</v>
          </cell>
          <cell r="C1745" t="str">
            <v>RLF</v>
          </cell>
        </row>
        <row r="1746">
          <cell r="B1746" t="str">
            <v>O75152</v>
          </cell>
          <cell r="C1746" t="str">
            <v>ZC3H11A</v>
          </cell>
        </row>
        <row r="1747">
          <cell r="B1747" t="str">
            <v>Q96EV2</v>
          </cell>
          <cell r="C1747" t="str">
            <v>RBM33</v>
          </cell>
        </row>
        <row r="1748">
          <cell r="B1748" t="str">
            <v>Q9Y6V7</v>
          </cell>
          <cell r="C1748" t="str">
            <v>DDX49</v>
          </cell>
        </row>
        <row r="1749">
          <cell r="B1749" t="str">
            <v>Q6UVK1</v>
          </cell>
          <cell r="C1749" t="str">
            <v>CSPG4</v>
          </cell>
        </row>
        <row r="1750">
          <cell r="B1750" t="str">
            <v>Q9UKN8</v>
          </cell>
          <cell r="C1750" t="str">
            <v>GTF3C4</v>
          </cell>
        </row>
        <row r="1751">
          <cell r="B1751" t="str">
            <v>Q92522</v>
          </cell>
          <cell r="C1751" t="str">
            <v>H1FX</v>
          </cell>
        </row>
        <row r="1752">
          <cell r="B1752" t="str">
            <v>P49006</v>
          </cell>
          <cell r="C1752" t="str">
            <v>MARCKSL1</v>
          </cell>
        </row>
        <row r="1753">
          <cell r="B1753" t="str">
            <v>Q9H0H0</v>
          </cell>
          <cell r="C1753" t="str">
            <v>INTS2</v>
          </cell>
        </row>
        <row r="1754">
          <cell r="B1754" t="str">
            <v>Q13772</v>
          </cell>
          <cell r="C1754" t="str">
            <v>NCOA4</v>
          </cell>
        </row>
        <row r="1755">
          <cell r="B1755" t="str">
            <v>P41208</v>
          </cell>
          <cell r="C1755" t="str">
            <v>CETN2</v>
          </cell>
        </row>
        <row r="1756">
          <cell r="B1756" t="str">
            <v>Q9NRH3</v>
          </cell>
          <cell r="C1756" t="str">
            <v>TUBG2</v>
          </cell>
        </row>
        <row r="1757">
          <cell r="B1757" t="str">
            <v>Q9BVJ6</v>
          </cell>
          <cell r="C1757" t="str">
            <v>UTP14A</v>
          </cell>
        </row>
        <row r="1758">
          <cell r="B1758" t="str">
            <v>Q9Y3Y2</v>
          </cell>
          <cell r="C1758" t="str">
            <v>CHTOP</v>
          </cell>
        </row>
        <row r="1759">
          <cell r="B1759" t="str">
            <v>Q8N6S5</v>
          </cell>
          <cell r="C1759" t="str">
            <v>ARL6IP6</v>
          </cell>
        </row>
        <row r="1760">
          <cell r="B1760" t="str">
            <v>Q8N196</v>
          </cell>
          <cell r="C1760" t="str">
            <v>SIX5</v>
          </cell>
        </row>
        <row r="1761">
          <cell r="B1761" t="str">
            <v>P05997</v>
          </cell>
          <cell r="C1761" t="str">
            <v>COL5A2</v>
          </cell>
        </row>
        <row r="1762">
          <cell r="B1762" t="str">
            <v>Q9UK61</v>
          </cell>
          <cell r="C1762" t="str">
            <v>FAM208A</v>
          </cell>
        </row>
        <row r="1763">
          <cell r="B1763" t="str">
            <v>Q7Z333</v>
          </cell>
          <cell r="C1763" t="str">
            <v>SETX</v>
          </cell>
        </row>
        <row r="1764">
          <cell r="B1764" t="str">
            <v>Q16798</v>
          </cell>
          <cell r="C1764" t="str">
            <v>ME3</v>
          </cell>
        </row>
        <row r="1765">
          <cell r="B1765" t="str">
            <v>Q13416</v>
          </cell>
          <cell r="C1765" t="str">
            <v>ORC2</v>
          </cell>
        </row>
        <row r="1766">
          <cell r="B1766" t="str">
            <v>P33240</v>
          </cell>
          <cell r="C1766" t="str">
            <v>CSTF2</v>
          </cell>
        </row>
        <row r="1767">
          <cell r="B1767" t="str">
            <v>Q13510</v>
          </cell>
          <cell r="C1767" t="str">
            <v>ASAH1</v>
          </cell>
        </row>
        <row r="1768">
          <cell r="B1768" t="str">
            <v>O75182</v>
          </cell>
          <cell r="C1768" t="str">
            <v>SIN3B</v>
          </cell>
        </row>
        <row r="1769">
          <cell r="B1769" t="str">
            <v>O00264</v>
          </cell>
          <cell r="C1769" t="str">
            <v>PGRMC1</v>
          </cell>
        </row>
        <row r="1770">
          <cell r="B1770" t="str">
            <v>Q01780</v>
          </cell>
          <cell r="C1770" t="str">
            <v>EXOSC10</v>
          </cell>
        </row>
        <row r="1771">
          <cell r="B1771" t="str">
            <v>Q9H4M7</v>
          </cell>
          <cell r="C1771" t="str">
            <v>PLEKHA4</v>
          </cell>
        </row>
        <row r="1772">
          <cell r="B1772" t="str">
            <v>P23497</v>
          </cell>
          <cell r="C1772" t="str">
            <v>SP100</v>
          </cell>
        </row>
        <row r="1773">
          <cell r="B1773" t="str">
            <v>Q9Y2S0</v>
          </cell>
          <cell r="C1773" t="str">
            <v>POLR1D</v>
          </cell>
        </row>
        <row r="1774">
          <cell r="B1774" t="str">
            <v>Q9NRK6</v>
          </cell>
          <cell r="C1774" t="str">
            <v>ABCB10</v>
          </cell>
        </row>
        <row r="1775">
          <cell r="B1775" t="str">
            <v>P46087</v>
          </cell>
          <cell r="C1775" t="str">
            <v>NOP2</v>
          </cell>
        </row>
        <row r="1776">
          <cell r="B1776" t="str">
            <v>Q8TDD1</v>
          </cell>
          <cell r="C1776" t="str">
            <v>DDX54</v>
          </cell>
        </row>
        <row r="1777">
          <cell r="B1777" t="str">
            <v>Q6PJT7</v>
          </cell>
          <cell r="C1777" t="str">
            <v>ZC3H14</v>
          </cell>
        </row>
        <row r="1778">
          <cell r="B1778" t="str">
            <v>P11387</v>
          </cell>
          <cell r="C1778" t="str">
            <v>TOP1</v>
          </cell>
        </row>
        <row r="1779">
          <cell r="B1779" t="str">
            <v>Q5T8P6</v>
          </cell>
          <cell r="C1779" t="str">
            <v>RBM26</v>
          </cell>
        </row>
        <row r="1780">
          <cell r="B1780" t="str">
            <v>P52434</v>
          </cell>
          <cell r="C1780" t="str">
            <v>POLR2H</v>
          </cell>
        </row>
        <row r="1781">
          <cell r="B1781" t="str">
            <v>P29590</v>
          </cell>
          <cell r="C1781" t="str">
            <v>PML</v>
          </cell>
        </row>
        <row r="1782">
          <cell r="B1782" t="str">
            <v>Q99733</v>
          </cell>
          <cell r="C1782" t="str">
            <v>NAP1L4</v>
          </cell>
        </row>
        <row r="1783">
          <cell r="B1783" t="str">
            <v>Q9BW92</v>
          </cell>
          <cell r="C1783" t="str">
            <v>TARS2</v>
          </cell>
        </row>
        <row r="1784">
          <cell r="B1784" t="str">
            <v>O96000</v>
          </cell>
          <cell r="C1784" t="str">
            <v>NDUFB10</v>
          </cell>
        </row>
        <row r="1785">
          <cell r="B1785" t="str">
            <v>Q96I24</v>
          </cell>
          <cell r="C1785" t="str">
            <v>FUBP3</v>
          </cell>
        </row>
        <row r="1786">
          <cell r="B1786" t="str">
            <v>P51636</v>
          </cell>
          <cell r="C1786" t="str">
            <v>CAV2</v>
          </cell>
        </row>
        <row r="1787">
          <cell r="B1787" t="str">
            <v>P26022</v>
          </cell>
          <cell r="C1787" t="str">
            <v>PTX3</v>
          </cell>
        </row>
        <row r="1788">
          <cell r="B1788" t="str">
            <v>P07199</v>
          </cell>
          <cell r="C1788" t="str">
            <v>CENPB</v>
          </cell>
        </row>
        <row r="1789">
          <cell r="B1789" t="str">
            <v>Q96J42</v>
          </cell>
          <cell r="C1789" t="str">
            <v>TXNDC15</v>
          </cell>
        </row>
        <row r="1790">
          <cell r="B1790" t="str">
            <v>Q13303</v>
          </cell>
          <cell r="C1790" t="str">
            <v>KCNAB2</v>
          </cell>
        </row>
        <row r="1791">
          <cell r="B1791" t="str">
            <v>Q13112</v>
          </cell>
          <cell r="C1791" t="str">
            <v>CHAF1B</v>
          </cell>
        </row>
        <row r="1792">
          <cell r="B1792" t="str">
            <v>Q674X7</v>
          </cell>
          <cell r="C1792" t="str">
            <v>KAZN</v>
          </cell>
        </row>
        <row r="1793">
          <cell r="B1793" t="str">
            <v>Q9UPT8</v>
          </cell>
          <cell r="C1793" t="str">
            <v>ZC3H4</v>
          </cell>
        </row>
        <row r="1794">
          <cell r="B1794" t="str">
            <v>Q9UGV2</v>
          </cell>
          <cell r="C1794" t="str">
            <v>NDRG3</v>
          </cell>
        </row>
        <row r="1795">
          <cell r="B1795" t="str">
            <v>O75940</v>
          </cell>
          <cell r="C1795" t="str">
            <v>SMNDC1</v>
          </cell>
        </row>
        <row r="1796">
          <cell r="B1796" t="str">
            <v>O14524</v>
          </cell>
          <cell r="C1796" t="str">
            <v>NEMP1</v>
          </cell>
        </row>
        <row r="1797">
          <cell r="B1797" t="str">
            <v>O14523</v>
          </cell>
          <cell r="C1797" t="str">
            <v>C2CD2L</v>
          </cell>
        </row>
        <row r="1798">
          <cell r="B1798" t="str">
            <v>Q8WVN6</v>
          </cell>
          <cell r="C1798" t="str">
            <v>SECTM1</v>
          </cell>
        </row>
        <row r="1799">
          <cell r="B1799" t="str">
            <v>P63151</v>
          </cell>
          <cell r="C1799" t="str">
            <v>PPP2R2A</v>
          </cell>
        </row>
        <row r="1800">
          <cell r="B1800" t="str">
            <v>Q9C037</v>
          </cell>
          <cell r="C1800" t="str">
            <v>TRIM4</v>
          </cell>
        </row>
        <row r="1801">
          <cell r="B1801" t="str">
            <v>Q9NTI5</v>
          </cell>
          <cell r="C1801" t="str">
            <v>PDS5B</v>
          </cell>
        </row>
        <row r="1802">
          <cell r="B1802" t="str">
            <v>Q99538</v>
          </cell>
          <cell r="C1802" t="str">
            <v>LGMN</v>
          </cell>
        </row>
        <row r="1803">
          <cell r="B1803" t="str">
            <v>Q9NUQ9</v>
          </cell>
          <cell r="C1803" t="str">
            <v>FAM49B</v>
          </cell>
        </row>
        <row r="1804">
          <cell r="B1804" t="str">
            <v>Q9H2K0</v>
          </cell>
          <cell r="C1804" t="str">
            <v>MTIF3</v>
          </cell>
        </row>
        <row r="1805">
          <cell r="B1805" t="str">
            <v>Q9NS00</v>
          </cell>
          <cell r="C1805" t="str">
            <v>C1GALT1</v>
          </cell>
        </row>
        <row r="1806">
          <cell r="B1806" t="str">
            <v>Q8N1G1</v>
          </cell>
          <cell r="C1806" t="str">
            <v>REXO1</v>
          </cell>
        </row>
        <row r="1807">
          <cell r="B1807" t="str">
            <v>Q15643</v>
          </cell>
          <cell r="C1807" t="str">
            <v>TRIP11</v>
          </cell>
        </row>
        <row r="1808">
          <cell r="B1808" t="str">
            <v>Q9BV36</v>
          </cell>
          <cell r="C1808" t="str">
            <v>MLPH</v>
          </cell>
        </row>
        <row r="1809">
          <cell r="B1809" t="str">
            <v>Q562E7</v>
          </cell>
          <cell r="C1809" t="str">
            <v>WDR81</v>
          </cell>
        </row>
        <row r="1810">
          <cell r="B1810" t="str">
            <v>O60318</v>
          </cell>
          <cell r="C1810" t="str">
            <v>MCM3AP</v>
          </cell>
        </row>
        <row r="1811">
          <cell r="B1811" t="str">
            <v>Q15181</v>
          </cell>
          <cell r="C1811" t="str">
            <v>PPA1</v>
          </cell>
        </row>
        <row r="1812">
          <cell r="B1812" t="str">
            <v>Q9NXE8</v>
          </cell>
          <cell r="C1812" t="str">
            <v>CWC25</v>
          </cell>
        </row>
        <row r="1813">
          <cell r="B1813" t="str">
            <v>P78347</v>
          </cell>
          <cell r="C1813" t="str">
            <v>GTF2I</v>
          </cell>
        </row>
        <row r="1814">
          <cell r="B1814" t="str">
            <v>P98194</v>
          </cell>
          <cell r="C1814" t="str">
            <v>ATP2C1</v>
          </cell>
        </row>
        <row r="1815">
          <cell r="B1815" t="str">
            <v>Q9UFF9</v>
          </cell>
          <cell r="C1815" t="str">
            <v>CNOT8</v>
          </cell>
        </row>
        <row r="1816">
          <cell r="B1816" t="str">
            <v>P46063</v>
          </cell>
          <cell r="C1816" t="str">
            <v>RECQL</v>
          </cell>
        </row>
        <row r="1817">
          <cell r="B1817" t="str">
            <v>Q9H0W9</v>
          </cell>
          <cell r="C1817" t="str">
            <v>C11orf54</v>
          </cell>
        </row>
        <row r="1818">
          <cell r="B1818" t="str">
            <v>Q9NYH9</v>
          </cell>
          <cell r="C1818" t="str">
            <v>UTP6</v>
          </cell>
        </row>
        <row r="1819">
          <cell r="B1819" t="str">
            <v>Q9NX24</v>
          </cell>
          <cell r="C1819" t="str">
            <v>NHP2</v>
          </cell>
        </row>
        <row r="1820">
          <cell r="B1820" t="str">
            <v>Q9BTU6</v>
          </cell>
          <cell r="C1820" t="str">
            <v>PI4K2A</v>
          </cell>
        </row>
        <row r="1821">
          <cell r="B1821" t="str">
            <v>Q13111</v>
          </cell>
          <cell r="C1821" t="str">
            <v>CHAF1A</v>
          </cell>
        </row>
        <row r="1822">
          <cell r="B1822" t="str">
            <v>O75694</v>
          </cell>
          <cell r="C1822" t="str">
            <v>NUP155</v>
          </cell>
        </row>
        <row r="1823">
          <cell r="B1823" t="str">
            <v>Q70SY1</v>
          </cell>
          <cell r="C1823" t="str">
            <v>CREB3L2</v>
          </cell>
        </row>
        <row r="1824">
          <cell r="B1824" t="str">
            <v>Q8TDN6</v>
          </cell>
          <cell r="C1824" t="str">
            <v>BRIX1</v>
          </cell>
        </row>
        <row r="1825">
          <cell r="B1825" t="str">
            <v>Q9BXP5</v>
          </cell>
          <cell r="C1825" t="str">
            <v>SRRT</v>
          </cell>
        </row>
        <row r="1826">
          <cell r="B1826" t="str">
            <v>Q9UK41</v>
          </cell>
          <cell r="C1826" t="str">
            <v>VPS28</v>
          </cell>
        </row>
        <row r="1827">
          <cell r="B1827" t="str">
            <v>P34932</v>
          </cell>
          <cell r="C1827" t="str">
            <v>HSPA4</v>
          </cell>
        </row>
        <row r="1828">
          <cell r="B1828" t="str">
            <v>Q9UNE7</v>
          </cell>
          <cell r="C1828" t="str">
            <v>STUB1</v>
          </cell>
        </row>
        <row r="1829">
          <cell r="B1829" t="str">
            <v>Q96T60</v>
          </cell>
          <cell r="C1829" t="str">
            <v>PNKP</v>
          </cell>
        </row>
        <row r="1830">
          <cell r="B1830" t="str">
            <v>Q14696</v>
          </cell>
          <cell r="C1830" t="str">
            <v>MESDC2</v>
          </cell>
        </row>
        <row r="1831">
          <cell r="B1831" t="str">
            <v>Q92922</v>
          </cell>
          <cell r="C1831" t="str">
            <v>SMARCC1</v>
          </cell>
        </row>
        <row r="1832">
          <cell r="B1832" t="str">
            <v>Q02930</v>
          </cell>
          <cell r="C1832" t="str">
            <v>CREB5</v>
          </cell>
        </row>
        <row r="1833">
          <cell r="B1833" t="str">
            <v>Q15276</v>
          </cell>
          <cell r="C1833" t="str">
            <v>RABEP1</v>
          </cell>
        </row>
        <row r="1834">
          <cell r="B1834" t="str">
            <v>Q13595</v>
          </cell>
          <cell r="C1834" t="str">
            <v>TRA2A</v>
          </cell>
        </row>
        <row r="1835">
          <cell r="B1835" t="str">
            <v>O95905</v>
          </cell>
          <cell r="C1835" t="str">
            <v>ECD</v>
          </cell>
        </row>
        <row r="1836">
          <cell r="B1836" t="str">
            <v>Q5EBL8</v>
          </cell>
          <cell r="C1836" t="str">
            <v>PDZD11</v>
          </cell>
        </row>
        <row r="1837">
          <cell r="B1837" t="str">
            <v>P08572</v>
          </cell>
          <cell r="C1837" t="str">
            <v>COL4A2</v>
          </cell>
        </row>
        <row r="1838">
          <cell r="B1838" t="str">
            <v>O75477</v>
          </cell>
          <cell r="C1838" t="str">
            <v>ERLIN1</v>
          </cell>
        </row>
        <row r="1839">
          <cell r="B1839" t="str">
            <v>P14543</v>
          </cell>
          <cell r="C1839" t="str">
            <v>NID1</v>
          </cell>
        </row>
        <row r="1840">
          <cell r="B1840" t="str">
            <v>Q16643</v>
          </cell>
          <cell r="C1840" t="str">
            <v>DBN1</v>
          </cell>
        </row>
        <row r="1841">
          <cell r="B1841" t="str">
            <v>P57740</v>
          </cell>
          <cell r="C1841" t="str">
            <v>NUP107</v>
          </cell>
        </row>
        <row r="1842">
          <cell r="B1842" t="str">
            <v>Q9BV44</v>
          </cell>
          <cell r="C1842" t="str">
            <v>THUMPD3</v>
          </cell>
        </row>
        <row r="1843">
          <cell r="B1843" t="str">
            <v>Q12789</v>
          </cell>
          <cell r="C1843" t="str">
            <v>GTF3C1</v>
          </cell>
        </row>
        <row r="1844">
          <cell r="B1844" t="str">
            <v>Q13158</v>
          </cell>
          <cell r="C1844" t="str">
            <v>FADD</v>
          </cell>
        </row>
        <row r="1845">
          <cell r="B1845" t="str">
            <v>Q96RK4</v>
          </cell>
          <cell r="C1845" t="str">
            <v>BBS4</v>
          </cell>
        </row>
        <row r="1846">
          <cell r="B1846" t="str">
            <v>P10321</v>
          </cell>
          <cell r="C1846" t="str">
            <v>HLA-C</v>
          </cell>
        </row>
        <row r="1847">
          <cell r="B1847" t="str">
            <v>O14949</v>
          </cell>
          <cell r="C1847" t="str">
            <v>UQCRQ</v>
          </cell>
        </row>
        <row r="1848">
          <cell r="B1848" t="str">
            <v>Q92674</v>
          </cell>
          <cell r="C1848" t="str">
            <v>CENPI</v>
          </cell>
        </row>
        <row r="1849">
          <cell r="B1849" t="str">
            <v>P46100</v>
          </cell>
          <cell r="C1849" t="str">
            <v>ATRX</v>
          </cell>
        </row>
        <row r="1850">
          <cell r="B1850" t="str">
            <v>Q9UPT6</v>
          </cell>
          <cell r="C1850" t="str">
            <v>MAPK8IP3</v>
          </cell>
        </row>
        <row r="1851">
          <cell r="B1851" t="str">
            <v>O75306</v>
          </cell>
          <cell r="C1851" t="str">
            <v>NDUFS2</v>
          </cell>
        </row>
        <row r="1852">
          <cell r="B1852" t="str">
            <v>Q99848</v>
          </cell>
          <cell r="C1852" t="str">
            <v>EBNA1BP2</v>
          </cell>
        </row>
        <row r="1853">
          <cell r="B1853" t="str">
            <v>Q01167</v>
          </cell>
          <cell r="C1853" t="str">
            <v>FOXK2</v>
          </cell>
        </row>
        <row r="1854">
          <cell r="B1854" t="str">
            <v>Q92917</v>
          </cell>
          <cell r="C1854" t="str">
            <v>GPKOW</v>
          </cell>
        </row>
        <row r="1855">
          <cell r="B1855" t="str">
            <v>Q99714</v>
          </cell>
          <cell r="C1855" t="str">
            <v>HSD17B10</v>
          </cell>
        </row>
        <row r="1856">
          <cell r="B1856" t="str">
            <v>Q8NHQ9</v>
          </cell>
          <cell r="C1856" t="str">
            <v>DDX55</v>
          </cell>
        </row>
        <row r="1857">
          <cell r="B1857" t="str">
            <v>Q96GM5</v>
          </cell>
          <cell r="C1857" t="str">
            <v>SMARCD1</v>
          </cell>
        </row>
        <row r="1858">
          <cell r="B1858" t="str">
            <v>P42166</v>
          </cell>
          <cell r="C1858" t="str">
            <v>TMPO</v>
          </cell>
        </row>
        <row r="1859">
          <cell r="B1859" t="str">
            <v>Q86W42</v>
          </cell>
          <cell r="C1859" t="str">
            <v>THOC6</v>
          </cell>
        </row>
        <row r="1860">
          <cell r="B1860" t="str">
            <v>Q9UKF6</v>
          </cell>
          <cell r="C1860" t="str">
            <v>CPSF3</v>
          </cell>
        </row>
        <row r="1861">
          <cell r="B1861" t="str">
            <v>P24385</v>
          </cell>
          <cell r="C1861" t="str">
            <v>CCND1</v>
          </cell>
        </row>
        <row r="1862">
          <cell r="B1862" t="str">
            <v>P21964</v>
          </cell>
          <cell r="C1862" t="str">
            <v>COMT</v>
          </cell>
        </row>
        <row r="1863">
          <cell r="B1863" t="str">
            <v>P54619</v>
          </cell>
          <cell r="C1863" t="str">
            <v>PRKAG1</v>
          </cell>
        </row>
        <row r="1864">
          <cell r="B1864" t="str">
            <v>Q8NCH0</v>
          </cell>
          <cell r="C1864" t="str">
            <v>CHST14</v>
          </cell>
        </row>
        <row r="1865">
          <cell r="B1865" t="str">
            <v>Q9NYR9</v>
          </cell>
          <cell r="C1865" t="str">
            <v>NKIRAS2</v>
          </cell>
        </row>
        <row r="1866">
          <cell r="B1866" t="str">
            <v>Q8N2R8</v>
          </cell>
          <cell r="C1866" t="str">
            <v>FAM43A</v>
          </cell>
        </row>
        <row r="1867">
          <cell r="B1867" t="str">
            <v>Q92618</v>
          </cell>
          <cell r="C1867" t="str">
            <v>ZNF516</v>
          </cell>
        </row>
        <row r="1868">
          <cell r="B1868" t="str">
            <v>Q9Y5M8</v>
          </cell>
          <cell r="C1868" t="str">
            <v>SRPRB</v>
          </cell>
        </row>
        <row r="1869">
          <cell r="B1869" t="str">
            <v>Q96EM0</v>
          </cell>
          <cell r="C1869" t="str">
            <v>L3HYPDH</v>
          </cell>
        </row>
        <row r="1870">
          <cell r="B1870" t="str">
            <v>O15164</v>
          </cell>
          <cell r="C1870" t="str">
            <v>TRIM24</v>
          </cell>
        </row>
        <row r="1871">
          <cell r="B1871" t="str">
            <v>Q8WVC0</v>
          </cell>
          <cell r="C1871" t="str">
            <v>LEO1</v>
          </cell>
        </row>
        <row r="1872">
          <cell r="B1872" t="str">
            <v>O76003</v>
          </cell>
          <cell r="C1872" t="str">
            <v>GLRX3</v>
          </cell>
        </row>
        <row r="1873">
          <cell r="B1873" t="str">
            <v>Q14498</v>
          </cell>
          <cell r="C1873" t="str">
            <v>RBM39</v>
          </cell>
        </row>
        <row r="1874">
          <cell r="B1874" t="str">
            <v>P54132</v>
          </cell>
          <cell r="C1874" t="str">
            <v>BLM</v>
          </cell>
        </row>
        <row r="1875">
          <cell r="B1875" t="str">
            <v>Q03701</v>
          </cell>
          <cell r="C1875" t="str">
            <v>CEBPZ</v>
          </cell>
        </row>
        <row r="1876">
          <cell r="B1876" t="str">
            <v>Q9Y4A5</v>
          </cell>
          <cell r="C1876" t="str">
            <v>TRRAP</v>
          </cell>
        </row>
        <row r="1877">
          <cell r="B1877" t="str">
            <v>Q9BZK7</v>
          </cell>
          <cell r="C1877" t="str">
            <v>TBL1XR1</v>
          </cell>
        </row>
        <row r="1878">
          <cell r="B1878" t="str">
            <v>O15119</v>
          </cell>
          <cell r="C1878" t="str">
            <v>TBX3</v>
          </cell>
        </row>
        <row r="1879">
          <cell r="B1879" t="str">
            <v>P55285</v>
          </cell>
          <cell r="C1879" t="str">
            <v>CDH6</v>
          </cell>
        </row>
        <row r="1880">
          <cell r="B1880" t="str">
            <v>Q13315</v>
          </cell>
          <cell r="C1880" t="str">
            <v>ATM</v>
          </cell>
        </row>
        <row r="1881">
          <cell r="B1881" t="str">
            <v>Q96EB1</v>
          </cell>
          <cell r="C1881" t="str">
            <v>ELP4</v>
          </cell>
        </row>
        <row r="1882">
          <cell r="B1882" t="str">
            <v>A8CG34</v>
          </cell>
          <cell r="C1882" t="str">
            <v>POM121C</v>
          </cell>
        </row>
        <row r="1883">
          <cell r="B1883" t="str">
            <v>O60870</v>
          </cell>
          <cell r="C1883" t="str">
            <v>KIN</v>
          </cell>
        </row>
        <row r="1884">
          <cell r="B1884" t="str">
            <v>Q8IUH5</v>
          </cell>
          <cell r="C1884" t="str">
            <v>ZDHHC17</v>
          </cell>
        </row>
        <row r="1885">
          <cell r="B1885" t="str">
            <v>Q9BT30</v>
          </cell>
          <cell r="C1885" t="str">
            <v>ALKBH7</v>
          </cell>
        </row>
        <row r="1886">
          <cell r="B1886" t="str">
            <v>P46977</v>
          </cell>
          <cell r="C1886" t="str">
            <v>STT3A</v>
          </cell>
        </row>
        <row r="1887">
          <cell r="B1887" t="str">
            <v>Q9NX40</v>
          </cell>
          <cell r="C1887" t="str">
            <v>OCIAD1</v>
          </cell>
        </row>
        <row r="1888">
          <cell r="B1888" t="str">
            <v>Q96JP5</v>
          </cell>
          <cell r="C1888" t="str">
            <v>ZFP91</v>
          </cell>
        </row>
        <row r="1889">
          <cell r="B1889" t="str">
            <v>Q99594</v>
          </cell>
          <cell r="C1889" t="str">
            <v>TEAD3</v>
          </cell>
        </row>
        <row r="1890">
          <cell r="B1890" t="str">
            <v>O15446</v>
          </cell>
          <cell r="C1890" t="str">
            <v>CD3EAP</v>
          </cell>
        </row>
        <row r="1891">
          <cell r="B1891" t="str">
            <v>O14965</v>
          </cell>
          <cell r="C1891" t="str">
            <v>AURKA</v>
          </cell>
        </row>
        <row r="1892">
          <cell r="B1892" t="str">
            <v>Q92797</v>
          </cell>
          <cell r="C1892" t="str">
            <v>SYMPK</v>
          </cell>
        </row>
        <row r="1893">
          <cell r="B1893" t="str">
            <v>Q53EP0</v>
          </cell>
          <cell r="C1893" t="str">
            <v>FNDC3B</v>
          </cell>
        </row>
        <row r="1894">
          <cell r="B1894" t="str">
            <v>O95104</v>
          </cell>
          <cell r="C1894" t="str">
            <v>SCAF4</v>
          </cell>
        </row>
        <row r="1895">
          <cell r="B1895" t="str">
            <v>Q6DKI1</v>
          </cell>
          <cell r="C1895" t="str">
            <v>RPL7L1</v>
          </cell>
        </row>
        <row r="1896">
          <cell r="B1896" t="str">
            <v>O94887</v>
          </cell>
          <cell r="C1896" t="str">
            <v>FARP2</v>
          </cell>
        </row>
        <row r="1897">
          <cell r="B1897" t="str">
            <v>Q15435</v>
          </cell>
          <cell r="C1897" t="str">
            <v>PPP1R7</v>
          </cell>
        </row>
        <row r="1898">
          <cell r="B1898" t="str">
            <v>O15213</v>
          </cell>
          <cell r="C1898" t="str">
            <v>WDR46</v>
          </cell>
        </row>
        <row r="1899">
          <cell r="B1899" t="str">
            <v>Q96QB1</v>
          </cell>
          <cell r="C1899" t="str">
            <v>DLC1</v>
          </cell>
        </row>
        <row r="1900">
          <cell r="B1900" t="str">
            <v>P07437</v>
          </cell>
          <cell r="C1900" t="str">
            <v>TUBB</v>
          </cell>
        </row>
        <row r="1901">
          <cell r="B1901" t="str">
            <v>Q8NBQ5</v>
          </cell>
          <cell r="C1901" t="str">
            <v>HSD17B11</v>
          </cell>
        </row>
        <row r="1902">
          <cell r="B1902" t="str">
            <v>Q9BZQ8</v>
          </cell>
          <cell r="C1902" t="str">
            <v>FAM129A</v>
          </cell>
        </row>
        <row r="1903">
          <cell r="B1903" t="str">
            <v>O75643</v>
          </cell>
          <cell r="C1903" t="str">
            <v>SNRNP200</v>
          </cell>
        </row>
        <row r="1904">
          <cell r="B1904" t="str">
            <v>Q8NBN3</v>
          </cell>
          <cell r="C1904" t="str">
            <v>TMEM87A</v>
          </cell>
        </row>
        <row r="1905">
          <cell r="B1905" t="str">
            <v>Q9UQ35</v>
          </cell>
          <cell r="C1905" t="str">
            <v>SRRM2</v>
          </cell>
        </row>
        <row r="1906">
          <cell r="B1906" t="str">
            <v>Q75N03</v>
          </cell>
          <cell r="C1906" t="str">
            <v>CBLL1</v>
          </cell>
        </row>
        <row r="1907">
          <cell r="B1907" t="str">
            <v>Q12874</v>
          </cell>
          <cell r="C1907" t="str">
            <v>SF3A3</v>
          </cell>
        </row>
        <row r="1908">
          <cell r="B1908" t="str">
            <v>Q12824</v>
          </cell>
          <cell r="C1908" t="str">
            <v>SMARCB1</v>
          </cell>
        </row>
        <row r="1909">
          <cell r="B1909" t="str">
            <v>Q9Y3B9</v>
          </cell>
          <cell r="C1909" t="str">
            <v>RRP15</v>
          </cell>
        </row>
        <row r="1910">
          <cell r="B1910" t="str">
            <v>Q8WVK7</v>
          </cell>
          <cell r="C1910" t="str">
            <v>SKA2</v>
          </cell>
        </row>
        <row r="1911">
          <cell r="B1911" t="str">
            <v>Q92783</v>
          </cell>
          <cell r="C1911" t="str">
            <v>STAM</v>
          </cell>
        </row>
        <row r="1912">
          <cell r="B1912" t="str">
            <v>Q96GD0</v>
          </cell>
          <cell r="C1912" t="str">
            <v>PDXP</v>
          </cell>
        </row>
        <row r="1913">
          <cell r="B1913" t="str">
            <v>O95758</v>
          </cell>
          <cell r="C1913" t="str">
            <v>PTBP3</v>
          </cell>
        </row>
        <row r="1914">
          <cell r="B1914" t="str">
            <v>Q9BTA9</v>
          </cell>
          <cell r="C1914" t="str">
            <v>WAC</v>
          </cell>
        </row>
        <row r="1915">
          <cell r="B1915" t="str">
            <v>Q9Y2K1</v>
          </cell>
          <cell r="C1915" t="str">
            <v>ZBTB1</v>
          </cell>
        </row>
        <row r="1916">
          <cell r="B1916" t="str">
            <v>Q9Y2Q3</v>
          </cell>
          <cell r="C1916" t="str">
            <v>GSTK1</v>
          </cell>
        </row>
        <row r="1917">
          <cell r="B1917" t="str">
            <v>Q8IX18</v>
          </cell>
          <cell r="C1917" t="str">
            <v>DHX40</v>
          </cell>
        </row>
        <row r="1918">
          <cell r="B1918" t="str">
            <v>Q14676</v>
          </cell>
          <cell r="C1918" t="str">
            <v>MDC1</v>
          </cell>
        </row>
        <row r="1919">
          <cell r="B1919" t="str">
            <v>Q969X6</v>
          </cell>
          <cell r="C1919" t="str">
            <v>UTP4</v>
          </cell>
        </row>
        <row r="1920">
          <cell r="B1920" t="str">
            <v>O75475</v>
          </cell>
          <cell r="C1920" t="str">
            <v>PSIP1</v>
          </cell>
        </row>
        <row r="1921">
          <cell r="B1921" t="str">
            <v>Q92569</v>
          </cell>
          <cell r="C1921" t="str">
            <v>PIK3R3</v>
          </cell>
        </row>
        <row r="1922">
          <cell r="B1922" t="str">
            <v>Q9HCS7</v>
          </cell>
          <cell r="C1922" t="str">
            <v>XAB2</v>
          </cell>
        </row>
        <row r="1923">
          <cell r="B1923" t="str">
            <v>Q9BTC0</v>
          </cell>
          <cell r="C1923" t="str">
            <v>DIDO1</v>
          </cell>
        </row>
        <row r="1924">
          <cell r="B1924" t="str">
            <v>Q9NXF1</v>
          </cell>
          <cell r="C1924" t="str">
            <v>TEX10</v>
          </cell>
        </row>
        <row r="1925">
          <cell r="B1925" t="str">
            <v>Q16854</v>
          </cell>
          <cell r="C1925" t="str">
            <v>DGUOK</v>
          </cell>
        </row>
        <row r="1926">
          <cell r="B1926" t="str">
            <v>Q9P2P5</v>
          </cell>
          <cell r="C1926" t="str">
            <v>HECW2</v>
          </cell>
        </row>
        <row r="1927">
          <cell r="B1927" t="str">
            <v>P99999</v>
          </cell>
          <cell r="C1927" t="str">
            <v>CYCS</v>
          </cell>
        </row>
        <row r="1928">
          <cell r="B1928" t="str">
            <v>Q5T653</v>
          </cell>
          <cell r="C1928" t="str">
            <v>MRPL2</v>
          </cell>
        </row>
        <row r="1929">
          <cell r="B1929" t="str">
            <v>O00139</v>
          </cell>
          <cell r="C1929" t="str">
            <v>KIF2A</v>
          </cell>
        </row>
        <row r="1930">
          <cell r="B1930" t="str">
            <v>Q13443</v>
          </cell>
          <cell r="C1930" t="str">
            <v>ADAM9</v>
          </cell>
        </row>
        <row r="1931">
          <cell r="B1931" t="str">
            <v>Q9NR56</v>
          </cell>
          <cell r="C1931" t="str">
            <v>MBNL1</v>
          </cell>
        </row>
        <row r="1932">
          <cell r="B1932" t="str">
            <v>P06744</v>
          </cell>
          <cell r="C1932" t="str">
            <v>GPI</v>
          </cell>
        </row>
        <row r="1933">
          <cell r="B1933" t="str">
            <v>Q66LE6</v>
          </cell>
          <cell r="C1933" t="str">
            <v>PPP2R2D</v>
          </cell>
        </row>
        <row r="1934">
          <cell r="B1934" t="str">
            <v>O60645</v>
          </cell>
          <cell r="C1934" t="str">
            <v>EXOC3</v>
          </cell>
        </row>
        <row r="1935">
          <cell r="B1935" t="str">
            <v>Q8WYQ5</v>
          </cell>
          <cell r="C1935" t="str">
            <v>DGCR8</v>
          </cell>
        </row>
        <row r="1936">
          <cell r="B1936" t="str">
            <v>Q96LJ7</v>
          </cell>
          <cell r="C1936" t="str">
            <v>DHRS1</v>
          </cell>
        </row>
        <row r="1937">
          <cell r="B1937" t="str">
            <v>O43809</v>
          </cell>
          <cell r="C1937" t="str">
            <v>NUDT21</v>
          </cell>
        </row>
        <row r="1938">
          <cell r="B1938" t="str">
            <v>Q96CS2</v>
          </cell>
          <cell r="C1938" t="str">
            <v>HAUS1</v>
          </cell>
        </row>
        <row r="1939">
          <cell r="B1939" t="str">
            <v>O75844</v>
          </cell>
          <cell r="C1939" t="str">
            <v>ZMPSTE24</v>
          </cell>
        </row>
        <row r="1940">
          <cell r="B1940" t="str">
            <v>O75688</v>
          </cell>
          <cell r="C1940" t="str">
            <v>PPM1B</v>
          </cell>
        </row>
        <row r="1941">
          <cell r="B1941" t="str">
            <v>P00395</v>
          </cell>
          <cell r="C1941" t="str">
            <v>MT-CO1</v>
          </cell>
        </row>
        <row r="1942">
          <cell r="B1942" t="str">
            <v>Q8TCT8</v>
          </cell>
          <cell r="C1942" t="str">
            <v>SPPL2A</v>
          </cell>
        </row>
        <row r="1943">
          <cell r="B1943" t="str">
            <v>P32019</v>
          </cell>
          <cell r="C1943" t="str">
            <v>INPP5B</v>
          </cell>
        </row>
        <row r="1944">
          <cell r="B1944" t="str">
            <v>Q96A65</v>
          </cell>
          <cell r="C1944" t="str">
            <v>EXOC4</v>
          </cell>
        </row>
        <row r="1945">
          <cell r="B1945" t="str">
            <v>P52943</v>
          </cell>
          <cell r="C1945" t="str">
            <v>CRIP2</v>
          </cell>
        </row>
        <row r="1946">
          <cell r="B1946" t="str">
            <v>P48730</v>
          </cell>
          <cell r="C1946" t="str">
            <v>CSNK1D</v>
          </cell>
        </row>
        <row r="1947">
          <cell r="B1947" t="str">
            <v>Q8N0T1</v>
          </cell>
          <cell r="C1947" t="str">
            <v>C8orf59</v>
          </cell>
        </row>
        <row r="1948">
          <cell r="B1948" t="str">
            <v>Q9H4B6</v>
          </cell>
          <cell r="C1948" t="str">
            <v>SAV1</v>
          </cell>
        </row>
        <row r="1949">
          <cell r="B1949" t="str">
            <v>Q14571</v>
          </cell>
          <cell r="C1949" t="str">
            <v>ITPR2</v>
          </cell>
        </row>
        <row r="1950">
          <cell r="B1950" t="str">
            <v>Q9H583</v>
          </cell>
          <cell r="C1950" t="str">
            <v>HEATR1</v>
          </cell>
        </row>
        <row r="1951">
          <cell r="B1951" t="str">
            <v>Q96ST3</v>
          </cell>
          <cell r="C1951" t="str">
            <v>SIN3A</v>
          </cell>
        </row>
        <row r="1952">
          <cell r="B1952" t="str">
            <v>Q14980</v>
          </cell>
          <cell r="C1952" t="str">
            <v>NUMA1</v>
          </cell>
        </row>
        <row r="1953">
          <cell r="B1953" t="str">
            <v>P08243</v>
          </cell>
          <cell r="C1953" t="str">
            <v>ASNS</v>
          </cell>
        </row>
        <row r="1954">
          <cell r="B1954" t="str">
            <v>Q9H488</v>
          </cell>
          <cell r="C1954" t="str">
            <v>POFUT1</v>
          </cell>
        </row>
        <row r="1955">
          <cell r="B1955" t="str">
            <v>P27695</v>
          </cell>
          <cell r="C1955" t="str">
            <v>APEX1</v>
          </cell>
        </row>
        <row r="1956">
          <cell r="B1956" t="str">
            <v>Q9NUQ6</v>
          </cell>
          <cell r="C1956" t="str">
            <v>SPATS2L</v>
          </cell>
        </row>
        <row r="1957">
          <cell r="B1957" t="str">
            <v>Q13043</v>
          </cell>
          <cell r="C1957" t="str">
            <v>STK4</v>
          </cell>
        </row>
        <row r="1958">
          <cell r="B1958" t="str">
            <v>Q6MZP7</v>
          </cell>
          <cell r="C1958" t="str">
            <v>LIN54</v>
          </cell>
        </row>
        <row r="1959">
          <cell r="B1959" t="str">
            <v>Q8IW50</v>
          </cell>
          <cell r="C1959" t="str">
            <v>FAM219A</v>
          </cell>
        </row>
        <row r="1960">
          <cell r="B1960" t="str">
            <v>Q9UKI8</v>
          </cell>
          <cell r="C1960" t="str">
            <v>TLK1</v>
          </cell>
        </row>
        <row r="1961">
          <cell r="B1961" t="str">
            <v>Q96P70</v>
          </cell>
          <cell r="C1961" t="str">
            <v>IPO9</v>
          </cell>
        </row>
        <row r="1962">
          <cell r="B1962" t="str">
            <v>Q86X02</v>
          </cell>
          <cell r="C1962" t="str">
            <v>CDR2L</v>
          </cell>
        </row>
        <row r="1963">
          <cell r="B1963" t="str">
            <v>O76024</v>
          </cell>
          <cell r="C1963" t="str">
            <v>WFS1</v>
          </cell>
        </row>
        <row r="1964">
          <cell r="B1964" t="str">
            <v>Q3KQU3</v>
          </cell>
          <cell r="C1964" t="str">
            <v>MAP7D1</v>
          </cell>
        </row>
        <row r="1965">
          <cell r="B1965" t="str">
            <v>Q8TD19</v>
          </cell>
          <cell r="C1965" t="str">
            <v>NEK9</v>
          </cell>
        </row>
        <row r="1966">
          <cell r="B1966" t="str">
            <v>Q9Y6X9</v>
          </cell>
          <cell r="C1966" t="str">
            <v>MORC2</v>
          </cell>
        </row>
        <row r="1967">
          <cell r="B1967" t="str">
            <v>Q969V5</v>
          </cell>
          <cell r="C1967" t="str">
            <v>MUL1</v>
          </cell>
        </row>
        <row r="1968">
          <cell r="B1968" t="str">
            <v>Q9BZJ0</v>
          </cell>
          <cell r="C1968" t="str">
            <v>CRNKL1</v>
          </cell>
        </row>
        <row r="1969">
          <cell r="B1969" t="str">
            <v>Q8WUN7</v>
          </cell>
          <cell r="C1969" t="str">
            <v>UBTD2</v>
          </cell>
        </row>
        <row r="1970">
          <cell r="B1970" t="str">
            <v>O00471</v>
          </cell>
          <cell r="C1970" t="str">
            <v>EXOC5</v>
          </cell>
        </row>
        <row r="1971">
          <cell r="B1971" t="str">
            <v>P02461</v>
          </cell>
          <cell r="C1971" t="str">
            <v>COL3A1</v>
          </cell>
        </row>
        <row r="1972">
          <cell r="B1972" t="str">
            <v>Q7L4I2</v>
          </cell>
          <cell r="C1972" t="str">
            <v>RSRC2</v>
          </cell>
        </row>
        <row r="1973">
          <cell r="B1973" t="str">
            <v>O76094</v>
          </cell>
          <cell r="C1973" t="str">
            <v>SRP72</v>
          </cell>
        </row>
        <row r="1974">
          <cell r="B1974" t="str">
            <v>P09619</v>
          </cell>
          <cell r="C1974" t="str">
            <v>PDGFRB</v>
          </cell>
        </row>
        <row r="1975">
          <cell r="B1975" t="str">
            <v>Q3T8J9</v>
          </cell>
          <cell r="C1975" t="str">
            <v>GON4L</v>
          </cell>
        </row>
        <row r="1976">
          <cell r="B1976" t="str">
            <v>O14653</v>
          </cell>
          <cell r="C1976" t="str">
            <v>GOSR2</v>
          </cell>
        </row>
        <row r="1977">
          <cell r="B1977" t="str">
            <v>Q92621</v>
          </cell>
          <cell r="C1977" t="str">
            <v>NUP205</v>
          </cell>
        </row>
        <row r="1978">
          <cell r="B1978" t="str">
            <v>Q96EV8</v>
          </cell>
          <cell r="C1978" t="str">
            <v>DTNBP1</v>
          </cell>
        </row>
        <row r="1979">
          <cell r="B1979" t="str">
            <v>Q03252</v>
          </cell>
          <cell r="C1979" t="str">
            <v>LMNB2</v>
          </cell>
        </row>
        <row r="1980">
          <cell r="B1980" t="str">
            <v>Q96N66</v>
          </cell>
          <cell r="C1980" t="str">
            <v>MBOAT7</v>
          </cell>
        </row>
        <row r="1981">
          <cell r="B1981" t="str">
            <v>Q99958</v>
          </cell>
          <cell r="C1981" t="str">
            <v>FOXC2</v>
          </cell>
        </row>
        <row r="1982">
          <cell r="B1982" t="str">
            <v>O75127</v>
          </cell>
          <cell r="C1982" t="str">
            <v>PTCD1</v>
          </cell>
        </row>
        <row r="1983">
          <cell r="B1983" t="str">
            <v>O75934</v>
          </cell>
          <cell r="C1983" t="str">
            <v>BCAS2</v>
          </cell>
        </row>
        <row r="1984">
          <cell r="B1984" t="str">
            <v>O60281</v>
          </cell>
          <cell r="C1984" t="str">
            <v>ZNF292</v>
          </cell>
        </row>
        <row r="1985">
          <cell r="B1985" t="str">
            <v>Q8IX12</v>
          </cell>
          <cell r="C1985" t="str">
            <v>CCAR1</v>
          </cell>
        </row>
        <row r="1986">
          <cell r="B1986" t="str">
            <v>Q5T200</v>
          </cell>
          <cell r="C1986" t="str">
            <v>ZC3H13</v>
          </cell>
        </row>
        <row r="1987">
          <cell r="B1987" t="str">
            <v>Q9P031</v>
          </cell>
          <cell r="C1987" t="str">
            <v>CCDC59</v>
          </cell>
        </row>
        <row r="1988">
          <cell r="B1988" t="str">
            <v>Q92576</v>
          </cell>
          <cell r="C1988" t="str">
            <v>PHF3</v>
          </cell>
        </row>
        <row r="1989">
          <cell r="B1989" t="str">
            <v>P62820</v>
          </cell>
          <cell r="C1989" t="str">
            <v>RAB1A</v>
          </cell>
        </row>
        <row r="1990">
          <cell r="B1990" t="str">
            <v>P30501</v>
          </cell>
          <cell r="C1990" t="str">
            <v>HLA-C</v>
          </cell>
        </row>
        <row r="1991">
          <cell r="B1991" t="str">
            <v>P53701</v>
          </cell>
          <cell r="C1991" t="str">
            <v>HCCS</v>
          </cell>
        </row>
        <row r="1992">
          <cell r="B1992" t="str">
            <v>Q99590</v>
          </cell>
          <cell r="C1992" t="str">
            <v>SCAF11</v>
          </cell>
        </row>
        <row r="1993">
          <cell r="B1993" t="str">
            <v>Q9BRJ6</v>
          </cell>
          <cell r="C1993" t="str">
            <v>C7orf50</v>
          </cell>
        </row>
        <row r="1994">
          <cell r="B1994" t="str">
            <v>Q7L5Y9</v>
          </cell>
          <cell r="C1994" t="str">
            <v>MAEA</v>
          </cell>
        </row>
        <row r="1995">
          <cell r="B1995" t="str">
            <v>Q9HAU4</v>
          </cell>
          <cell r="C1995" t="str">
            <v>SMURF2</v>
          </cell>
        </row>
        <row r="1996">
          <cell r="B1996" t="str">
            <v>P11498</v>
          </cell>
          <cell r="C1996" t="str">
            <v>PC</v>
          </cell>
        </row>
        <row r="1997">
          <cell r="B1997" t="str">
            <v>O15550</v>
          </cell>
          <cell r="C1997" t="str">
            <v>KDM6A</v>
          </cell>
        </row>
        <row r="1998">
          <cell r="B1998" t="str">
            <v>Q9P1Y6</v>
          </cell>
          <cell r="C1998" t="str">
            <v>PHRF1</v>
          </cell>
        </row>
        <row r="1999">
          <cell r="B1999" t="str">
            <v>Q9NZ45</v>
          </cell>
          <cell r="C1999" t="str">
            <v>CISD1</v>
          </cell>
        </row>
        <row r="2000">
          <cell r="B2000" t="str">
            <v>Q9UBL3</v>
          </cell>
          <cell r="C2000" t="str">
            <v>ASH2L</v>
          </cell>
        </row>
        <row r="2001">
          <cell r="B2001" t="str">
            <v>O00116</v>
          </cell>
          <cell r="C2001" t="str">
            <v>AGPS</v>
          </cell>
        </row>
        <row r="2002">
          <cell r="B2002" t="str">
            <v>P39023</v>
          </cell>
          <cell r="C2002" t="str">
            <v>RPL3</v>
          </cell>
        </row>
        <row r="2003">
          <cell r="B2003" t="str">
            <v>P08047</v>
          </cell>
          <cell r="C2003" t="str">
            <v>SP1</v>
          </cell>
        </row>
        <row r="2004">
          <cell r="B2004" t="str">
            <v>P62263</v>
          </cell>
          <cell r="C2004" t="str">
            <v>RPS14</v>
          </cell>
        </row>
        <row r="2005">
          <cell r="B2005" t="str">
            <v>P26368</v>
          </cell>
          <cell r="C2005" t="str">
            <v>U2AF2</v>
          </cell>
        </row>
        <row r="2006">
          <cell r="B2006" t="str">
            <v>Q9NVH2</v>
          </cell>
          <cell r="C2006" t="str">
            <v>INTS7</v>
          </cell>
        </row>
        <row r="2007">
          <cell r="B2007" t="str">
            <v>Q14692</v>
          </cell>
          <cell r="C2007" t="str">
            <v>BMS1</v>
          </cell>
        </row>
        <row r="2008">
          <cell r="B2008" t="str">
            <v>P67812</v>
          </cell>
          <cell r="C2008" t="str">
            <v>SEC11A</v>
          </cell>
        </row>
        <row r="2009">
          <cell r="B2009" t="str">
            <v>Q12830</v>
          </cell>
          <cell r="C2009" t="str">
            <v>BPTF</v>
          </cell>
        </row>
        <row r="2010">
          <cell r="B2010" t="str">
            <v>Q9NYV4</v>
          </cell>
          <cell r="C2010" t="str">
            <v>CDK12</v>
          </cell>
        </row>
        <row r="2011">
          <cell r="B2011" t="str">
            <v>Q2TBE0</v>
          </cell>
          <cell r="C2011" t="str">
            <v>CWF19L2</v>
          </cell>
        </row>
        <row r="2012">
          <cell r="B2012" t="str">
            <v>Q9BQ75</v>
          </cell>
          <cell r="C2012" t="str">
            <v>CMSS1</v>
          </cell>
        </row>
        <row r="2013">
          <cell r="B2013" t="str">
            <v>P55040</v>
          </cell>
          <cell r="C2013" t="str">
            <v>GEM</v>
          </cell>
        </row>
        <row r="2014">
          <cell r="B2014" t="str">
            <v>A2RRP1</v>
          </cell>
          <cell r="C2014" t="str">
            <v>NBAS</v>
          </cell>
        </row>
        <row r="2015">
          <cell r="B2015" t="str">
            <v>Q15022</v>
          </cell>
          <cell r="C2015" t="str">
            <v>SUZ12</v>
          </cell>
        </row>
        <row r="2016">
          <cell r="B2016" t="str">
            <v>Q7Z624</v>
          </cell>
          <cell r="C2016" t="str">
            <v>CAMKMT</v>
          </cell>
        </row>
        <row r="2017">
          <cell r="B2017" t="str">
            <v>Q8WXI9</v>
          </cell>
          <cell r="C2017" t="str">
            <v>GATAD2B</v>
          </cell>
        </row>
        <row r="2018">
          <cell r="B2018" t="str">
            <v>Q9UEY8</v>
          </cell>
          <cell r="C2018" t="str">
            <v>ADD3</v>
          </cell>
        </row>
        <row r="2019">
          <cell r="B2019" t="str">
            <v>Q15404</v>
          </cell>
          <cell r="C2019" t="str">
            <v>RSU1</v>
          </cell>
        </row>
        <row r="2020">
          <cell r="B2020" t="str">
            <v>Q9UFW8</v>
          </cell>
          <cell r="C2020" t="str">
            <v>CGGBP1</v>
          </cell>
        </row>
        <row r="2021">
          <cell r="B2021" t="str">
            <v>P11216</v>
          </cell>
          <cell r="C2021" t="str">
            <v>PYGB</v>
          </cell>
        </row>
        <row r="2022">
          <cell r="B2022" t="str">
            <v>Q9H0E3</v>
          </cell>
          <cell r="C2022" t="str">
            <v>SAP130</v>
          </cell>
        </row>
        <row r="2023">
          <cell r="B2023" t="str">
            <v>Q03518</v>
          </cell>
          <cell r="C2023" t="str">
            <v>TAP1</v>
          </cell>
        </row>
        <row r="2024">
          <cell r="B2024" t="str">
            <v>O95983</v>
          </cell>
          <cell r="C2024" t="str">
            <v>MBD3</v>
          </cell>
        </row>
        <row r="2025">
          <cell r="B2025" t="str">
            <v>Q9UIS9</v>
          </cell>
          <cell r="C2025" t="str">
            <v>MBD1</v>
          </cell>
        </row>
        <row r="2026">
          <cell r="B2026" t="str">
            <v>Q9UPN9</v>
          </cell>
          <cell r="C2026" t="str">
            <v>TRIM33</v>
          </cell>
        </row>
        <row r="2027">
          <cell r="B2027" t="str">
            <v>Q8TF30</v>
          </cell>
          <cell r="C2027" t="str">
            <v>WHAMM</v>
          </cell>
        </row>
        <row r="2028">
          <cell r="B2028" t="str">
            <v>Q8N7H5</v>
          </cell>
          <cell r="C2028" t="str">
            <v>PAF1</v>
          </cell>
        </row>
        <row r="2029">
          <cell r="B2029" t="str">
            <v>P49848</v>
          </cell>
          <cell r="C2029" t="str">
            <v>TAF6</v>
          </cell>
        </row>
        <row r="2030">
          <cell r="B2030" t="str">
            <v>P05387</v>
          </cell>
          <cell r="C2030" t="str">
            <v>RPLP2</v>
          </cell>
        </row>
        <row r="2031">
          <cell r="B2031" t="str">
            <v>Q9NWT1</v>
          </cell>
          <cell r="C2031" t="str">
            <v>PAK1IP1</v>
          </cell>
        </row>
        <row r="2032">
          <cell r="B2032" t="str">
            <v>Q7L014</v>
          </cell>
          <cell r="C2032" t="str">
            <v>DDX46</v>
          </cell>
        </row>
        <row r="2033">
          <cell r="B2033" t="str">
            <v>P62081</v>
          </cell>
          <cell r="C2033" t="str">
            <v>RPS7</v>
          </cell>
        </row>
        <row r="2034">
          <cell r="B2034" t="str">
            <v>Q9HCU0</v>
          </cell>
          <cell r="C2034" t="str">
            <v>CD248</v>
          </cell>
        </row>
        <row r="2035">
          <cell r="B2035" t="str">
            <v>P98174</v>
          </cell>
          <cell r="C2035" t="str">
            <v>FGD1</v>
          </cell>
        </row>
        <row r="2036">
          <cell r="B2036" t="str">
            <v>Q6UN15</v>
          </cell>
          <cell r="C2036" t="str">
            <v>FIP1L1</v>
          </cell>
        </row>
        <row r="2037">
          <cell r="B2037" t="str">
            <v>Q9NPI1</v>
          </cell>
          <cell r="C2037" t="str">
            <v>BRD7</v>
          </cell>
        </row>
        <row r="2038">
          <cell r="B2038" t="str">
            <v>Q8TE73</v>
          </cell>
          <cell r="C2038" t="str">
            <v>DNAH5</v>
          </cell>
        </row>
        <row r="2039">
          <cell r="B2039" t="str">
            <v>Q9UHL4</v>
          </cell>
          <cell r="C2039" t="str">
            <v>DPP7</v>
          </cell>
        </row>
        <row r="2040">
          <cell r="B2040" t="str">
            <v>Q96BH1</v>
          </cell>
          <cell r="C2040" t="str">
            <v>RNF25</v>
          </cell>
        </row>
        <row r="2041">
          <cell r="B2041" t="str">
            <v>Q8WVM7</v>
          </cell>
          <cell r="C2041" t="str">
            <v>STAG1</v>
          </cell>
        </row>
        <row r="2042">
          <cell r="B2042" t="str">
            <v>Q9P2N5</v>
          </cell>
          <cell r="C2042" t="str">
            <v>RBM27</v>
          </cell>
        </row>
        <row r="2043">
          <cell r="B2043" t="str">
            <v>Q13428</v>
          </cell>
          <cell r="C2043" t="str">
            <v>TCOF1</v>
          </cell>
        </row>
        <row r="2044">
          <cell r="B2044" t="str">
            <v>Q96B54</v>
          </cell>
          <cell r="C2044" t="str">
            <v>ZNF428</v>
          </cell>
        </row>
        <row r="2045">
          <cell r="B2045" t="str">
            <v>Q12999</v>
          </cell>
          <cell r="C2045" t="str">
            <v>TSPAN31</v>
          </cell>
        </row>
        <row r="2046">
          <cell r="B2046" t="str">
            <v>Q16594</v>
          </cell>
          <cell r="C2046" t="str">
            <v>TAF9</v>
          </cell>
        </row>
        <row r="2047">
          <cell r="B2047" t="str">
            <v>P55265</v>
          </cell>
          <cell r="C2047" t="str">
            <v>ADAR</v>
          </cell>
        </row>
        <row r="2048">
          <cell r="B2048" t="str">
            <v>Q9UQR1</v>
          </cell>
          <cell r="C2048" t="str">
            <v>ZNF148</v>
          </cell>
        </row>
        <row r="2049">
          <cell r="B2049" t="str">
            <v>Q96LW7</v>
          </cell>
          <cell r="C2049" t="str">
            <v>CARD19</v>
          </cell>
        </row>
        <row r="2050">
          <cell r="B2050" t="str">
            <v>Q7Z5L9</v>
          </cell>
          <cell r="C2050" t="str">
            <v>IRF2BP2</v>
          </cell>
        </row>
        <row r="2051">
          <cell r="B2051" t="str">
            <v>Q9NZ01</v>
          </cell>
          <cell r="C2051" t="str">
            <v>TECR</v>
          </cell>
        </row>
        <row r="2052">
          <cell r="B2052" t="str">
            <v>P48509</v>
          </cell>
          <cell r="C2052" t="str">
            <v>CD151</v>
          </cell>
        </row>
        <row r="2053">
          <cell r="B2053" t="str">
            <v>P00403</v>
          </cell>
          <cell r="C2053" t="str">
            <v>MT-CO2</v>
          </cell>
        </row>
        <row r="2054">
          <cell r="B2054" t="str">
            <v>Q9BRK3</v>
          </cell>
          <cell r="C2054" t="str">
            <v>MXRA8</v>
          </cell>
        </row>
        <row r="2055">
          <cell r="B2055" t="str">
            <v>Q8N335</v>
          </cell>
          <cell r="C2055" t="str">
            <v>GPD1L</v>
          </cell>
        </row>
        <row r="2056">
          <cell r="B2056" t="str">
            <v>O14773</v>
          </cell>
          <cell r="C2056" t="str">
            <v>TPP1</v>
          </cell>
        </row>
        <row r="2057">
          <cell r="B2057" t="str">
            <v>Q5JTH9</v>
          </cell>
          <cell r="C2057" t="str">
            <v>RRP12</v>
          </cell>
        </row>
        <row r="2058">
          <cell r="B2058" t="str">
            <v>Q6PJG2</v>
          </cell>
          <cell r="C2058" t="str">
            <v>ELMSAN1</v>
          </cell>
        </row>
        <row r="2059">
          <cell r="B2059" t="str">
            <v>Q6UW02</v>
          </cell>
          <cell r="C2059" t="str">
            <v>CYP20A1</v>
          </cell>
        </row>
        <row r="2060">
          <cell r="B2060" t="str">
            <v>Q9HD26</v>
          </cell>
          <cell r="C2060" t="str">
            <v>GOPC</v>
          </cell>
        </row>
        <row r="2061">
          <cell r="B2061" t="str">
            <v>Q16739</v>
          </cell>
          <cell r="C2061" t="str">
            <v>UGCG</v>
          </cell>
        </row>
        <row r="2062">
          <cell r="B2062" t="str">
            <v>P0DMM9</v>
          </cell>
          <cell r="C2062" t="str">
            <v>SULT1A3</v>
          </cell>
        </row>
        <row r="2063">
          <cell r="B2063" t="str">
            <v>Q6PIJ6</v>
          </cell>
          <cell r="C2063" t="str">
            <v>FBXO38</v>
          </cell>
        </row>
        <row r="2064">
          <cell r="B2064" t="str">
            <v>Q15269</v>
          </cell>
          <cell r="C2064" t="str">
            <v>PWP2</v>
          </cell>
        </row>
        <row r="2065">
          <cell r="B2065" t="str">
            <v>Q9UKV5</v>
          </cell>
          <cell r="C2065" t="str">
            <v>AMFR</v>
          </cell>
        </row>
        <row r="2066">
          <cell r="B2066" t="str">
            <v>P46781</v>
          </cell>
          <cell r="C2066" t="str">
            <v>RPS9</v>
          </cell>
        </row>
        <row r="2067">
          <cell r="B2067" t="str">
            <v>Q9UBU8</v>
          </cell>
          <cell r="C2067" t="str">
            <v>MORF4L1</v>
          </cell>
        </row>
        <row r="2068">
          <cell r="B2068" t="str">
            <v>Q9H2P9</v>
          </cell>
          <cell r="C2068" t="str">
            <v>DPH5</v>
          </cell>
        </row>
        <row r="2069">
          <cell r="B2069" t="str">
            <v>P20674</v>
          </cell>
          <cell r="C2069" t="str">
            <v>COX5A</v>
          </cell>
        </row>
        <row r="2070">
          <cell r="B2070" t="str">
            <v>Q6AWC2</v>
          </cell>
          <cell r="C2070" t="str">
            <v>WWC2</v>
          </cell>
        </row>
        <row r="2071">
          <cell r="B2071" t="str">
            <v>O15047</v>
          </cell>
          <cell r="C2071" t="str">
            <v>SETD1A</v>
          </cell>
        </row>
        <row r="2072">
          <cell r="B2072" t="str">
            <v>Q96DP5</v>
          </cell>
          <cell r="C2072" t="str">
            <v>MTFMT</v>
          </cell>
        </row>
        <row r="2073">
          <cell r="B2073" t="str">
            <v>O43660</v>
          </cell>
          <cell r="C2073" t="str">
            <v>PLRG1</v>
          </cell>
        </row>
        <row r="2074">
          <cell r="B2074" t="str">
            <v>Q6P9B6</v>
          </cell>
          <cell r="C2074" t="str">
            <v>TLDC1</v>
          </cell>
        </row>
        <row r="2075">
          <cell r="B2075" t="str">
            <v>O60462</v>
          </cell>
          <cell r="C2075" t="str">
            <v>NRP2</v>
          </cell>
        </row>
        <row r="2076">
          <cell r="B2076" t="str">
            <v>P07910</v>
          </cell>
          <cell r="C2076" t="str">
            <v>HNRNPC</v>
          </cell>
        </row>
        <row r="2077">
          <cell r="B2077" t="str">
            <v>O75746</v>
          </cell>
          <cell r="C2077" t="str">
            <v>SLC25A12</v>
          </cell>
        </row>
        <row r="2078">
          <cell r="B2078" t="str">
            <v>Q1MSJ5</v>
          </cell>
          <cell r="C2078" t="str">
            <v>CSPP1</v>
          </cell>
        </row>
        <row r="2079">
          <cell r="B2079" t="str">
            <v>Q8TF42</v>
          </cell>
          <cell r="C2079" t="str">
            <v>UBASH3B</v>
          </cell>
        </row>
        <row r="2080">
          <cell r="B2080" t="str">
            <v>Q9Y2I8</v>
          </cell>
          <cell r="C2080" t="str">
            <v>WDR37</v>
          </cell>
        </row>
        <row r="2081">
          <cell r="B2081" t="str">
            <v>Q9Y5R8</v>
          </cell>
          <cell r="C2081" t="str">
            <v>TRAPPC1</v>
          </cell>
        </row>
        <row r="2082">
          <cell r="B2082" t="str">
            <v>O75808</v>
          </cell>
          <cell r="C2082" t="str">
            <v>CAPN15</v>
          </cell>
        </row>
        <row r="2083">
          <cell r="B2083" t="str">
            <v>Q9UI10</v>
          </cell>
          <cell r="C2083" t="str">
            <v>EIF2B4</v>
          </cell>
        </row>
        <row r="2084">
          <cell r="B2084" t="str">
            <v>Q8NF91</v>
          </cell>
          <cell r="C2084" t="str">
            <v>SYNE1</v>
          </cell>
        </row>
        <row r="2085">
          <cell r="B2085" t="str">
            <v>Q9BWM7</v>
          </cell>
          <cell r="C2085" t="str">
            <v>SFXN3</v>
          </cell>
        </row>
        <row r="2086">
          <cell r="B2086" t="str">
            <v>Q9BXS5</v>
          </cell>
          <cell r="C2086" t="str">
            <v>AP1M1</v>
          </cell>
        </row>
        <row r="2087">
          <cell r="B2087" t="str">
            <v>Q9C0C4</v>
          </cell>
          <cell r="C2087" t="str">
            <v>SEMA4C</v>
          </cell>
        </row>
        <row r="2088">
          <cell r="B2088" t="str">
            <v>P05230</v>
          </cell>
          <cell r="C2088" t="str">
            <v>FGF1</v>
          </cell>
        </row>
        <row r="2089">
          <cell r="B2089" t="str">
            <v>Q01813</v>
          </cell>
          <cell r="C2089" t="str">
            <v>PFKP</v>
          </cell>
        </row>
        <row r="2090">
          <cell r="B2090" t="str">
            <v>Q9HCU8</v>
          </cell>
          <cell r="C2090" t="str">
            <v>POLD4</v>
          </cell>
        </row>
        <row r="2091">
          <cell r="B2091" t="str">
            <v>O95835</v>
          </cell>
          <cell r="C2091" t="str">
            <v>LATS1</v>
          </cell>
        </row>
        <row r="2092">
          <cell r="B2092" t="str">
            <v>Q6ZTN6</v>
          </cell>
          <cell r="C2092" t="str">
            <v>ANKRD13D</v>
          </cell>
        </row>
        <row r="2093">
          <cell r="B2093" t="str">
            <v>Q9Y5P4</v>
          </cell>
          <cell r="C2093" t="str">
            <v>COL4A3BP</v>
          </cell>
        </row>
        <row r="2094">
          <cell r="B2094" t="str">
            <v>P51884</v>
          </cell>
          <cell r="C2094" t="str">
            <v>LUM</v>
          </cell>
        </row>
        <row r="2095">
          <cell r="B2095" t="str">
            <v>Q15382</v>
          </cell>
          <cell r="C2095" t="str">
            <v>RHEB</v>
          </cell>
        </row>
        <row r="2096">
          <cell r="B2096" t="str">
            <v>P49674</v>
          </cell>
          <cell r="C2096" t="str">
            <v>CSNK1E</v>
          </cell>
        </row>
        <row r="2097">
          <cell r="B2097" t="str">
            <v>Q8WUB8</v>
          </cell>
          <cell r="C2097" t="str">
            <v>PHF10</v>
          </cell>
        </row>
        <row r="2098">
          <cell r="B2098" t="str">
            <v>O95967</v>
          </cell>
          <cell r="C2098" t="str">
            <v>EFEMP2</v>
          </cell>
        </row>
        <row r="2099">
          <cell r="B2099" t="str">
            <v>Q96KQ7</v>
          </cell>
          <cell r="C2099" t="str">
            <v>EHMT2</v>
          </cell>
        </row>
        <row r="2100">
          <cell r="B2100" t="str">
            <v>Q96E11</v>
          </cell>
          <cell r="C2100" t="str">
            <v>MRRF</v>
          </cell>
        </row>
        <row r="2101">
          <cell r="B2101" t="str">
            <v>Q12849</v>
          </cell>
          <cell r="C2101" t="str">
            <v>GRSF1</v>
          </cell>
        </row>
        <row r="2102">
          <cell r="B2102" t="str">
            <v>Q9ULK4</v>
          </cell>
          <cell r="C2102" t="str">
            <v>MED23</v>
          </cell>
        </row>
        <row r="2103">
          <cell r="B2103" t="str">
            <v>P51398</v>
          </cell>
          <cell r="C2103" t="str">
            <v>DAP3</v>
          </cell>
        </row>
        <row r="2104">
          <cell r="B2104" t="str">
            <v>Q9UJ70</v>
          </cell>
          <cell r="C2104" t="str">
            <v>NAGK</v>
          </cell>
        </row>
        <row r="2105">
          <cell r="B2105" t="str">
            <v>O95359</v>
          </cell>
          <cell r="C2105" t="str">
            <v>TACC2</v>
          </cell>
        </row>
        <row r="2106">
          <cell r="B2106" t="str">
            <v>Q05048</v>
          </cell>
          <cell r="C2106" t="str">
            <v>CSTF1</v>
          </cell>
        </row>
        <row r="2107">
          <cell r="B2107" t="str">
            <v>Q6P2C8</v>
          </cell>
          <cell r="C2107" t="str">
            <v>MED27</v>
          </cell>
        </row>
        <row r="2108">
          <cell r="B2108" t="str">
            <v>P06213</v>
          </cell>
          <cell r="C2108" t="str">
            <v>INSR</v>
          </cell>
        </row>
        <row r="2109">
          <cell r="B2109" t="str">
            <v>Q9BUR5</v>
          </cell>
          <cell r="C2109" t="str">
            <v>APOO</v>
          </cell>
        </row>
        <row r="2110">
          <cell r="B2110" t="str">
            <v>Q9H2F5</v>
          </cell>
          <cell r="C2110" t="str">
            <v>EPC1</v>
          </cell>
        </row>
        <row r="2111">
          <cell r="B2111" t="str">
            <v>Q00765</v>
          </cell>
          <cell r="C2111" t="str">
            <v>REEP5</v>
          </cell>
        </row>
        <row r="2112">
          <cell r="B2112" t="str">
            <v>Q9ULG1</v>
          </cell>
          <cell r="C2112" t="str">
            <v>INO80</v>
          </cell>
        </row>
        <row r="2113">
          <cell r="B2113" t="str">
            <v>Q96ME7</v>
          </cell>
          <cell r="C2113" t="str">
            <v>ZNF512</v>
          </cell>
        </row>
        <row r="2114">
          <cell r="B2114" t="str">
            <v>P35712</v>
          </cell>
          <cell r="C2114" t="str">
            <v>SOX6</v>
          </cell>
        </row>
        <row r="2115">
          <cell r="B2115" t="str">
            <v>O75496</v>
          </cell>
          <cell r="C2115" t="str">
            <v>GMNN</v>
          </cell>
        </row>
        <row r="2116">
          <cell r="B2116" t="str">
            <v>Q9Y6M4</v>
          </cell>
          <cell r="C2116" t="str">
            <v>CSNK1G3</v>
          </cell>
        </row>
        <row r="2117">
          <cell r="B2117" t="str">
            <v>Q7LGC8</v>
          </cell>
          <cell r="C2117" t="str">
            <v>CHST3</v>
          </cell>
        </row>
        <row r="2118">
          <cell r="B2118" t="str">
            <v>Q8WVK2</v>
          </cell>
          <cell r="C2118" t="str">
            <v>SNRNP27</v>
          </cell>
        </row>
        <row r="2119">
          <cell r="B2119" t="str">
            <v>Q13432</v>
          </cell>
          <cell r="C2119" t="str">
            <v>UNC119</v>
          </cell>
        </row>
        <row r="2120">
          <cell r="B2120" t="str">
            <v>Q96S19</v>
          </cell>
          <cell r="C2120" t="str">
            <v>C16orf13</v>
          </cell>
        </row>
        <row r="2121">
          <cell r="B2121" t="str">
            <v>O75947</v>
          </cell>
          <cell r="C2121" t="str">
            <v>ATP5H</v>
          </cell>
        </row>
        <row r="2122">
          <cell r="B2122" t="str">
            <v>Q96BM9</v>
          </cell>
          <cell r="C2122" t="str">
            <v>ARL8A</v>
          </cell>
        </row>
        <row r="2123">
          <cell r="B2123" t="str">
            <v>Q8TCU6</v>
          </cell>
          <cell r="C2123" t="str">
            <v>PREX1</v>
          </cell>
        </row>
        <row r="2124">
          <cell r="B2124" t="str">
            <v>Q86VP1</v>
          </cell>
          <cell r="C2124" t="str">
            <v>TAX1BP1</v>
          </cell>
        </row>
        <row r="2125">
          <cell r="B2125" t="str">
            <v>P36551</v>
          </cell>
          <cell r="C2125" t="str">
            <v>CPOX</v>
          </cell>
        </row>
        <row r="2126">
          <cell r="B2126" t="str">
            <v>O14686</v>
          </cell>
          <cell r="C2126" t="str">
            <v>KMT2D</v>
          </cell>
        </row>
        <row r="2127">
          <cell r="B2127" t="str">
            <v>Q8TDI0</v>
          </cell>
          <cell r="C2127" t="str">
            <v>CHD5</v>
          </cell>
        </row>
        <row r="2128">
          <cell r="B2128" t="str">
            <v>O94919</v>
          </cell>
          <cell r="C2128" t="str">
            <v>ENDOD1</v>
          </cell>
        </row>
        <row r="2129">
          <cell r="B2129" t="str">
            <v>O75367</v>
          </cell>
          <cell r="C2129" t="str">
            <v>H2AFY</v>
          </cell>
        </row>
        <row r="2130">
          <cell r="B2130" t="str">
            <v>Q02818</v>
          </cell>
          <cell r="C2130" t="str">
            <v>NUCB1</v>
          </cell>
        </row>
        <row r="2131">
          <cell r="B2131" t="str">
            <v>Q8N655</v>
          </cell>
          <cell r="C2131" t="str">
            <v>C10orf12</v>
          </cell>
        </row>
        <row r="2132">
          <cell r="B2132" t="str">
            <v>Q8NCN5</v>
          </cell>
          <cell r="C2132" t="str">
            <v>PDPR</v>
          </cell>
        </row>
        <row r="2133">
          <cell r="B2133" t="str">
            <v>Q9Y6Y8</v>
          </cell>
          <cell r="C2133" t="str">
            <v>SEC23IP</v>
          </cell>
        </row>
        <row r="2134">
          <cell r="B2134" t="str">
            <v>Q9NZM5</v>
          </cell>
          <cell r="C2134" t="str">
            <v>GLTSCR2</v>
          </cell>
        </row>
        <row r="2135">
          <cell r="B2135" t="str">
            <v>Q15672</v>
          </cell>
          <cell r="C2135" t="str">
            <v>TWIST1</v>
          </cell>
        </row>
        <row r="2136">
          <cell r="B2136" t="str">
            <v>Q6SJ96</v>
          </cell>
          <cell r="C2136" t="str">
            <v>TBPL2</v>
          </cell>
        </row>
        <row r="2137">
          <cell r="B2137" t="str">
            <v>P38606</v>
          </cell>
          <cell r="C2137" t="str">
            <v>ATP6V1A</v>
          </cell>
        </row>
        <row r="2138">
          <cell r="B2138" t="str">
            <v>O43395</v>
          </cell>
          <cell r="C2138" t="str">
            <v>PRPF3</v>
          </cell>
        </row>
        <row r="2139">
          <cell r="B2139" t="str">
            <v>Q9HDC9</v>
          </cell>
          <cell r="C2139" t="str">
            <v>APMAP</v>
          </cell>
        </row>
        <row r="2140">
          <cell r="B2140" t="str">
            <v>Q9H1J1</v>
          </cell>
          <cell r="C2140" t="str">
            <v>UPF3A</v>
          </cell>
        </row>
        <row r="2141">
          <cell r="B2141" t="str">
            <v>P47897</v>
          </cell>
          <cell r="C2141" t="str">
            <v>QARS</v>
          </cell>
        </row>
        <row r="2142">
          <cell r="B2142" t="str">
            <v>Q6YN16</v>
          </cell>
          <cell r="C2142" t="str">
            <v>HSDL2</v>
          </cell>
        </row>
        <row r="2143">
          <cell r="B2143" t="str">
            <v>P61604</v>
          </cell>
          <cell r="C2143" t="str">
            <v>HSPE1</v>
          </cell>
        </row>
        <row r="2144">
          <cell r="B2144" t="str">
            <v>P62633</v>
          </cell>
          <cell r="C2144" t="str">
            <v>CNBP</v>
          </cell>
        </row>
        <row r="2145">
          <cell r="B2145" t="str">
            <v>P14618</v>
          </cell>
          <cell r="C2145" t="str">
            <v>PKM</v>
          </cell>
        </row>
        <row r="2146">
          <cell r="B2146" t="str">
            <v>Q9BQE5</v>
          </cell>
          <cell r="C2146" t="str">
            <v>APOL2</v>
          </cell>
        </row>
        <row r="2147">
          <cell r="B2147" t="str">
            <v>O95251</v>
          </cell>
          <cell r="C2147" t="str">
            <v>KAT7</v>
          </cell>
        </row>
        <row r="2148">
          <cell r="B2148" t="str">
            <v>P35520</v>
          </cell>
          <cell r="C2148" t="str">
            <v>CBS</v>
          </cell>
        </row>
        <row r="2149">
          <cell r="B2149" t="str">
            <v>P31942</v>
          </cell>
          <cell r="C2149" t="str">
            <v>HNRNPH3</v>
          </cell>
        </row>
        <row r="2150">
          <cell r="B2150" t="str">
            <v>O60832</v>
          </cell>
          <cell r="C2150" t="str">
            <v>DKC1</v>
          </cell>
        </row>
        <row r="2151">
          <cell r="B2151" t="str">
            <v>Q03164</v>
          </cell>
          <cell r="C2151" t="str">
            <v>KMT2A</v>
          </cell>
        </row>
        <row r="2152">
          <cell r="B2152" t="str">
            <v>Q92945</v>
          </cell>
          <cell r="C2152" t="str">
            <v>KHSRP</v>
          </cell>
        </row>
        <row r="2153">
          <cell r="B2153" t="str">
            <v>P07741</v>
          </cell>
          <cell r="C2153" t="str">
            <v>APRT</v>
          </cell>
        </row>
        <row r="2154">
          <cell r="B2154" t="str">
            <v>Q15029</v>
          </cell>
          <cell r="C2154" t="str">
            <v>EFTUD2</v>
          </cell>
        </row>
        <row r="2155">
          <cell r="B2155" t="str">
            <v>P42285</v>
          </cell>
          <cell r="C2155" t="str">
            <v>SKIV2L2</v>
          </cell>
        </row>
        <row r="2156">
          <cell r="B2156" t="str">
            <v>Q8IUH3</v>
          </cell>
          <cell r="C2156" t="str">
            <v>RBM45</v>
          </cell>
        </row>
        <row r="2157">
          <cell r="B2157" t="str">
            <v>P61619</v>
          </cell>
          <cell r="C2157" t="str">
            <v>SEC61A1</v>
          </cell>
        </row>
        <row r="2158">
          <cell r="B2158" t="str">
            <v>Q12770</v>
          </cell>
          <cell r="C2158" t="str">
            <v>SCAP</v>
          </cell>
        </row>
        <row r="2159">
          <cell r="B2159" t="str">
            <v>P51946</v>
          </cell>
          <cell r="C2159" t="str">
            <v>CCNH</v>
          </cell>
        </row>
        <row r="2160">
          <cell r="B2160" t="str">
            <v>Q6VN20</v>
          </cell>
          <cell r="C2160" t="str">
            <v>RANBP10</v>
          </cell>
        </row>
        <row r="2161">
          <cell r="B2161" t="str">
            <v>P13929</v>
          </cell>
          <cell r="C2161" t="str">
            <v>ENO3</v>
          </cell>
        </row>
        <row r="2162">
          <cell r="B2162" t="str">
            <v>P52747</v>
          </cell>
          <cell r="C2162" t="str">
            <v>ZNF143</v>
          </cell>
        </row>
        <row r="2163">
          <cell r="B2163" t="str">
            <v>Q86WC4</v>
          </cell>
          <cell r="C2163" t="str">
            <v>OSTM1</v>
          </cell>
        </row>
        <row r="2164">
          <cell r="B2164" t="str">
            <v>Q9Y375</v>
          </cell>
          <cell r="C2164" t="str">
            <v>NDUFAF1</v>
          </cell>
        </row>
        <row r="2165">
          <cell r="B2165" t="str">
            <v>Q9HC07</v>
          </cell>
          <cell r="C2165" t="str">
            <v>TMEM165</v>
          </cell>
        </row>
        <row r="2166">
          <cell r="B2166" t="str">
            <v>O43913</v>
          </cell>
          <cell r="C2166" t="str">
            <v>ORC5</v>
          </cell>
        </row>
        <row r="2167">
          <cell r="B2167" t="str">
            <v>P45973</v>
          </cell>
          <cell r="C2167" t="str">
            <v>CBX5</v>
          </cell>
        </row>
        <row r="2168">
          <cell r="B2168" t="str">
            <v>Q8IZL2</v>
          </cell>
          <cell r="C2168" t="str">
            <v>MAML2</v>
          </cell>
        </row>
        <row r="2169">
          <cell r="B2169" t="str">
            <v>P30520</v>
          </cell>
          <cell r="C2169" t="str">
            <v>ADSS</v>
          </cell>
        </row>
        <row r="2170">
          <cell r="B2170" t="str">
            <v>Q92845</v>
          </cell>
          <cell r="C2170" t="str">
            <v>KIFAP3</v>
          </cell>
        </row>
        <row r="2171">
          <cell r="B2171" t="str">
            <v>Q15008</v>
          </cell>
          <cell r="C2171" t="str">
            <v>PSMD6</v>
          </cell>
        </row>
        <row r="2172">
          <cell r="B2172" t="str">
            <v>Q9NQR4</v>
          </cell>
          <cell r="C2172" t="str">
            <v>NIT2</v>
          </cell>
        </row>
        <row r="2173">
          <cell r="B2173" t="str">
            <v>Q9NRR5</v>
          </cell>
          <cell r="C2173" t="str">
            <v>UBQLN4</v>
          </cell>
        </row>
        <row r="2174">
          <cell r="B2174" t="str">
            <v>Q13330</v>
          </cell>
          <cell r="C2174" t="str">
            <v>MTA1</v>
          </cell>
        </row>
        <row r="2175">
          <cell r="B2175" t="str">
            <v>Q8NEM7</v>
          </cell>
          <cell r="C2175" t="str">
            <v>SUPT20H</v>
          </cell>
        </row>
        <row r="2176">
          <cell r="B2176" t="str">
            <v>O00462</v>
          </cell>
          <cell r="C2176" t="str">
            <v>MANBA</v>
          </cell>
        </row>
        <row r="2177">
          <cell r="B2177" t="str">
            <v>Q9NRR8</v>
          </cell>
          <cell r="C2177" t="str">
            <v>CDC42SE1</v>
          </cell>
        </row>
        <row r="2178">
          <cell r="B2178" t="str">
            <v>Q96P11</v>
          </cell>
          <cell r="C2178" t="str">
            <v>NSUN5</v>
          </cell>
        </row>
        <row r="2179">
          <cell r="B2179" t="str">
            <v>P20585</v>
          </cell>
          <cell r="C2179" t="str">
            <v>MSH3</v>
          </cell>
        </row>
        <row r="2180">
          <cell r="B2180" t="str">
            <v>Q8IUR7</v>
          </cell>
          <cell r="C2180" t="str">
            <v>ARMC8</v>
          </cell>
        </row>
        <row r="2181">
          <cell r="B2181" t="str">
            <v>O60885</v>
          </cell>
          <cell r="C2181" t="str">
            <v>BRD4</v>
          </cell>
        </row>
        <row r="2182">
          <cell r="B2182" t="str">
            <v>P33897</v>
          </cell>
          <cell r="C2182" t="str">
            <v>ABCD1</v>
          </cell>
        </row>
        <row r="2183">
          <cell r="B2183" t="str">
            <v>Q8WVV9</v>
          </cell>
          <cell r="C2183" t="str">
            <v>HNRNPLL</v>
          </cell>
        </row>
        <row r="2184">
          <cell r="B2184" t="str">
            <v>Q93074</v>
          </cell>
          <cell r="C2184" t="str">
            <v>MED12</v>
          </cell>
        </row>
        <row r="2185">
          <cell r="B2185" t="str">
            <v>P46776</v>
          </cell>
          <cell r="C2185" t="str">
            <v>RPL27A</v>
          </cell>
        </row>
        <row r="2186">
          <cell r="B2186" t="str">
            <v>Q9NZS9</v>
          </cell>
          <cell r="C2186" t="str">
            <v>BFAR</v>
          </cell>
        </row>
        <row r="2187">
          <cell r="B2187" t="str">
            <v>P35658</v>
          </cell>
          <cell r="C2187" t="str">
            <v>NUP214</v>
          </cell>
        </row>
        <row r="2188">
          <cell r="B2188" t="str">
            <v>Q96CB9</v>
          </cell>
          <cell r="C2188" t="str">
            <v>NSUN4</v>
          </cell>
        </row>
        <row r="2189">
          <cell r="B2189" t="str">
            <v>Q14789</v>
          </cell>
          <cell r="C2189" t="str">
            <v>GOLGB1</v>
          </cell>
        </row>
        <row r="2190">
          <cell r="B2190" t="str">
            <v>Q9Y584</v>
          </cell>
          <cell r="C2190" t="str">
            <v>TIMM22</v>
          </cell>
        </row>
        <row r="2191">
          <cell r="B2191" t="str">
            <v>Q8IVH2</v>
          </cell>
          <cell r="C2191" t="str">
            <v>FOXP4</v>
          </cell>
        </row>
        <row r="2192">
          <cell r="B2192" t="str">
            <v>Q9H9Q2</v>
          </cell>
          <cell r="C2192" t="str">
            <v>COPS7B</v>
          </cell>
        </row>
        <row r="2193">
          <cell r="B2193" t="str">
            <v>Q5JRA6</v>
          </cell>
          <cell r="C2193" t="str">
            <v>MIA3</v>
          </cell>
        </row>
        <row r="2194">
          <cell r="B2194" t="str">
            <v>Q9P0P8</v>
          </cell>
          <cell r="C2194" t="str">
            <v>C6orf203</v>
          </cell>
        </row>
        <row r="2195">
          <cell r="B2195" t="str">
            <v>Q6ZVM7</v>
          </cell>
          <cell r="C2195" t="str">
            <v>TOM1L2</v>
          </cell>
        </row>
        <row r="2196">
          <cell r="B2196" t="str">
            <v>Q9ULI0</v>
          </cell>
          <cell r="C2196" t="str">
            <v>ATAD2B</v>
          </cell>
        </row>
        <row r="2197">
          <cell r="B2197" t="str">
            <v>Q9ULR0</v>
          </cell>
          <cell r="C2197" t="str">
            <v>ISY1</v>
          </cell>
        </row>
        <row r="2198">
          <cell r="B2198" t="str">
            <v>P09661</v>
          </cell>
          <cell r="C2198" t="str">
            <v>SNRPA1</v>
          </cell>
        </row>
        <row r="2199">
          <cell r="B2199" t="str">
            <v>Q5VZM2</v>
          </cell>
          <cell r="C2199" t="str">
            <v>RRAGB</v>
          </cell>
        </row>
        <row r="2200">
          <cell r="B2200" t="str">
            <v>Q52LA3</v>
          </cell>
          <cell r="C2200" t="str">
            <v>LIN52</v>
          </cell>
        </row>
        <row r="2201">
          <cell r="B2201" t="str">
            <v>Q7Z406</v>
          </cell>
          <cell r="C2201" t="str">
            <v>MYH14</v>
          </cell>
        </row>
        <row r="2202">
          <cell r="B2202" t="str">
            <v>Q6PIU2</v>
          </cell>
          <cell r="C2202" t="str">
            <v>NCEH1</v>
          </cell>
        </row>
        <row r="2203">
          <cell r="B2203" t="str">
            <v>P48960</v>
          </cell>
          <cell r="C2203" t="str">
            <v>CD97</v>
          </cell>
        </row>
        <row r="2204">
          <cell r="B2204" t="str">
            <v>Q9H871</v>
          </cell>
          <cell r="C2204" t="str">
            <v>RMND5A</v>
          </cell>
        </row>
        <row r="2205">
          <cell r="B2205" t="str">
            <v>Q04826</v>
          </cell>
          <cell r="C2205" t="str">
            <v>HLA-B</v>
          </cell>
        </row>
        <row r="2206">
          <cell r="B2206" t="str">
            <v>P19823</v>
          </cell>
          <cell r="C2206" t="str">
            <v>ITIH2</v>
          </cell>
        </row>
        <row r="2207">
          <cell r="B2207" t="str">
            <v>Q9NVE7</v>
          </cell>
          <cell r="C2207" t="str">
            <v>PANK4</v>
          </cell>
        </row>
        <row r="2208">
          <cell r="B2208" t="str">
            <v>Q6PL18</v>
          </cell>
          <cell r="C2208" t="str">
            <v>ATAD2</v>
          </cell>
        </row>
        <row r="2209">
          <cell r="B2209" t="str">
            <v>Q8IYD1</v>
          </cell>
          <cell r="C2209" t="str">
            <v>GSPT2</v>
          </cell>
        </row>
        <row r="2210">
          <cell r="B2210" t="str">
            <v>P22695</v>
          </cell>
          <cell r="C2210" t="str">
            <v>UQCRC2</v>
          </cell>
        </row>
        <row r="2211">
          <cell r="B2211" t="str">
            <v>Q7Z3B1</v>
          </cell>
          <cell r="C2211" t="str">
            <v>NEGR1</v>
          </cell>
        </row>
        <row r="2212">
          <cell r="B2212" t="str">
            <v>Q9BZZ5</v>
          </cell>
          <cell r="C2212" t="str">
            <v>API5</v>
          </cell>
        </row>
        <row r="2213">
          <cell r="B2213" t="str">
            <v>P12110</v>
          </cell>
          <cell r="C2213" t="str">
            <v>COL6A2</v>
          </cell>
        </row>
        <row r="2214">
          <cell r="B2214" t="str">
            <v>Q9NX70</v>
          </cell>
          <cell r="C2214" t="str">
            <v>MED29</v>
          </cell>
        </row>
        <row r="2215">
          <cell r="B2215" t="str">
            <v>Q9ULL5</v>
          </cell>
          <cell r="C2215" t="str">
            <v>PRR12</v>
          </cell>
        </row>
        <row r="2216">
          <cell r="B2216" t="str">
            <v>Q1KMD3</v>
          </cell>
          <cell r="C2216" t="str">
            <v>HNRNPUL2</v>
          </cell>
        </row>
        <row r="2217">
          <cell r="B2217" t="str">
            <v>Q8IWA5</v>
          </cell>
          <cell r="C2217" t="str">
            <v>SLC44A2</v>
          </cell>
        </row>
        <row r="2218">
          <cell r="B2218" t="str">
            <v>O94880</v>
          </cell>
          <cell r="C2218" t="str">
            <v>PHF14</v>
          </cell>
        </row>
        <row r="2219">
          <cell r="B2219" t="str">
            <v>P33908</v>
          </cell>
          <cell r="C2219" t="str">
            <v>MAN1A1</v>
          </cell>
        </row>
        <row r="2220">
          <cell r="B2220" t="str">
            <v>Q9Y487</v>
          </cell>
          <cell r="C2220" t="str">
            <v>ATP6V0A2</v>
          </cell>
        </row>
        <row r="2221">
          <cell r="B2221" t="str">
            <v>Q13506</v>
          </cell>
          <cell r="C2221" t="str">
            <v>NAB1</v>
          </cell>
        </row>
        <row r="2222">
          <cell r="B2222" t="str">
            <v>Q9BXK1</v>
          </cell>
          <cell r="C2222" t="str">
            <v>KLF16</v>
          </cell>
        </row>
        <row r="2223">
          <cell r="B2223" t="str">
            <v>Q01831</v>
          </cell>
          <cell r="C2223" t="str">
            <v>XPC</v>
          </cell>
        </row>
        <row r="2224">
          <cell r="B2224" t="str">
            <v>Q96HY7</v>
          </cell>
          <cell r="C2224" t="str">
            <v>DHTKD1</v>
          </cell>
        </row>
        <row r="2225">
          <cell r="B2225" t="str">
            <v>P53611</v>
          </cell>
          <cell r="C2225" t="str">
            <v>RABGGTB</v>
          </cell>
        </row>
        <row r="2226">
          <cell r="B2226" t="str">
            <v>Q96LD8</v>
          </cell>
          <cell r="C2226" t="str">
            <v>SENP8</v>
          </cell>
        </row>
        <row r="2227">
          <cell r="B2227" t="str">
            <v>P40227</v>
          </cell>
          <cell r="C2227" t="str">
            <v>CCT6A</v>
          </cell>
        </row>
        <row r="2228">
          <cell r="B2228" t="str">
            <v>Q9UFN0</v>
          </cell>
          <cell r="C2228" t="str">
            <v>NIPSNAP3A</v>
          </cell>
        </row>
        <row r="2229">
          <cell r="B2229" t="str">
            <v>Q68CQ4</v>
          </cell>
          <cell r="C2229" t="str">
            <v>DIEXF</v>
          </cell>
        </row>
        <row r="2230">
          <cell r="B2230" t="str">
            <v>Q9UKA9</v>
          </cell>
          <cell r="C2230" t="str">
            <v>PTBP2</v>
          </cell>
        </row>
        <row r="2231">
          <cell r="B2231" t="str">
            <v>Q9Y3A6</v>
          </cell>
          <cell r="C2231" t="str">
            <v>TMED5</v>
          </cell>
        </row>
        <row r="2232">
          <cell r="B2232" t="str">
            <v>P39748</v>
          </cell>
          <cell r="C2232" t="str">
            <v>FEN1</v>
          </cell>
        </row>
        <row r="2233">
          <cell r="B2233" t="str">
            <v>Q86XI2</v>
          </cell>
          <cell r="C2233" t="str">
            <v>NCAPG2</v>
          </cell>
        </row>
        <row r="2234">
          <cell r="B2234" t="str">
            <v>O75326</v>
          </cell>
          <cell r="C2234" t="str">
            <v>SEMA7A</v>
          </cell>
        </row>
        <row r="2235">
          <cell r="B2235" t="str">
            <v>P35914</v>
          </cell>
          <cell r="C2235" t="str">
            <v>HMGCL</v>
          </cell>
        </row>
        <row r="2236">
          <cell r="B2236" t="str">
            <v>Q5T7W0</v>
          </cell>
          <cell r="C2236" t="str">
            <v>ZNF618</v>
          </cell>
        </row>
        <row r="2237">
          <cell r="B2237" t="str">
            <v>Q14839</v>
          </cell>
          <cell r="C2237" t="str">
            <v>CHD4</v>
          </cell>
        </row>
        <row r="2238">
          <cell r="B2238" t="str">
            <v>P21675</v>
          </cell>
          <cell r="C2238" t="str">
            <v>TAF1</v>
          </cell>
        </row>
        <row r="2239">
          <cell r="B2239" t="str">
            <v>Q9Y6R4</v>
          </cell>
          <cell r="C2239" t="str">
            <v>MAP3K4</v>
          </cell>
        </row>
        <row r="2240">
          <cell r="B2240" t="str">
            <v>P62699</v>
          </cell>
          <cell r="C2240" t="str">
            <v>YPEL5</v>
          </cell>
        </row>
        <row r="2241">
          <cell r="B2241" t="str">
            <v>Q8IUF8</v>
          </cell>
          <cell r="C2241" t="str">
            <v>MINA</v>
          </cell>
        </row>
        <row r="2242">
          <cell r="B2242" t="str">
            <v>O00268</v>
          </cell>
          <cell r="C2242" t="str">
            <v>TAF4</v>
          </cell>
        </row>
        <row r="2243">
          <cell r="B2243" t="str">
            <v>Q6BCY4</v>
          </cell>
          <cell r="C2243" t="str">
            <v>CYB5R2</v>
          </cell>
        </row>
        <row r="2244">
          <cell r="B2244" t="str">
            <v>Q9H936</v>
          </cell>
          <cell r="C2244" t="str">
            <v>SLC25A22</v>
          </cell>
        </row>
        <row r="2245">
          <cell r="B2245" t="str">
            <v>O75586</v>
          </cell>
          <cell r="C2245" t="str">
            <v>MED6</v>
          </cell>
        </row>
        <row r="2246">
          <cell r="B2246" t="str">
            <v>P51659</v>
          </cell>
          <cell r="C2246" t="str">
            <v>HSD17B4</v>
          </cell>
        </row>
        <row r="2247">
          <cell r="B2247" t="str">
            <v>O60231</v>
          </cell>
          <cell r="C2247" t="str">
            <v>DHX16</v>
          </cell>
        </row>
        <row r="2248">
          <cell r="B2248" t="str">
            <v>Q9BVS5</v>
          </cell>
          <cell r="C2248" t="str">
            <v>TRMT61B</v>
          </cell>
        </row>
        <row r="2249">
          <cell r="B2249" t="str">
            <v>Q71UI9</v>
          </cell>
          <cell r="C2249" t="str">
            <v>H2AFV</v>
          </cell>
        </row>
        <row r="2250">
          <cell r="B2250" t="str">
            <v>Q8IWD4</v>
          </cell>
          <cell r="C2250" t="str">
            <v>CCDC117</v>
          </cell>
        </row>
        <row r="2251">
          <cell r="B2251" t="str">
            <v>O94776</v>
          </cell>
          <cell r="C2251" t="str">
            <v>MTA2</v>
          </cell>
        </row>
        <row r="2252">
          <cell r="B2252" t="str">
            <v>Q9UQ16</v>
          </cell>
          <cell r="C2252" t="str">
            <v>DNM3</v>
          </cell>
        </row>
        <row r="2253">
          <cell r="B2253" t="str">
            <v>Q6ULP2</v>
          </cell>
          <cell r="C2253" t="str">
            <v>AFTPH</v>
          </cell>
        </row>
        <row r="2254">
          <cell r="B2254" t="str">
            <v>P31948</v>
          </cell>
          <cell r="C2254" t="str">
            <v>STIP1</v>
          </cell>
        </row>
        <row r="2255">
          <cell r="B2255" t="str">
            <v>P55212</v>
          </cell>
          <cell r="C2255" t="str">
            <v>CASP6</v>
          </cell>
        </row>
        <row r="2256">
          <cell r="B2256" t="str">
            <v>Q6ZW49</v>
          </cell>
          <cell r="C2256" t="str">
            <v>PAXIP1</v>
          </cell>
        </row>
        <row r="2257">
          <cell r="B2257" t="str">
            <v>A0JLT2</v>
          </cell>
          <cell r="C2257" t="str">
            <v>MED19</v>
          </cell>
        </row>
        <row r="2258">
          <cell r="B2258" t="str">
            <v>P49116</v>
          </cell>
          <cell r="C2258" t="str">
            <v>NR2C2</v>
          </cell>
        </row>
        <row r="2259">
          <cell r="B2259" t="str">
            <v>P20340</v>
          </cell>
          <cell r="C2259" t="str">
            <v>RAB6A</v>
          </cell>
        </row>
        <row r="2260">
          <cell r="B2260" t="str">
            <v>Q9Y696</v>
          </cell>
          <cell r="C2260" t="str">
            <v>CLIC4</v>
          </cell>
        </row>
        <row r="2261">
          <cell r="B2261" t="str">
            <v>Q15393</v>
          </cell>
          <cell r="C2261" t="str">
            <v>SF3B3</v>
          </cell>
        </row>
        <row r="2262">
          <cell r="B2262" t="str">
            <v>Q6NW40</v>
          </cell>
          <cell r="C2262" t="str">
            <v>RGMB</v>
          </cell>
        </row>
        <row r="2263">
          <cell r="B2263" t="str">
            <v>Q9BQA9</v>
          </cell>
          <cell r="C2263" t="str">
            <v>C17orf62</v>
          </cell>
        </row>
        <row r="2264">
          <cell r="B2264" t="str">
            <v>Q9NTJ5</v>
          </cell>
          <cell r="C2264" t="str">
            <v>SACM1L</v>
          </cell>
        </row>
        <row r="2265">
          <cell r="B2265" t="str">
            <v>O95319</v>
          </cell>
          <cell r="C2265" t="str">
            <v>CELF2</v>
          </cell>
        </row>
        <row r="2266">
          <cell r="B2266" t="str">
            <v>O95864</v>
          </cell>
          <cell r="C2266" t="str">
            <v>FADS2</v>
          </cell>
        </row>
        <row r="2267">
          <cell r="B2267" t="str">
            <v>Q96IG2</v>
          </cell>
          <cell r="C2267" t="str">
            <v>FBXL20</v>
          </cell>
        </row>
        <row r="2268">
          <cell r="B2268" t="str">
            <v>Q2KHR3</v>
          </cell>
          <cell r="C2268" t="str">
            <v>QSER1</v>
          </cell>
        </row>
        <row r="2269">
          <cell r="B2269" t="str">
            <v>P49207</v>
          </cell>
          <cell r="C2269" t="str">
            <v>RPL34</v>
          </cell>
        </row>
        <row r="2270">
          <cell r="B2270" t="str">
            <v>O14548</v>
          </cell>
          <cell r="C2270" t="str">
            <v>COX7A2L</v>
          </cell>
        </row>
        <row r="2271">
          <cell r="B2271" t="str">
            <v>Q8N3X1</v>
          </cell>
          <cell r="C2271" t="str">
            <v>FNBP4</v>
          </cell>
        </row>
        <row r="2272">
          <cell r="B2272" t="str">
            <v>Q9H0P0</v>
          </cell>
          <cell r="C2272" t="str">
            <v>NT5C3A</v>
          </cell>
        </row>
        <row r="2273">
          <cell r="B2273" t="str">
            <v>Q96GQ5</v>
          </cell>
          <cell r="C2273" t="str">
            <v>C16orf58</v>
          </cell>
        </row>
        <row r="2274">
          <cell r="B2274" t="str">
            <v>Q9BTX1</v>
          </cell>
          <cell r="C2274" t="str">
            <v>NDC1</v>
          </cell>
        </row>
        <row r="2275">
          <cell r="B2275" t="str">
            <v>Q9Y5S9</v>
          </cell>
          <cell r="C2275" t="str">
            <v>RBM8A</v>
          </cell>
        </row>
        <row r="2276">
          <cell r="B2276" t="str">
            <v>Q8TBB5</v>
          </cell>
          <cell r="C2276" t="str">
            <v>KLHDC4</v>
          </cell>
        </row>
        <row r="2277">
          <cell r="B2277" t="str">
            <v>Q8N128</v>
          </cell>
          <cell r="C2277" t="str">
            <v>FAM177A1</v>
          </cell>
        </row>
        <row r="2278">
          <cell r="B2278" t="str">
            <v>Q6UWU4</v>
          </cell>
          <cell r="C2278" t="str">
            <v>C6orf89</v>
          </cell>
        </row>
        <row r="2279">
          <cell r="B2279" t="str">
            <v>Q8NFV4</v>
          </cell>
          <cell r="C2279" t="str">
            <v>ABHD11</v>
          </cell>
        </row>
        <row r="2280">
          <cell r="B2280" t="str">
            <v>Q68DQ2</v>
          </cell>
          <cell r="C2280" t="str">
            <v>CRYBG3</v>
          </cell>
        </row>
        <row r="2281">
          <cell r="B2281" t="str">
            <v>Q9Y508</v>
          </cell>
          <cell r="C2281" t="str">
            <v>RNF114</v>
          </cell>
        </row>
        <row r="2282">
          <cell r="B2282" t="str">
            <v>Q96QD9</v>
          </cell>
          <cell r="C2282" t="str">
            <v>FYTTD1</v>
          </cell>
        </row>
        <row r="2283">
          <cell r="B2283" t="str">
            <v>P55201</v>
          </cell>
          <cell r="C2283" t="str">
            <v>BRPF1</v>
          </cell>
        </row>
        <row r="2284">
          <cell r="B2284" t="str">
            <v>P13746</v>
          </cell>
          <cell r="C2284" t="str">
            <v>HLA-A</v>
          </cell>
        </row>
        <row r="2285">
          <cell r="B2285" t="str">
            <v>Q96EU6</v>
          </cell>
          <cell r="C2285" t="str">
            <v>RRP36</v>
          </cell>
        </row>
        <row r="2286">
          <cell r="B2286" t="str">
            <v>Q96MG7</v>
          </cell>
          <cell r="C2286" t="str">
            <v>NSMCE3</v>
          </cell>
        </row>
        <row r="2287">
          <cell r="B2287" t="str">
            <v>P50416</v>
          </cell>
          <cell r="C2287" t="str">
            <v>CPT1A</v>
          </cell>
        </row>
        <row r="2288">
          <cell r="B2288" t="str">
            <v>Q8NDZ4</v>
          </cell>
          <cell r="C2288" t="str">
            <v>C3orf58</v>
          </cell>
        </row>
        <row r="2289">
          <cell r="B2289" t="str">
            <v>Q9NXS2</v>
          </cell>
          <cell r="C2289" t="str">
            <v>QPCTL</v>
          </cell>
        </row>
        <row r="2290">
          <cell r="B2290" t="str">
            <v>P08240</v>
          </cell>
          <cell r="C2290" t="str">
            <v>SRPRA</v>
          </cell>
        </row>
        <row r="2291">
          <cell r="B2291" t="str">
            <v>Q9BWN1</v>
          </cell>
          <cell r="C2291" t="str">
            <v>PRR14</v>
          </cell>
        </row>
        <row r="2292">
          <cell r="B2292" t="str">
            <v>Q8NBW4</v>
          </cell>
          <cell r="C2292" t="str">
            <v>SLC38A9</v>
          </cell>
        </row>
        <row r="2293">
          <cell r="B2293" t="str">
            <v>Q9UKJ3</v>
          </cell>
          <cell r="C2293" t="str">
            <v>GPATCH8</v>
          </cell>
        </row>
        <row r="2294">
          <cell r="B2294" t="str">
            <v>O75153</v>
          </cell>
          <cell r="C2294" t="str">
            <v>CLUH</v>
          </cell>
        </row>
        <row r="2295">
          <cell r="B2295" t="str">
            <v>P12956</v>
          </cell>
          <cell r="C2295" t="str">
            <v>XRCC6</v>
          </cell>
        </row>
        <row r="2296">
          <cell r="B2296" t="str">
            <v>Q9H1B7</v>
          </cell>
          <cell r="C2296" t="str">
            <v>IRF2BPL</v>
          </cell>
        </row>
        <row r="2297">
          <cell r="B2297" t="str">
            <v>Q13153</v>
          </cell>
          <cell r="C2297" t="str">
            <v>PAK1</v>
          </cell>
        </row>
        <row r="2298">
          <cell r="B2298" t="str">
            <v>P18754</v>
          </cell>
          <cell r="C2298" t="str">
            <v>RCC1</v>
          </cell>
        </row>
        <row r="2299">
          <cell r="B2299" t="str">
            <v>Q7Z7H8</v>
          </cell>
          <cell r="C2299" t="str">
            <v>MRPL10</v>
          </cell>
        </row>
        <row r="2300">
          <cell r="B2300" t="str">
            <v>Q9NVW2</v>
          </cell>
          <cell r="C2300" t="str">
            <v>RLIM</v>
          </cell>
        </row>
        <row r="2301">
          <cell r="B2301" t="str">
            <v>Q13563</v>
          </cell>
          <cell r="C2301" t="str">
            <v>PKD2</v>
          </cell>
        </row>
        <row r="2302">
          <cell r="B2302" t="str">
            <v>Q9H939</v>
          </cell>
          <cell r="C2302" t="str">
            <v>PSTPIP2</v>
          </cell>
        </row>
        <row r="2303">
          <cell r="B2303" t="str">
            <v>Q8WYL5</v>
          </cell>
          <cell r="C2303" t="str">
            <v>SSH1</v>
          </cell>
        </row>
        <row r="2304">
          <cell r="B2304" t="str">
            <v>Q9H0K1</v>
          </cell>
          <cell r="C2304" t="str">
            <v>SIK2</v>
          </cell>
        </row>
        <row r="2305">
          <cell r="B2305" t="str">
            <v>P35249</v>
          </cell>
          <cell r="C2305" t="str">
            <v>RFC4</v>
          </cell>
        </row>
        <row r="2306">
          <cell r="B2306" t="str">
            <v>P17987</v>
          </cell>
          <cell r="C2306" t="str">
            <v>TCP1</v>
          </cell>
        </row>
        <row r="2307">
          <cell r="B2307" t="str">
            <v>P37275</v>
          </cell>
          <cell r="C2307" t="str">
            <v>ZEB1</v>
          </cell>
        </row>
        <row r="2308">
          <cell r="B2308" t="str">
            <v>Q9UEW8</v>
          </cell>
          <cell r="C2308" t="str">
            <v>STK39</v>
          </cell>
        </row>
        <row r="2309">
          <cell r="B2309" t="str">
            <v>Q9UIG0</v>
          </cell>
          <cell r="C2309" t="str">
            <v>BAZ1B</v>
          </cell>
        </row>
        <row r="2310">
          <cell r="B2310" t="str">
            <v>Q53F19</v>
          </cell>
          <cell r="C2310" t="str">
            <v>NCBP3</v>
          </cell>
        </row>
        <row r="2311">
          <cell r="B2311" t="str">
            <v>P04406</v>
          </cell>
          <cell r="C2311" t="str">
            <v>GAPDH</v>
          </cell>
        </row>
        <row r="2312">
          <cell r="B2312" t="str">
            <v>Q6NZI2</v>
          </cell>
          <cell r="C2312" t="str">
            <v>PTRF</v>
          </cell>
        </row>
        <row r="2313">
          <cell r="B2313" t="str">
            <v>Q16629</v>
          </cell>
          <cell r="C2313" t="str">
            <v>SRSF7</v>
          </cell>
        </row>
        <row r="2314">
          <cell r="B2314" t="str">
            <v>O75157</v>
          </cell>
          <cell r="C2314" t="str">
            <v>TSC22D2</v>
          </cell>
        </row>
        <row r="2315">
          <cell r="B2315" t="str">
            <v>O75925</v>
          </cell>
          <cell r="C2315" t="str">
            <v>PIAS1</v>
          </cell>
        </row>
        <row r="2316">
          <cell r="B2316" t="str">
            <v>Q13435</v>
          </cell>
          <cell r="C2316" t="str">
            <v>SF3B2</v>
          </cell>
        </row>
        <row r="2317">
          <cell r="B2317" t="str">
            <v>Q969V3</v>
          </cell>
          <cell r="C2317" t="str">
            <v>NCLN</v>
          </cell>
        </row>
        <row r="2318">
          <cell r="B2318" t="str">
            <v>O14744</v>
          </cell>
          <cell r="C2318" t="str">
            <v>PRMT5</v>
          </cell>
        </row>
        <row r="2319">
          <cell r="B2319" t="str">
            <v>P53367</v>
          </cell>
          <cell r="C2319" t="str">
            <v>ARFIP1</v>
          </cell>
        </row>
        <row r="2320">
          <cell r="B2320" t="str">
            <v>O75792</v>
          </cell>
          <cell r="C2320" t="str">
            <v>RNASEH2A</v>
          </cell>
        </row>
        <row r="2321">
          <cell r="B2321" t="str">
            <v>Q9Y6D0</v>
          </cell>
          <cell r="C2321" t="str">
            <v>SELK</v>
          </cell>
        </row>
        <row r="2322">
          <cell r="B2322" t="str">
            <v>Q53GS9</v>
          </cell>
          <cell r="C2322" t="str">
            <v>USP39</v>
          </cell>
        </row>
        <row r="2323">
          <cell r="B2323" t="str">
            <v>Q96FV9</v>
          </cell>
          <cell r="C2323" t="str">
            <v>THOC1</v>
          </cell>
        </row>
        <row r="2324">
          <cell r="B2324" t="str">
            <v>Q86UY8</v>
          </cell>
          <cell r="C2324" t="str">
            <v>NT5DC3</v>
          </cell>
        </row>
        <row r="2325">
          <cell r="B2325" t="str">
            <v>P27816</v>
          </cell>
          <cell r="C2325" t="str">
            <v>MAP4</v>
          </cell>
        </row>
        <row r="2326">
          <cell r="B2326" t="str">
            <v>Q9Y4X0</v>
          </cell>
          <cell r="C2326" t="str">
            <v>AMMECR1</v>
          </cell>
        </row>
        <row r="2327">
          <cell r="B2327" t="str">
            <v>Q9NRL2</v>
          </cell>
          <cell r="C2327" t="str">
            <v>BAZ1A</v>
          </cell>
        </row>
        <row r="2328">
          <cell r="B2328" t="str">
            <v>Q9NVM9</v>
          </cell>
          <cell r="C2328" t="str">
            <v>ASUN</v>
          </cell>
        </row>
        <row r="2329">
          <cell r="B2329" t="str">
            <v>Q5JPE7</v>
          </cell>
          <cell r="C2329" t="str">
            <v>NOMO2</v>
          </cell>
        </row>
        <row r="2330">
          <cell r="B2330" t="str">
            <v>Q13685</v>
          </cell>
          <cell r="C2330" t="str">
            <v>AAMP</v>
          </cell>
        </row>
        <row r="2331">
          <cell r="B2331" t="str">
            <v>O95249</v>
          </cell>
          <cell r="C2331" t="str">
            <v>GOSR1</v>
          </cell>
        </row>
        <row r="2332">
          <cell r="B2332" t="str">
            <v>O94822</v>
          </cell>
          <cell r="C2332" t="str">
            <v>LTN1</v>
          </cell>
        </row>
        <row r="2333">
          <cell r="B2333" t="str">
            <v>O95361</v>
          </cell>
          <cell r="C2333" t="str">
            <v>TRIM16</v>
          </cell>
        </row>
        <row r="2334">
          <cell r="B2334" t="str">
            <v>O15484</v>
          </cell>
          <cell r="C2334" t="str">
            <v>CAPN5</v>
          </cell>
        </row>
        <row r="2335">
          <cell r="B2335" t="str">
            <v>Q5SWX8</v>
          </cell>
          <cell r="C2335" t="str">
            <v>ODR4</v>
          </cell>
        </row>
        <row r="2336">
          <cell r="B2336" t="str">
            <v>P54821</v>
          </cell>
          <cell r="C2336" t="str">
            <v>PRRX1</v>
          </cell>
        </row>
        <row r="2337">
          <cell r="B2337" t="str">
            <v>Q86Y38</v>
          </cell>
          <cell r="C2337" t="str">
            <v>XYLT1</v>
          </cell>
        </row>
        <row r="2338">
          <cell r="B2338" t="str">
            <v>Q9UPP1</v>
          </cell>
          <cell r="C2338" t="str">
            <v>PHF8</v>
          </cell>
        </row>
        <row r="2339">
          <cell r="B2339" t="str">
            <v>Q9P0M6</v>
          </cell>
          <cell r="C2339" t="str">
            <v>H2AFY2</v>
          </cell>
        </row>
        <row r="2340">
          <cell r="B2340" t="str">
            <v>A7E2V4</v>
          </cell>
          <cell r="C2340" t="str">
            <v>ZSWIM8</v>
          </cell>
        </row>
        <row r="2341">
          <cell r="B2341" t="str">
            <v>P78563</v>
          </cell>
          <cell r="C2341" t="str">
            <v>ADARB1</v>
          </cell>
        </row>
        <row r="2342">
          <cell r="B2342" t="str">
            <v>Q15172</v>
          </cell>
          <cell r="C2342" t="str">
            <v>PPP2R5A</v>
          </cell>
        </row>
        <row r="2343">
          <cell r="B2343" t="str">
            <v>Q9NQZ2</v>
          </cell>
          <cell r="C2343" t="str">
            <v>UTP3</v>
          </cell>
        </row>
        <row r="2344">
          <cell r="B2344" t="str">
            <v>P16435</v>
          </cell>
          <cell r="C2344" t="str">
            <v>POR</v>
          </cell>
        </row>
        <row r="2345">
          <cell r="B2345" t="str">
            <v>Q96QC0</v>
          </cell>
          <cell r="C2345" t="str">
            <v>PPP1R10</v>
          </cell>
        </row>
        <row r="2346">
          <cell r="B2346" t="str">
            <v>Q96Q42</v>
          </cell>
          <cell r="C2346" t="str">
            <v>ALS2</v>
          </cell>
        </row>
        <row r="2347">
          <cell r="B2347" t="str">
            <v>P62072</v>
          </cell>
          <cell r="C2347" t="str">
            <v>TIMM10</v>
          </cell>
        </row>
        <row r="2348">
          <cell r="B2348" t="str">
            <v>Q68E01</v>
          </cell>
          <cell r="C2348" t="str">
            <v>INTS3</v>
          </cell>
        </row>
        <row r="2349">
          <cell r="B2349" t="str">
            <v>Q8IZ83</v>
          </cell>
          <cell r="C2349" t="str">
            <v>ALDH16A1</v>
          </cell>
        </row>
        <row r="2350">
          <cell r="B2350" t="str">
            <v>Q13643</v>
          </cell>
          <cell r="C2350" t="str">
            <v>FHL3</v>
          </cell>
        </row>
        <row r="2351">
          <cell r="B2351" t="str">
            <v>Q53SF7</v>
          </cell>
          <cell r="C2351" t="str">
            <v>COBLL1</v>
          </cell>
        </row>
        <row r="2352">
          <cell r="B2352" t="str">
            <v>Q6GYQ0</v>
          </cell>
          <cell r="C2352" t="str">
            <v>RALGAPA1</v>
          </cell>
        </row>
        <row r="2353">
          <cell r="B2353" t="str">
            <v>Q8N8A6</v>
          </cell>
          <cell r="C2353" t="str">
            <v>DDX51</v>
          </cell>
        </row>
        <row r="2354">
          <cell r="B2354" t="str">
            <v>Q8WYA6</v>
          </cell>
          <cell r="C2354" t="str">
            <v>CTNNBL1</v>
          </cell>
        </row>
        <row r="2355">
          <cell r="B2355" t="str">
            <v>Q9NVX2</v>
          </cell>
          <cell r="C2355" t="str">
            <v>NLE1</v>
          </cell>
        </row>
        <row r="2356">
          <cell r="B2356" t="str">
            <v>Q9NT62</v>
          </cell>
          <cell r="C2356" t="str">
            <v>ATG3</v>
          </cell>
        </row>
        <row r="2357">
          <cell r="B2357" t="str">
            <v>Q5T8D3</v>
          </cell>
          <cell r="C2357" t="str">
            <v>ACBD5</v>
          </cell>
        </row>
        <row r="2358">
          <cell r="B2358" t="str">
            <v>Q9BRU9</v>
          </cell>
          <cell r="C2358" t="str">
            <v>UTP23</v>
          </cell>
        </row>
        <row r="2359">
          <cell r="B2359" t="str">
            <v>P11166</v>
          </cell>
          <cell r="C2359" t="str">
            <v>SLC2A1</v>
          </cell>
        </row>
        <row r="2360">
          <cell r="B2360" t="str">
            <v>O75167</v>
          </cell>
          <cell r="C2360" t="str">
            <v>PHACTR2</v>
          </cell>
        </row>
        <row r="2361">
          <cell r="B2361" t="str">
            <v>P50402</v>
          </cell>
          <cell r="C2361" t="str">
            <v>EMD</v>
          </cell>
        </row>
        <row r="2362">
          <cell r="B2362" t="str">
            <v>Q14146</v>
          </cell>
          <cell r="C2362" t="str">
            <v>URB2</v>
          </cell>
        </row>
        <row r="2363">
          <cell r="B2363" t="str">
            <v>Q14344</v>
          </cell>
          <cell r="C2363" t="str">
            <v>GNA13</v>
          </cell>
        </row>
        <row r="2364">
          <cell r="B2364" t="str">
            <v>Q7L804</v>
          </cell>
          <cell r="C2364" t="str">
            <v>RAB11FIP2</v>
          </cell>
        </row>
        <row r="2365">
          <cell r="B2365" t="str">
            <v>Q9NRH2</v>
          </cell>
          <cell r="C2365" t="str">
            <v>SNRK</v>
          </cell>
        </row>
        <row r="2366">
          <cell r="B2366" t="str">
            <v>P54920</v>
          </cell>
          <cell r="C2366" t="str">
            <v>NAPA</v>
          </cell>
        </row>
        <row r="2367">
          <cell r="B2367" t="str">
            <v>Q9BRD0</v>
          </cell>
          <cell r="C2367" t="str">
            <v>BUD13</v>
          </cell>
        </row>
        <row r="2368">
          <cell r="B2368" t="str">
            <v>Q9NRZ9</v>
          </cell>
          <cell r="C2368" t="str">
            <v>HELLS</v>
          </cell>
        </row>
        <row r="2369">
          <cell r="B2369" t="str">
            <v>Q9H6U6</v>
          </cell>
          <cell r="C2369" t="str">
            <v>BCAS3</v>
          </cell>
        </row>
        <row r="2370">
          <cell r="B2370" t="str">
            <v>P31943</v>
          </cell>
          <cell r="C2370" t="str">
            <v>HNRNPH1</v>
          </cell>
        </row>
        <row r="2371">
          <cell r="B2371" t="str">
            <v>O95243</v>
          </cell>
          <cell r="C2371" t="str">
            <v>MBD4</v>
          </cell>
        </row>
        <row r="2372">
          <cell r="B2372" t="str">
            <v>Q9BU89</v>
          </cell>
          <cell r="C2372" t="str">
            <v>DOHH</v>
          </cell>
        </row>
        <row r="2373">
          <cell r="B2373" t="str">
            <v>Q8N6T7</v>
          </cell>
          <cell r="C2373" t="str">
            <v>SIRT6</v>
          </cell>
        </row>
        <row r="2374">
          <cell r="B2374" t="str">
            <v>Q00535</v>
          </cell>
          <cell r="C2374" t="str">
            <v>CDK5</v>
          </cell>
        </row>
        <row r="2375">
          <cell r="B2375" t="str">
            <v>Q5QJE6</v>
          </cell>
          <cell r="C2375" t="str">
            <v>DNTTIP2</v>
          </cell>
        </row>
        <row r="2376">
          <cell r="B2376" t="str">
            <v>O75071</v>
          </cell>
          <cell r="C2376" t="str">
            <v>EFCAB14</v>
          </cell>
        </row>
        <row r="2377">
          <cell r="B2377" t="str">
            <v>Q6AZY7</v>
          </cell>
          <cell r="C2377" t="str">
            <v>SCARA3</v>
          </cell>
        </row>
        <row r="2378">
          <cell r="B2378" t="str">
            <v>O00151</v>
          </cell>
          <cell r="C2378" t="str">
            <v>PDLIM1</v>
          </cell>
        </row>
        <row r="2379">
          <cell r="B2379" t="str">
            <v>Q96J01</v>
          </cell>
          <cell r="C2379" t="str">
            <v>THOC3</v>
          </cell>
        </row>
        <row r="2380">
          <cell r="B2380" t="str">
            <v>Q9NVV4</v>
          </cell>
          <cell r="C2380" t="str">
            <v>MTPAP</v>
          </cell>
        </row>
        <row r="2381">
          <cell r="B2381" t="str">
            <v>Q8N183</v>
          </cell>
          <cell r="C2381" t="str">
            <v>NDUFAF2</v>
          </cell>
        </row>
        <row r="2382">
          <cell r="B2382" t="str">
            <v>Q15366</v>
          </cell>
          <cell r="C2382" t="str">
            <v>PCBP2</v>
          </cell>
        </row>
        <row r="2383">
          <cell r="B2383" t="str">
            <v>Q9Y6W5</v>
          </cell>
          <cell r="C2383" t="str">
            <v>WASF2</v>
          </cell>
        </row>
        <row r="2384">
          <cell r="B2384" t="str">
            <v>Q9UER7</v>
          </cell>
          <cell r="C2384" t="str">
            <v>DAXX</v>
          </cell>
        </row>
        <row r="2385">
          <cell r="B2385" t="str">
            <v>P09417</v>
          </cell>
          <cell r="C2385" t="str">
            <v>QDPR</v>
          </cell>
        </row>
        <row r="2386">
          <cell r="B2386" t="str">
            <v>Q8IYH5</v>
          </cell>
          <cell r="C2386" t="str">
            <v>ZZZ3</v>
          </cell>
        </row>
        <row r="2387">
          <cell r="B2387" t="str">
            <v>O94901</v>
          </cell>
          <cell r="C2387" t="str">
            <v>SUN1</v>
          </cell>
        </row>
        <row r="2388">
          <cell r="B2388" t="str">
            <v>P38936</v>
          </cell>
          <cell r="C2388" t="str">
            <v>CDKN1A</v>
          </cell>
        </row>
        <row r="2389">
          <cell r="B2389" t="str">
            <v>Q5VZL5</v>
          </cell>
          <cell r="C2389" t="str">
            <v>ZMYM4</v>
          </cell>
        </row>
        <row r="2390">
          <cell r="B2390" t="str">
            <v>P08579</v>
          </cell>
          <cell r="C2390" t="str">
            <v>SNRPB2</v>
          </cell>
        </row>
        <row r="2391">
          <cell r="B2391" t="str">
            <v>Q99666</v>
          </cell>
          <cell r="C2391" t="str">
            <v>RGPD5</v>
          </cell>
        </row>
        <row r="2392">
          <cell r="B2392" t="str">
            <v>Q8IWX8</v>
          </cell>
          <cell r="C2392" t="str">
            <v>CHERP</v>
          </cell>
        </row>
        <row r="2393">
          <cell r="B2393" t="str">
            <v>Q9H1A4</v>
          </cell>
          <cell r="C2393" t="str">
            <v>ANAPC1</v>
          </cell>
        </row>
        <row r="2394">
          <cell r="B2394" t="str">
            <v>Q8WVX9</v>
          </cell>
          <cell r="C2394" t="str">
            <v>FAR1</v>
          </cell>
        </row>
        <row r="2395">
          <cell r="B2395" t="str">
            <v>Q06546</v>
          </cell>
          <cell r="C2395" t="str">
            <v>GABPA</v>
          </cell>
        </row>
        <row r="2396">
          <cell r="B2396" t="str">
            <v>Q9BY66</v>
          </cell>
          <cell r="C2396" t="str">
            <v>KDM5D</v>
          </cell>
        </row>
        <row r="2397">
          <cell r="B2397" t="str">
            <v>P39880</v>
          </cell>
          <cell r="C2397" t="str">
            <v>CUX1</v>
          </cell>
        </row>
        <row r="2398">
          <cell r="B2398" t="str">
            <v>Q96EY4</v>
          </cell>
          <cell r="C2398" t="str">
            <v>TMA16</v>
          </cell>
        </row>
        <row r="2399">
          <cell r="B2399" t="str">
            <v>Q96HE7</v>
          </cell>
          <cell r="C2399" t="str">
            <v>ERO1A</v>
          </cell>
        </row>
        <row r="2400">
          <cell r="B2400" t="str">
            <v>Q8TCS8</v>
          </cell>
          <cell r="C2400" t="str">
            <v>PNPT1</v>
          </cell>
        </row>
        <row r="2401">
          <cell r="B2401" t="str">
            <v>P22670</v>
          </cell>
          <cell r="C2401" t="str">
            <v>RFX1</v>
          </cell>
        </row>
        <row r="2402">
          <cell r="B2402" t="str">
            <v>Q8N9N7</v>
          </cell>
          <cell r="C2402" t="str">
            <v>LRRC57</v>
          </cell>
        </row>
        <row r="2403">
          <cell r="B2403" t="str">
            <v>Q17R98</v>
          </cell>
          <cell r="C2403" t="str">
            <v>ZNF827</v>
          </cell>
        </row>
        <row r="2404">
          <cell r="B2404" t="str">
            <v>Q56VL3</v>
          </cell>
          <cell r="C2404" t="str">
            <v>OCIAD2</v>
          </cell>
        </row>
        <row r="2405">
          <cell r="B2405" t="str">
            <v>Q96A35</v>
          </cell>
          <cell r="C2405" t="str">
            <v>MRPL24</v>
          </cell>
        </row>
        <row r="2406">
          <cell r="B2406" t="str">
            <v>Q08257</v>
          </cell>
          <cell r="C2406" t="str">
            <v>CRYZ</v>
          </cell>
        </row>
        <row r="2407">
          <cell r="B2407" t="str">
            <v>Q2TB10</v>
          </cell>
          <cell r="C2407" t="str">
            <v>ZNF800</v>
          </cell>
        </row>
        <row r="2408">
          <cell r="B2408" t="str">
            <v>P06132</v>
          </cell>
          <cell r="C2408" t="str">
            <v>UROD</v>
          </cell>
        </row>
        <row r="2409">
          <cell r="B2409" t="str">
            <v>P81877</v>
          </cell>
          <cell r="C2409" t="str">
            <v>SSBP2</v>
          </cell>
        </row>
        <row r="2410">
          <cell r="B2410" t="str">
            <v>P17568</v>
          </cell>
          <cell r="C2410" t="str">
            <v>NDUFB7</v>
          </cell>
        </row>
        <row r="2411">
          <cell r="B2411" t="str">
            <v>Q13573</v>
          </cell>
          <cell r="C2411" t="str">
            <v>SNW1</v>
          </cell>
        </row>
        <row r="2412">
          <cell r="B2412" t="str">
            <v>Q9Y3D8</v>
          </cell>
          <cell r="C2412" t="str">
            <v>AK6</v>
          </cell>
        </row>
        <row r="2413">
          <cell r="B2413" t="str">
            <v>Q14680</v>
          </cell>
          <cell r="C2413" t="str">
            <v>MELK</v>
          </cell>
        </row>
        <row r="2414">
          <cell r="B2414" t="str">
            <v>Q96CW6</v>
          </cell>
          <cell r="C2414" t="str">
            <v>SLC7A6OS</v>
          </cell>
        </row>
        <row r="2415">
          <cell r="B2415" t="str">
            <v>Q5T1J5</v>
          </cell>
          <cell r="C2415" t="str">
            <v>CHCHD2P9</v>
          </cell>
        </row>
        <row r="2416">
          <cell r="B2416" t="str">
            <v>O60675</v>
          </cell>
          <cell r="C2416" t="str">
            <v>MAFK</v>
          </cell>
        </row>
        <row r="2417">
          <cell r="B2417" t="str">
            <v>P83881</v>
          </cell>
          <cell r="C2417" t="str">
            <v>RPL36A</v>
          </cell>
        </row>
        <row r="2418">
          <cell r="B2418" t="str">
            <v>P32004</v>
          </cell>
          <cell r="C2418" t="str">
            <v>L1CAM</v>
          </cell>
        </row>
        <row r="2419">
          <cell r="B2419" t="str">
            <v>Q99426</v>
          </cell>
          <cell r="C2419" t="str">
            <v>TBCB</v>
          </cell>
        </row>
        <row r="2420">
          <cell r="B2420" t="str">
            <v>Q9NPF5</v>
          </cell>
          <cell r="C2420" t="str">
            <v>DMAP1</v>
          </cell>
        </row>
        <row r="2421">
          <cell r="B2421" t="str">
            <v>Q9Y276</v>
          </cell>
          <cell r="C2421" t="str">
            <v>BCS1L</v>
          </cell>
        </row>
        <row r="2422">
          <cell r="B2422" t="str">
            <v>Q7Z3B4</v>
          </cell>
          <cell r="C2422" t="str">
            <v>NUP54</v>
          </cell>
        </row>
        <row r="2423">
          <cell r="B2423" t="str">
            <v>P24928</v>
          </cell>
          <cell r="C2423" t="str">
            <v>POLR2A</v>
          </cell>
        </row>
        <row r="2424">
          <cell r="B2424" t="str">
            <v>P41219</v>
          </cell>
          <cell r="C2424" t="str">
            <v>PRPH</v>
          </cell>
        </row>
        <row r="2425">
          <cell r="B2425" t="str">
            <v>Q9H9Y6</v>
          </cell>
          <cell r="C2425" t="str">
            <v>POLR1B</v>
          </cell>
        </row>
        <row r="2426">
          <cell r="B2426" t="str">
            <v>Q9Y2W2</v>
          </cell>
          <cell r="C2426" t="str">
            <v>WBP11</v>
          </cell>
        </row>
        <row r="2427">
          <cell r="B2427" t="str">
            <v>Q92794</v>
          </cell>
          <cell r="C2427" t="str">
            <v>KAT6A</v>
          </cell>
        </row>
        <row r="2428">
          <cell r="B2428" t="str">
            <v>Q8NC60</v>
          </cell>
          <cell r="C2428" t="str">
            <v>NOA1</v>
          </cell>
        </row>
        <row r="2429">
          <cell r="B2429" t="str">
            <v>P28370</v>
          </cell>
          <cell r="C2429" t="str">
            <v>SMARCA1</v>
          </cell>
        </row>
        <row r="2430">
          <cell r="B2430" t="str">
            <v>P53597</v>
          </cell>
          <cell r="C2430" t="str">
            <v>SUCLG1</v>
          </cell>
        </row>
        <row r="2431">
          <cell r="B2431" t="str">
            <v>Q15427</v>
          </cell>
          <cell r="C2431" t="str">
            <v>SF3B4</v>
          </cell>
        </row>
        <row r="2432">
          <cell r="B2432" t="str">
            <v>Q8N2G8</v>
          </cell>
          <cell r="C2432" t="str">
            <v>GHDC</v>
          </cell>
        </row>
        <row r="2433">
          <cell r="B2433" t="str">
            <v>P41212</v>
          </cell>
          <cell r="C2433" t="str">
            <v>ETV6</v>
          </cell>
        </row>
        <row r="2434">
          <cell r="B2434" t="str">
            <v>Q8TDQ7</v>
          </cell>
          <cell r="C2434" t="str">
            <v>GNPDA2</v>
          </cell>
        </row>
        <row r="2435">
          <cell r="B2435" t="str">
            <v>Q9Y5B8</v>
          </cell>
          <cell r="C2435" t="str">
            <v>NME7</v>
          </cell>
        </row>
        <row r="2436">
          <cell r="B2436" t="str">
            <v>Q9NVK5</v>
          </cell>
          <cell r="C2436" t="str">
            <v>FGFR1OP2</v>
          </cell>
        </row>
        <row r="2437">
          <cell r="B2437" t="str">
            <v>Q03468</v>
          </cell>
          <cell r="C2437" t="str">
            <v>ERCC6</v>
          </cell>
        </row>
        <row r="2438">
          <cell r="B2438" t="str">
            <v>Q96QR8</v>
          </cell>
          <cell r="C2438" t="str">
            <v>PURB</v>
          </cell>
        </row>
        <row r="2439">
          <cell r="B2439" t="str">
            <v>O00165</v>
          </cell>
          <cell r="C2439" t="str">
            <v>HAX1</v>
          </cell>
        </row>
        <row r="2440">
          <cell r="B2440" t="str">
            <v>Q9UKT5</v>
          </cell>
          <cell r="C2440" t="str">
            <v>FBXO4</v>
          </cell>
        </row>
        <row r="2441">
          <cell r="B2441" t="str">
            <v>Q9UP38</v>
          </cell>
          <cell r="C2441" t="str">
            <v>FZD1</v>
          </cell>
        </row>
        <row r="2442">
          <cell r="B2442" t="str">
            <v>Q05639</v>
          </cell>
          <cell r="C2442" t="str">
            <v>EEF1A2</v>
          </cell>
        </row>
        <row r="2443">
          <cell r="B2443" t="str">
            <v>P16455</v>
          </cell>
          <cell r="C2443" t="str">
            <v>MGMT</v>
          </cell>
        </row>
        <row r="2444">
          <cell r="B2444" t="str">
            <v>Q9P258</v>
          </cell>
          <cell r="C2444" t="str">
            <v>RCC2</v>
          </cell>
        </row>
        <row r="2445">
          <cell r="B2445" t="str">
            <v>O94855</v>
          </cell>
          <cell r="C2445" t="str">
            <v>SEC24D</v>
          </cell>
        </row>
        <row r="2446">
          <cell r="B2446" t="str">
            <v>Q9NW13</v>
          </cell>
          <cell r="C2446" t="str">
            <v>RBM28</v>
          </cell>
        </row>
        <row r="2447">
          <cell r="B2447" t="str">
            <v>Q92979</v>
          </cell>
          <cell r="C2447" t="str">
            <v>EMG1</v>
          </cell>
        </row>
        <row r="2448">
          <cell r="B2448" t="str">
            <v>Q86XE3</v>
          </cell>
          <cell r="C2448" t="str">
            <v>MICU3</v>
          </cell>
        </row>
        <row r="2449">
          <cell r="B2449" t="str">
            <v>Q9NX46</v>
          </cell>
          <cell r="C2449" t="str">
            <v>ADPRHL2</v>
          </cell>
        </row>
        <row r="2450">
          <cell r="B2450" t="str">
            <v>P60604</v>
          </cell>
          <cell r="C2450" t="str">
            <v>UBE2G2</v>
          </cell>
        </row>
        <row r="2451">
          <cell r="B2451" t="str">
            <v>Q8IWY9</v>
          </cell>
          <cell r="C2451" t="str">
            <v>CDAN1</v>
          </cell>
        </row>
        <row r="2452">
          <cell r="B2452" t="str">
            <v>O00461</v>
          </cell>
          <cell r="C2452" t="str">
            <v>GOLIM4</v>
          </cell>
        </row>
        <row r="2453">
          <cell r="B2453" t="str">
            <v>P37198</v>
          </cell>
          <cell r="C2453" t="str">
            <v>NUP62</v>
          </cell>
        </row>
        <row r="2454">
          <cell r="B2454" t="str">
            <v>Q6DN03</v>
          </cell>
          <cell r="C2454" t="str">
            <v>HIST2H2BC</v>
          </cell>
        </row>
        <row r="2455">
          <cell r="B2455" t="str">
            <v>O96013</v>
          </cell>
          <cell r="C2455" t="str">
            <v>PAK4</v>
          </cell>
        </row>
        <row r="2456">
          <cell r="B2456" t="str">
            <v>O14737</v>
          </cell>
          <cell r="C2456" t="str">
            <v>PDCD5</v>
          </cell>
        </row>
        <row r="2457">
          <cell r="B2457" t="str">
            <v>Q8NFC6</v>
          </cell>
          <cell r="C2457" t="str">
            <v>BOD1L1</v>
          </cell>
        </row>
        <row r="2458">
          <cell r="B2458" t="str">
            <v>P62241</v>
          </cell>
          <cell r="C2458" t="str">
            <v>RPS8</v>
          </cell>
        </row>
        <row r="2459">
          <cell r="B2459" t="str">
            <v>P62316</v>
          </cell>
          <cell r="C2459" t="str">
            <v>SNRPD2</v>
          </cell>
        </row>
        <row r="2460">
          <cell r="B2460" t="str">
            <v>P10619</v>
          </cell>
          <cell r="C2460" t="str">
            <v>CTSA</v>
          </cell>
        </row>
        <row r="2461">
          <cell r="B2461" t="str">
            <v>Q96NC0</v>
          </cell>
          <cell r="C2461" t="str">
            <v>ZMAT2</v>
          </cell>
        </row>
        <row r="2462">
          <cell r="B2462" t="str">
            <v>Q7Z4H8</v>
          </cell>
          <cell r="C2462" t="str">
            <v>KDELC2</v>
          </cell>
        </row>
        <row r="2463">
          <cell r="B2463" t="str">
            <v>P42704</v>
          </cell>
          <cell r="C2463" t="str">
            <v>LRPPRC</v>
          </cell>
        </row>
        <row r="2464">
          <cell r="B2464" t="str">
            <v>Q5VV42</v>
          </cell>
          <cell r="C2464" t="str">
            <v>CDKAL1</v>
          </cell>
        </row>
        <row r="2465">
          <cell r="B2465" t="str">
            <v>Q9Y6B7</v>
          </cell>
          <cell r="C2465" t="str">
            <v>AP4B1</v>
          </cell>
        </row>
        <row r="2466">
          <cell r="B2466" t="str">
            <v>O95453</v>
          </cell>
          <cell r="C2466" t="str">
            <v>PARN</v>
          </cell>
        </row>
        <row r="2467">
          <cell r="B2467" t="str">
            <v>Q86VM9</v>
          </cell>
          <cell r="C2467" t="str">
            <v>ZC3H18</v>
          </cell>
        </row>
        <row r="2468">
          <cell r="B2468" t="str">
            <v>Q8TCX1</v>
          </cell>
          <cell r="C2468" t="str">
            <v>DYNC2LI1</v>
          </cell>
        </row>
        <row r="2469">
          <cell r="B2469" t="str">
            <v>P31939</v>
          </cell>
          <cell r="C2469" t="str">
            <v>ATIC</v>
          </cell>
        </row>
        <row r="2470">
          <cell r="B2470" t="str">
            <v>Q9BYG3</v>
          </cell>
          <cell r="C2470" t="str">
            <v>NIFK</v>
          </cell>
        </row>
        <row r="2471">
          <cell r="B2471" t="str">
            <v>P22413</v>
          </cell>
          <cell r="C2471" t="str">
            <v>ENPP1</v>
          </cell>
        </row>
        <row r="2472">
          <cell r="B2472" t="str">
            <v>Q96CB8</v>
          </cell>
          <cell r="C2472" t="str">
            <v>INTS12</v>
          </cell>
        </row>
        <row r="2473">
          <cell r="B2473" t="str">
            <v>Q8IUI8</v>
          </cell>
          <cell r="C2473" t="str">
            <v>CRLF3</v>
          </cell>
        </row>
        <row r="2474">
          <cell r="B2474" t="str">
            <v>P46531</v>
          </cell>
          <cell r="C2474" t="str">
            <v>NOTCH1</v>
          </cell>
        </row>
        <row r="2475">
          <cell r="B2475" t="str">
            <v>Q8TBM8</v>
          </cell>
          <cell r="C2475" t="str">
            <v>DNAJB14</v>
          </cell>
        </row>
        <row r="2476">
          <cell r="B2476" t="str">
            <v>P62917</v>
          </cell>
          <cell r="C2476" t="str">
            <v>RPL8</v>
          </cell>
        </row>
        <row r="2477">
          <cell r="B2477" t="str">
            <v>Q68D10</v>
          </cell>
          <cell r="C2477" t="str">
            <v>SPTY2D1</v>
          </cell>
        </row>
        <row r="2478">
          <cell r="B2478" t="str">
            <v>Q03188</v>
          </cell>
          <cell r="C2478" t="str">
            <v>CENPC</v>
          </cell>
        </row>
        <row r="2479">
          <cell r="B2479" t="str">
            <v>Q13099</v>
          </cell>
          <cell r="C2479" t="str">
            <v>IFT88</v>
          </cell>
        </row>
        <row r="2480">
          <cell r="B2480" t="str">
            <v>Q9GZR7</v>
          </cell>
          <cell r="C2480" t="str">
            <v>DDX24</v>
          </cell>
        </row>
        <row r="2481">
          <cell r="B2481" t="str">
            <v>Q16881</v>
          </cell>
          <cell r="C2481" t="str">
            <v>TXNRD1</v>
          </cell>
        </row>
        <row r="2482">
          <cell r="B2482" t="str">
            <v>Q92609</v>
          </cell>
          <cell r="C2482" t="str">
            <v>TBC1D5</v>
          </cell>
        </row>
        <row r="2483">
          <cell r="B2483" t="str">
            <v>P82979</v>
          </cell>
          <cell r="C2483" t="str">
            <v>SARNP</v>
          </cell>
        </row>
        <row r="2484">
          <cell r="B2484" t="str">
            <v>Q8N9N8</v>
          </cell>
          <cell r="C2484" t="str">
            <v>EIF1AD</v>
          </cell>
        </row>
        <row r="2485">
          <cell r="B2485" t="str">
            <v>P52435</v>
          </cell>
          <cell r="C2485" t="str">
            <v>POLR2J</v>
          </cell>
        </row>
        <row r="2486">
          <cell r="B2486" t="str">
            <v>P48060</v>
          </cell>
          <cell r="C2486" t="str">
            <v>GLIPR1</v>
          </cell>
        </row>
        <row r="2487">
          <cell r="B2487" t="str">
            <v>Q9H8Y5</v>
          </cell>
          <cell r="C2487" t="str">
            <v>ANKZF1</v>
          </cell>
        </row>
        <row r="2488">
          <cell r="B2488" t="str">
            <v>P15153</v>
          </cell>
          <cell r="C2488" t="str">
            <v>RAC2</v>
          </cell>
        </row>
        <row r="2489">
          <cell r="B2489" t="str">
            <v>P62136</v>
          </cell>
          <cell r="C2489" t="str">
            <v>PPP1CA</v>
          </cell>
        </row>
        <row r="2490">
          <cell r="B2490" t="str">
            <v>P23528</v>
          </cell>
          <cell r="C2490" t="str">
            <v>CFL1</v>
          </cell>
        </row>
        <row r="2491">
          <cell r="B2491" t="str">
            <v>Q96DE5</v>
          </cell>
          <cell r="C2491" t="str">
            <v>ANAPC16</v>
          </cell>
        </row>
        <row r="2492">
          <cell r="B2492" t="str">
            <v>O95785</v>
          </cell>
          <cell r="C2492" t="str">
            <v>WIZ</v>
          </cell>
        </row>
        <row r="2493">
          <cell r="B2493" t="str">
            <v>P27487</v>
          </cell>
          <cell r="C2493" t="str">
            <v>DPP4</v>
          </cell>
        </row>
        <row r="2494">
          <cell r="B2494" t="str">
            <v>Q9Y2R4</v>
          </cell>
          <cell r="C2494" t="str">
            <v>DDX52</v>
          </cell>
        </row>
        <row r="2495">
          <cell r="B2495" t="str">
            <v>Q9Y232</v>
          </cell>
          <cell r="C2495" t="str">
            <v>CDYL</v>
          </cell>
        </row>
        <row r="2496">
          <cell r="B2496" t="str">
            <v>O60499</v>
          </cell>
          <cell r="C2496" t="str">
            <v>STX10</v>
          </cell>
        </row>
        <row r="2497">
          <cell r="B2497" t="str">
            <v>P42167</v>
          </cell>
          <cell r="C2497" t="str">
            <v>TMPO</v>
          </cell>
        </row>
        <row r="2498">
          <cell r="B2498" t="str">
            <v>Q9NQZ7</v>
          </cell>
          <cell r="C2498" t="str">
            <v>ENTPD7</v>
          </cell>
        </row>
        <row r="2499">
          <cell r="B2499" t="str">
            <v>O60293</v>
          </cell>
          <cell r="C2499" t="str">
            <v>ZFC3H1</v>
          </cell>
        </row>
        <row r="2500">
          <cell r="B2500" t="str">
            <v>P52848</v>
          </cell>
          <cell r="C2500" t="str">
            <v>NDST1</v>
          </cell>
        </row>
        <row r="2501">
          <cell r="B2501" t="str">
            <v>Q9NQS3</v>
          </cell>
          <cell r="C2501" t="str">
            <v>NECTIN3</v>
          </cell>
        </row>
        <row r="2502">
          <cell r="B2502" t="str">
            <v>Q13608</v>
          </cell>
          <cell r="C2502" t="str">
            <v>PEX6</v>
          </cell>
        </row>
        <row r="2503">
          <cell r="B2503" t="str">
            <v>P52298</v>
          </cell>
          <cell r="C2503" t="str">
            <v>NCBP2</v>
          </cell>
        </row>
        <row r="2504">
          <cell r="B2504" t="str">
            <v>Q13884</v>
          </cell>
          <cell r="C2504" t="str">
            <v>SNTB1</v>
          </cell>
        </row>
        <row r="2505">
          <cell r="B2505" t="str">
            <v>Q13838</v>
          </cell>
          <cell r="C2505" t="str">
            <v>DDX39B</v>
          </cell>
        </row>
        <row r="2506">
          <cell r="B2506" t="str">
            <v>Q8WUD4</v>
          </cell>
          <cell r="C2506" t="str">
            <v>CCDC12</v>
          </cell>
        </row>
        <row r="2507">
          <cell r="B2507" t="str">
            <v>Q8TEA1</v>
          </cell>
          <cell r="C2507" t="str">
            <v>NSUN6</v>
          </cell>
        </row>
        <row r="2508">
          <cell r="B2508" t="str">
            <v>P55795</v>
          </cell>
          <cell r="C2508" t="str">
            <v>HNRNPH2</v>
          </cell>
        </row>
        <row r="2509">
          <cell r="B2509" t="str">
            <v>Q9H6N6</v>
          </cell>
          <cell r="C2509" t="str">
            <v>MYH16</v>
          </cell>
        </row>
        <row r="2510">
          <cell r="B2510" t="str">
            <v>Q9NPD3</v>
          </cell>
          <cell r="C2510" t="str">
            <v>EXOSC4</v>
          </cell>
        </row>
        <row r="2511">
          <cell r="B2511" t="str">
            <v>Q15366</v>
          </cell>
          <cell r="C2511" t="str">
            <v>PCBP2</v>
          </cell>
        </row>
        <row r="2512">
          <cell r="B2512" t="str">
            <v>P08708</v>
          </cell>
          <cell r="C2512" t="str">
            <v>RPS17</v>
          </cell>
        </row>
        <row r="2513">
          <cell r="B2513" t="str">
            <v>O15228</v>
          </cell>
          <cell r="C2513" t="str">
            <v>GNPAT</v>
          </cell>
        </row>
        <row r="2514">
          <cell r="B2514" t="str">
            <v>P55145</v>
          </cell>
          <cell r="C2514" t="str">
            <v>MANF</v>
          </cell>
        </row>
        <row r="2515">
          <cell r="B2515" t="str">
            <v>Q9NP84</v>
          </cell>
          <cell r="C2515" t="str">
            <v>TNFRSF12A</v>
          </cell>
        </row>
        <row r="2516">
          <cell r="B2516" t="str">
            <v>Q9H3P2</v>
          </cell>
          <cell r="C2516" t="str">
            <v>NELFA</v>
          </cell>
        </row>
        <row r="2517">
          <cell r="B2517" t="str">
            <v>Q9H2F3</v>
          </cell>
          <cell r="C2517" t="str">
            <v>HSD3B7</v>
          </cell>
        </row>
        <row r="2518">
          <cell r="B2518" t="str">
            <v>Q8IU81</v>
          </cell>
          <cell r="C2518" t="str">
            <v>IRF2BP1</v>
          </cell>
        </row>
        <row r="2519">
          <cell r="B2519" t="str">
            <v>Q6P6C2</v>
          </cell>
          <cell r="C2519" t="str">
            <v>ALKBH5</v>
          </cell>
        </row>
        <row r="2520">
          <cell r="B2520" t="str">
            <v>Q14164</v>
          </cell>
          <cell r="C2520" t="str">
            <v>IKBKE</v>
          </cell>
        </row>
        <row r="2521">
          <cell r="B2521" t="str">
            <v>Q9UGU0</v>
          </cell>
          <cell r="C2521" t="str">
            <v>TCF20</v>
          </cell>
        </row>
        <row r="2522">
          <cell r="B2522" t="str">
            <v>Q9BYD6</v>
          </cell>
          <cell r="C2522" t="str">
            <v>MRPL1</v>
          </cell>
        </row>
        <row r="2523">
          <cell r="B2523" t="str">
            <v>Q8WVC6</v>
          </cell>
          <cell r="C2523" t="str">
            <v>DCAKD</v>
          </cell>
        </row>
        <row r="2524">
          <cell r="B2524" t="str">
            <v>Q9H1X3</v>
          </cell>
          <cell r="C2524" t="str">
            <v>DNAJC25</v>
          </cell>
        </row>
        <row r="2525">
          <cell r="B2525" t="str">
            <v>P08195</v>
          </cell>
          <cell r="C2525" t="str">
            <v>SLC3A2</v>
          </cell>
        </row>
        <row r="2526">
          <cell r="B2526" t="str">
            <v>Q8N766</v>
          </cell>
          <cell r="C2526" t="str">
            <v>EMC1</v>
          </cell>
        </row>
        <row r="2527">
          <cell r="B2527" t="str">
            <v>Q86V85</v>
          </cell>
          <cell r="C2527" t="str">
            <v>GPR180</v>
          </cell>
        </row>
        <row r="2528">
          <cell r="B2528" t="str">
            <v>Q9BQG2</v>
          </cell>
          <cell r="C2528" t="str">
            <v>NUDT12</v>
          </cell>
        </row>
        <row r="2529">
          <cell r="B2529" t="str">
            <v>P35611</v>
          </cell>
          <cell r="C2529" t="str">
            <v>ADD1</v>
          </cell>
        </row>
        <row r="2530">
          <cell r="B2530" t="str">
            <v>A0FGR8</v>
          </cell>
          <cell r="C2530" t="str">
            <v>ESYT2</v>
          </cell>
        </row>
        <row r="2531">
          <cell r="B2531" t="str">
            <v>Q92785</v>
          </cell>
          <cell r="C2531" t="str">
            <v>DPF2</v>
          </cell>
        </row>
        <row r="2532">
          <cell r="B2532" t="str">
            <v>P06748</v>
          </cell>
          <cell r="C2532" t="str">
            <v>NPM1</v>
          </cell>
        </row>
        <row r="2533">
          <cell r="B2533" t="str">
            <v>P04040</v>
          </cell>
          <cell r="C2533" t="str">
            <v>CAT</v>
          </cell>
        </row>
        <row r="2534">
          <cell r="B2534" t="str">
            <v>Q6PD62</v>
          </cell>
          <cell r="C2534" t="str">
            <v>CTR9</v>
          </cell>
        </row>
        <row r="2535">
          <cell r="B2535" t="str">
            <v>Q9NXV2</v>
          </cell>
          <cell r="C2535" t="str">
            <v>KCTD5</v>
          </cell>
        </row>
        <row r="2536">
          <cell r="B2536" t="str">
            <v>Q9UQ90</v>
          </cell>
          <cell r="C2536" t="str">
            <v>SPG7</v>
          </cell>
        </row>
        <row r="2537">
          <cell r="B2537" t="str">
            <v>O94986</v>
          </cell>
          <cell r="C2537" t="str">
            <v>CEP152</v>
          </cell>
        </row>
        <row r="2538">
          <cell r="B2538" t="str">
            <v>Q8NEY8</v>
          </cell>
          <cell r="C2538" t="str">
            <v>PPHLN1</v>
          </cell>
        </row>
        <row r="2539">
          <cell r="B2539" t="str">
            <v>Q9UBT6</v>
          </cell>
          <cell r="C2539" t="str">
            <v>POLK</v>
          </cell>
        </row>
        <row r="2540">
          <cell r="B2540" t="str">
            <v>Q12907</v>
          </cell>
          <cell r="C2540" t="str">
            <v>LMAN2</v>
          </cell>
        </row>
        <row r="2541">
          <cell r="B2541" t="str">
            <v>Q9UKL0</v>
          </cell>
          <cell r="C2541" t="str">
            <v>RCOR1</v>
          </cell>
        </row>
        <row r="2542">
          <cell r="B2542" t="str">
            <v>Q5SW79</v>
          </cell>
          <cell r="C2542" t="str">
            <v>CEP170</v>
          </cell>
        </row>
        <row r="2543">
          <cell r="B2543" t="str">
            <v>Q6ZSJ8</v>
          </cell>
          <cell r="C2543" t="str">
            <v>C1orf122</v>
          </cell>
        </row>
        <row r="2544">
          <cell r="B2544" t="str">
            <v>Q00839</v>
          </cell>
          <cell r="C2544" t="str">
            <v>HNRNPU</v>
          </cell>
        </row>
        <row r="2545">
          <cell r="B2545" t="str">
            <v>Q96K83</v>
          </cell>
          <cell r="C2545" t="str">
            <v>ZNF521</v>
          </cell>
        </row>
        <row r="2546">
          <cell r="B2546" t="str">
            <v>Q9BYW2</v>
          </cell>
          <cell r="C2546" t="str">
            <v>SETD2</v>
          </cell>
        </row>
        <row r="2547">
          <cell r="B2547" t="str">
            <v>P16219</v>
          </cell>
          <cell r="C2547" t="str">
            <v>ACADS</v>
          </cell>
        </row>
        <row r="2548">
          <cell r="B2548" t="str">
            <v>Q3SY69</v>
          </cell>
          <cell r="C2548" t="str">
            <v>ALDH1L2</v>
          </cell>
        </row>
        <row r="2549">
          <cell r="B2549" t="str">
            <v>P09497</v>
          </cell>
          <cell r="C2549" t="str">
            <v>CLTB</v>
          </cell>
        </row>
        <row r="2550">
          <cell r="B2550" t="str">
            <v>Q63HM9</v>
          </cell>
          <cell r="C2550" t="str">
            <v>PLCXD3</v>
          </cell>
        </row>
        <row r="2551">
          <cell r="B2551" t="str">
            <v>Q4KMQ1</v>
          </cell>
          <cell r="C2551" t="str">
            <v>TPRN</v>
          </cell>
        </row>
        <row r="2552">
          <cell r="B2552" t="str">
            <v>Q9H4E5</v>
          </cell>
          <cell r="C2552" t="str">
            <v>RHOJ</v>
          </cell>
        </row>
        <row r="2553">
          <cell r="B2553" t="str">
            <v>P54803</v>
          </cell>
          <cell r="C2553" t="str">
            <v>GALC</v>
          </cell>
        </row>
        <row r="2554">
          <cell r="B2554" t="str">
            <v>O94782</v>
          </cell>
          <cell r="C2554" t="str">
            <v>USP1</v>
          </cell>
        </row>
        <row r="2555">
          <cell r="B2555" t="str">
            <v>Q9NYL2</v>
          </cell>
          <cell r="C2555" t="str">
            <v>ZAK</v>
          </cell>
        </row>
        <row r="2556">
          <cell r="B2556" t="str">
            <v>Q6NXE6</v>
          </cell>
          <cell r="C2556" t="str">
            <v>ARMC6</v>
          </cell>
        </row>
        <row r="2557">
          <cell r="B2557" t="str">
            <v>Q07866</v>
          </cell>
          <cell r="C2557" t="str">
            <v>KLC1</v>
          </cell>
        </row>
        <row r="2558">
          <cell r="B2558" t="str">
            <v>Q7L0Y3</v>
          </cell>
          <cell r="C2558" t="str">
            <v>TRMT10C</v>
          </cell>
        </row>
        <row r="2559">
          <cell r="B2559" t="str">
            <v>Q8IYI6</v>
          </cell>
          <cell r="C2559" t="str">
            <v>EXOC8</v>
          </cell>
        </row>
        <row r="2560">
          <cell r="B2560" t="str">
            <v>Q7Z6I8</v>
          </cell>
          <cell r="C2560" t="str">
            <v>C5orf24</v>
          </cell>
        </row>
        <row r="2561">
          <cell r="B2561" t="str">
            <v>Q5SVZ6</v>
          </cell>
          <cell r="C2561" t="str">
            <v>ZMYM1</v>
          </cell>
        </row>
        <row r="2562">
          <cell r="B2562" t="str">
            <v>Q9HC35</v>
          </cell>
          <cell r="C2562" t="str">
            <v>EML4</v>
          </cell>
        </row>
        <row r="2563">
          <cell r="B2563" t="str">
            <v>P15056</v>
          </cell>
          <cell r="C2563" t="str">
            <v>BRAF</v>
          </cell>
        </row>
        <row r="2564">
          <cell r="B2564" t="str">
            <v>Q9H4G0</v>
          </cell>
          <cell r="C2564" t="str">
            <v>EPB41L1</v>
          </cell>
        </row>
        <row r="2565">
          <cell r="B2565" t="str">
            <v>Q9NVN3</v>
          </cell>
          <cell r="C2565" t="str">
            <v>RIC8B</v>
          </cell>
        </row>
        <row r="2566">
          <cell r="B2566" t="str">
            <v>Q8N1G0</v>
          </cell>
          <cell r="C2566" t="str">
            <v>ZNF687</v>
          </cell>
        </row>
        <row r="2567">
          <cell r="B2567" t="str">
            <v>Q96BR5</v>
          </cell>
          <cell r="C2567" t="str">
            <v>COA7</v>
          </cell>
        </row>
        <row r="2568">
          <cell r="B2568" t="str">
            <v>Q9Y2L5</v>
          </cell>
          <cell r="C2568" t="str">
            <v>TRAPPC8</v>
          </cell>
        </row>
        <row r="2569">
          <cell r="B2569" t="str">
            <v>Q96EP5</v>
          </cell>
          <cell r="C2569" t="str">
            <v>DAZAP1</v>
          </cell>
        </row>
        <row r="2570">
          <cell r="B2570" t="str">
            <v>Q12840</v>
          </cell>
          <cell r="C2570" t="str">
            <v>KIF5A</v>
          </cell>
        </row>
        <row r="2571">
          <cell r="B2571" t="str">
            <v>Q99643</v>
          </cell>
          <cell r="C2571" t="str">
            <v>SDHC</v>
          </cell>
        </row>
        <row r="2572">
          <cell r="B2572" t="str">
            <v>Q9UDT6</v>
          </cell>
          <cell r="C2572" t="str">
            <v>CLIP2</v>
          </cell>
        </row>
        <row r="2573">
          <cell r="B2573" t="str">
            <v>Q03169</v>
          </cell>
          <cell r="C2573" t="str">
            <v>TNFAIP2</v>
          </cell>
        </row>
        <row r="2574">
          <cell r="B2574" t="str">
            <v>Q5T160</v>
          </cell>
          <cell r="C2574" t="str">
            <v>RARS2</v>
          </cell>
        </row>
        <row r="2575">
          <cell r="B2575" t="str">
            <v>Q8N3F8</v>
          </cell>
          <cell r="C2575" t="str">
            <v>MICALL1</v>
          </cell>
        </row>
        <row r="2576">
          <cell r="B2576" t="str">
            <v>P57679</v>
          </cell>
          <cell r="C2576" t="str">
            <v>EVC</v>
          </cell>
        </row>
        <row r="2577">
          <cell r="B2577" t="str">
            <v>Q12906</v>
          </cell>
          <cell r="C2577" t="str">
            <v>ILF3</v>
          </cell>
        </row>
        <row r="2578">
          <cell r="B2578" t="str">
            <v>Q96BW1</v>
          </cell>
          <cell r="C2578" t="str">
            <v>UPRT</v>
          </cell>
        </row>
        <row r="2579">
          <cell r="B2579" t="str">
            <v>P49023</v>
          </cell>
          <cell r="C2579" t="str">
            <v>PXN</v>
          </cell>
        </row>
        <row r="2580">
          <cell r="B2580" t="str">
            <v>P18850</v>
          </cell>
          <cell r="C2580" t="str">
            <v>ATF6</v>
          </cell>
        </row>
        <row r="2581">
          <cell r="B2581" t="str">
            <v>P19174</v>
          </cell>
          <cell r="C2581" t="str">
            <v>PLCG1</v>
          </cell>
        </row>
        <row r="2582">
          <cell r="B2582" t="str">
            <v>O43292</v>
          </cell>
          <cell r="C2582" t="str">
            <v>GPAA1</v>
          </cell>
        </row>
        <row r="2583">
          <cell r="B2583" t="str">
            <v>P49795</v>
          </cell>
          <cell r="C2583" t="str">
            <v>RGS19</v>
          </cell>
        </row>
        <row r="2584">
          <cell r="B2584" t="str">
            <v>O14497</v>
          </cell>
          <cell r="C2584" t="str">
            <v>ARID1A</v>
          </cell>
        </row>
        <row r="2585">
          <cell r="B2585" t="str">
            <v>Q96G25</v>
          </cell>
          <cell r="C2585" t="str">
            <v>MED8</v>
          </cell>
        </row>
        <row r="2586">
          <cell r="B2586" t="str">
            <v>Q9H967</v>
          </cell>
          <cell r="C2586" t="str">
            <v>WDR76</v>
          </cell>
        </row>
        <row r="2587">
          <cell r="B2587" t="str">
            <v>Q9NW75</v>
          </cell>
          <cell r="C2587" t="str">
            <v>GPATCH2</v>
          </cell>
        </row>
        <row r="2588">
          <cell r="B2588" t="str">
            <v>Q9H9S4</v>
          </cell>
          <cell r="C2588" t="str">
            <v>CAB39L</v>
          </cell>
        </row>
        <row r="2589">
          <cell r="B2589" t="str">
            <v>Q12986</v>
          </cell>
          <cell r="C2589" t="str">
            <v>NFX1</v>
          </cell>
        </row>
        <row r="2590">
          <cell r="B2590" t="str">
            <v>Q86UY6</v>
          </cell>
          <cell r="C2590" t="str">
            <v>NAA40</v>
          </cell>
        </row>
        <row r="2591">
          <cell r="B2591" t="str">
            <v>Q9NQC3</v>
          </cell>
          <cell r="C2591" t="str">
            <v>RTN4</v>
          </cell>
        </row>
        <row r="2592">
          <cell r="B2592" t="str">
            <v>P49748</v>
          </cell>
          <cell r="C2592" t="str">
            <v>ACADVL</v>
          </cell>
        </row>
        <row r="2593">
          <cell r="B2593" t="str">
            <v>Q8IWJ2</v>
          </cell>
          <cell r="C2593" t="str">
            <v>GCC2</v>
          </cell>
        </row>
        <row r="2594">
          <cell r="B2594" t="str">
            <v>P13010</v>
          </cell>
          <cell r="C2594" t="str">
            <v>XRCC5</v>
          </cell>
        </row>
        <row r="2595">
          <cell r="B2595" t="str">
            <v>P57723</v>
          </cell>
          <cell r="C2595" t="str">
            <v>PCBP4</v>
          </cell>
        </row>
        <row r="2596">
          <cell r="B2596" t="str">
            <v>Q9NV88</v>
          </cell>
          <cell r="C2596" t="str">
            <v>INTS9</v>
          </cell>
        </row>
        <row r="2597">
          <cell r="B2597" t="str">
            <v>Q8TF66</v>
          </cell>
          <cell r="C2597" t="str">
            <v>LRRC15</v>
          </cell>
        </row>
        <row r="2598">
          <cell r="B2598" t="str">
            <v>Q13561</v>
          </cell>
          <cell r="C2598" t="str">
            <v>DCTN2</v>
          </cell>
        </row>
        <row r="2599">
          <cell r="B2599" t="str">
            <v>P40937</v>
          </cell>
          <cell r="C2599" t="str">
            <v>RFC5</v>
          </cell>
        </row>
        <row r="2600">
          <cell r="B2600" t="str">
            <v>Q99640</v>
          </cell>
          <cell r="C2600" t="str">
            <v>PKMYT1</v>
          </cell>
        </row>
        <row r="2601">
          <cell r="B2601" t="str">
            <v>Q03405</v>
          </cell>
          <cell r="C2601" t="str">
            <v>PLAUR</v>
          </cell>
        </row>
        <row r="2602">
          <cell r="B2602" t="str">
            <v>Q13042</v>
          </cell>
          <cell r="C2602" t="str">
            <v>CDC16</v>
          </cell>
        </row>
        <row r="2603">
          <cell r="B2603" t="str">
            <v>Q5SSJ5</v>
          </cell>
          <cell r="C2603" t="str">
            <v>HP1BP3</v>
          </cell>
        </row>
        <row r="2604">
          <cell r="B2604" t="str">
            <v>Q16706</v>
          </cell>
          <cell r="C2604" t="str">
            <v>MAN2A1</v>
          </cell>
        </row>
        <row r="2605">
          <cell r="B2605" t="str">
            <v>Q96HR3</v>
          </cell>
          <cell r="C2605" t="str">
            <v>MED30</v>
          </cell>
        </row>
        <row r="2606">
          <cell r="B2606" t="str">
            <v>Q15345</v>
          </cell>
          <cell r="C2606" t="str">
            <v>LRRC41</v>
          </cell>
        </row>
        <row r="2607">
          <cell r="B2607" t="str">
            <v>Q6PJF5</v>
          </cell>
          <cell r="C2607" t="str">
            <v>RHBDF2</v>
          </cell>
        </row>
        <row r="2608">
          <cell r="B2608" t="str">
            <v>Q08378</v>
          </cell>
          <cell r="C2608" t="str">
            <v>GOLGA3</v>
          </cell>
        </row>
        <row r="2609">
          <cell r="B2609" t="str">
            <v>Q93100</v>
          </cell>
          <cell r="C2609" t="str">
            <v>PHKB</v>
          </cell>
        </row>
        <row r="2610">
          <cell r="B2610" t="str">
            <v>Q9P035</v>
          </cell>
          <cell r="C2610" t="str">
            <v>HACD3</v>
          </cell>
        </row>
        <row r="2611">
          <cell r="B2611" t="str">
            <v>Q96ST2</v>
          </cell>
          <cell r="C2611" t="str">
            <v>IWS1</v>
          </cell>
        </row>
        <row r="2612">
          <cell r="B2612" t="str">
            <v>Q96SL4</v>
          </cell>
          <cell r="C2612" t="str">
            <v>GPX7</v>
          </cell>
        </row>
        <row r="2613">
          <cell r="B2613" t="str">
            <v>Q63HK5</v>
          </cell>
          <cell r="C2613" t="str">
            <v>TSHZ3</v>
          </cell>
        </row>
        <row r="2614">
          <cell r="B2614" t="str">
            <v>P21127</v>
          </cell>
          <cell r="C2614" t="str">
            <v>CDK11B</v>
          </cell>
        </row>
        <row r="2615">
          <cell r="B2615" t="str">
            <v>Q9H008</v>
          </cell>
          <cell r="C2615" t="str">
            <v>LHPP</v>
          </cell>
        </row>
        <row r="2616">
          <cell r="B2616" t="str">
            <v>Q9Y6B6</v>
          </cell>
          <cell r="C2616" t="str">
            <v>SAR1B</v>
          </cell>
        </row>
        <row r="2617">
          <cell r="B2617" t="str">
            <v>Q96HA7</v>
          </cell>
          <cell r="C2617" t="str">
            <v>TONSL</v>
          </cell>
        </row>
        <row r="2618">
          <cell r="B2618" t="str">
            <v>Q13614</v>
          </cell>
          <cell r="C2618" t="str">
            <v>MTMR2</v>
          </cell>
        </row>
        <row r="2619">
          <cell r="B2619" t="str">
            <v>Q9UL40</v>
          </cell>
          <cell r="C2619" t="str">
            <v>ZNF346</v>
          </cell>
        </row>
        <row r="2620">
          <cell r="B2620" t="str">
            <v>Q9UMY1</v>
          </cell>
          <cell r="C2620" t="str">
            <v>NOL7</v>
          </cell>
        </row>
        <row r="2621">
          <cell r="B2621" t="str">
            <v>Q9H477</v>
          </cell>
          <cell r="C2621" t="str">
            <v>RBKS</v>
          </cell>
        </row>
        <row r="2622">
          <cell r="B2622" t="str">
            <v>Q16394</v>
          </cell>
          <cell r="C2622" t="str">
            <v>EXT1</v>
          </cell>
        </row>
        <row r="2623">
          <cell r="B2623" t="str">
            <v>Q9BZG8</v>
          </cell>
          <cell r="C2623" t="str">
            <v>DPH1</v>
          </cell>
        </row>
        <row r="2624">
          <cell r="B2624" t="str">
            <v>Q9H2P0</v>
          </cell>
          <cell r="C2624" t="str">
            <v>ADNP</v>
          </cell>
        </row>
        <row r="2625">
          <cell r="B2625" t="str">
            <v>Q14562</v>
          </cell>
          <cell r="C2625" t="str">
            <v>DHX8</v>
          </cell>
        </row>
        <row r="2626">
          <cell r="B2626" t="str">
            <v>Q16630</v>
          </cell>
          <cell r="C2626" t="str">
            <v>CPSF6</v>
          </cell>
        </row>
        <row r="2627">
          <cell r="B2627" t="str">
            <v>Q14004</v>
          </cell>
          <cell r="C2627" t="str">
            <v>CDK13</v>
          </cell>
        </row>
        <row r="2628">
          <cell r="B2628" t="str">
            <v>Q08426</v>
          </cell>
          <cell r="C2628" t="str">
            <v>EHHADH</v>
          </cell>
        </row>
        <row r="2629">
          <cell r="B2629" t="str">
            <v>Q8NCA5</v>
          </cell>
          <cell r="C2629" t="str">
            <v>FAM98A</v>
          </cell>
        </row>
        <row r="2630">
          <cell r="B2630" t="str">
            <v>Q9BQP7</v>
          </cell>
          <cell r="C2630" t="str">
            <v>MGME1</v>
          </cell>
        </row>
        <row r="2631">
          <cell r="B2631" t="str">
            <v>P30533</v>
          </cell>
          <cell r="C2631" t="str">
            <v>LRPAP1</v>
          </cell>
        </row>
        <row r="2632">
          <cell r="B2632" t="str">
            <v>Q8NBM4</v>
          </cell>
          <cell r="C2632" t="str">
            <v>UBAC2</v>
          </cell>
        </row>
        <row r="2633">
          <cell r="B2633" t="str">
            <v>Q9Y3C8</v>
          </cell>
          <cell r="C2633" t="str">
            <v>UFC1</v>
          </cell>
        </row>
        <row r="2634">
          <cell r="B2634" t="str">
            <v>Q15554</v>
          </cell>
          <cell r="C2634" t="str">
            <v>TERF2</v>
          </cell>
        </row>
        <row r="2635">
          <cell r="B2635" t="str">
            <v>O75581</v>
          </cell>
          <cell r="C2635" t="str">
            <v>LRP6</v>
          </cell>
        </row>
        <row r="2636">
          <cell r="B2636" t="str">
            <v>Q9H4G4</v>
          </cell>
          <cell r="C2636" t="str">
            <v>GLIPR2</v>
          </cell>
        </row>
        <row r="2637">
          <cell r="B2637" t="str">
            <v>Q96S97</v>
          </cell>
          <cell r="C2637" t="str">
            <v>MYADM</v>
          </cell>
        </row>
        <row r="2638">
          <cell r="B2638" t="str">
            <v>P12109</v>
          </cell>
          <cell r="C2638" t="str">
            <v>COL6A1</v>
          </cell>
        </row>
        <row r="2639">
          <cell r="B2639" t="str">
            <v>Q13247</v>
          </cell>
          <cell r="C2639" t="str">
            <v>SRSF6</v>
          </cell>
        </row>
        <row r="2640">
          <cell r="B2640" t="str">
            <v>Q9BTE6</v>
          </cell>
          <cell r="C2640" t="str">
            <v>AARSD1</v>
          </cell>
        </row>
        <row r="2641">
          <cell r="B2641" t="str">
            <v>Q9GZT6</v>
          </cell>
          <cell r="C2641" t="str">
            <v>CCDC90B</v>
          </cell>
        </row>
        <row r="2642">
          <cell r="B2642" t="str">
            <v>Q9NVD7</v>
          </cell>
          <cell r="C2642" t="str">
            <v>PARVA</v>
          </cell>
        </row>
        <row r="2643">
          <cell r="B2643" t="str">
            <v>Q5TCQ9</v>
          </cell>
          <cell r="C2643" t="str">
            <v>MAGI3</v>
          </cell>
        </row>
        <row r="2644">
          <cell r="B2644" t="str">
            <v>Q8IUE6</v>
          </cell>
          <cell r="C2644" t="str">
            <v>HIST2H2AB</v>
          </cell>
        </row>
        <row r="2645">
          <cell r="B2645" t="str">
            <v>O14786</v>
          </cell>
          <cell r="C2645" t="str">
            <v>NRP1</v>
          </cell>
        </row>
        <row r="2646">
          <cell r="B2646" t="str">
            <v>P17812</v>
          </cell>
          <cell r="C2646" t="str">
            <v>CTPS1</v>
          </cell>
        </row>
        <row r="2647">
          <cell r="B2647" t="str">
            <v>Q92896</v>
          </cell>
          <cell r="C2647" t="str">
            <v>GLG1</v>
          </cell>
        </row>
        <row r="2648">
          <cell r="B2648" t="str">
            <v>Q9NYB9</v>
          </cell>
          <cell r="C2648" t="str">
            <v>ABI2</v>
          </cell>
        </row>
        <row r="2649">
          <cell r="B2649" t="str">
            <v>Q9Y394</v>
          </cell>
          <cell r="C2649" t="str">
            <v>DHRS7</v>
          </cell>
        </row>
        <row r="2650">
          <cell r="B2650" t="str">
            <v>Q96MU7</v>
          </cell>
          <cell r="C2650" t="str">
            <v>YTHDC1</v>
          </cell>
        </row>
        <row r="2651">
          <cell r="B2651" t="str">
            <v>Q8IXK0</v>
          </cell>
          <cell r="C2651" t="str">
            <v>PHC2</v>
          </cell>
        </row>
        <row r="2652">
          <cell r="B2652" t="str">
            <v>Q6Y1H2</v>
          </cell>
          <cell r="C2652" t="str">
            <v>HACD2</v>
          </cell>
        </row>
        <row r="2653">
          <cell r="B2653" t="str">
            <v>Q8IY57</v>
          </cell>
          <cell r="C2653" t="str">
            <v>YAF2</v>
          </cell>
        </row>
        <row r="2654">
          <cell r="B2654" t="str">
            <v>Q9HBU6</v>
          </cell>
          <cell r="C2654" t="str">
            <v>ETNK1</v>
          </cell>
        </row>
        <row r="2655">
          <cell r="B2655" t="str">
            <v>Q99623</v>
          </cell>
          <cell r="C2655" t="str">
            <v>PHB2</v>
          </cell>
        </row>
        <row r="2656">
          <cell r="B2656" t="str">
            <v>P36873</v>
          </cell>
          <cell r="C2656" t="str">
            <v>PPP1CC</v>
          </cell>
        </row>
        <row r="2657">
          <cell r="B2657" t="str">
            <v>Q96GF1</v>
          </cell>
          <cell r="C2657" t="str">
            <v>RNF185</v>
          </cell>
        </row>
        <row r="2658">
          <cell r="B2658" t="str">
            <v>P15735</v>
          </cell>
          <cell r="C2658" t="str">
            <v>PHKG2</v>
          </cell>
        </row>
        <row r="2659">
          <cell r="B2659" t="str">
            <v>P08574</v>
          </cell>
          <cell r="C2659" t="str">
            <v>CYC1</v>
          </cell>
        </row>
        <row r="2660">
          <cell r="B2660" t="str">
            <v>P56377</v>
          </cell>
          <cell r="C2660" t="str">
            <v>AP1S2</v>
          </cell>
        </row>
        <row r="2661">
          <cell r="B2661" t="str">
            <v>O94811</v>
          </cell>
          <cell r="C2661" t="str">
            <v>TPPP</v>
          </cell>
        </row>
        <row r="2662">
          <cell r="B2662" t="str">
            <v>Q8WV41</v>
          </cell>
          <cell r="C2662" t="str">
            <v>SNX33</v>
          </cell>
        </row>
        <row r="2663">
          <cell r="B2663" t="str">
            <v>O95140</v>
          </cell>
          <cell r="C2663" t="str">
            <v>MFN2</v>
          </cell>
        </row>
        <row r="2664">
          <cell r="B2664" t="str">
            <v>Q9UJX3</v>
          </cell>
          <cell r="C2664" t="str">
            <v>ANAPC7</v>
          </cell>
        </row>
        <row r="2665">
          <cell r="B2665" t="str">
            <v>Q8IXI1</v>
          </cell>
          <cell r="C2665" t="str">
            <v>RHOT2</v>
          </cell>
        </row>
        <row r="2666">
          <cell r="B2666" t="str">
            <v>P00387</v>
          </cell>
          <cell r="C2666" t="str">
            <v>CYB5R3</v>
          </cell>
        </row>
        <row r="2667">
          <cell r="B2667" t="str">
            <v>Q15843</v>
          </cell>
          <cell r="C2667" t="str">
            <v>NEDD8</v>
          </cell>
        </row>
        <row r="2668">
          <cell r="B2668" t="str">
            <v>Q9BWS9</v>
          </cell>
          <cell r="C2668" t="str">
            <v>CHID1</v>
          </cell>
        </row>
        <row r="2669">
          <cell r="B2669" t="str">
            <v>Q6NSJ5</v>
          </cell>
          <cell r="C2669" t="str">
            <v>LRRC8E</v>
          </cell>
        </row>
        <row r="2670">
          <cell r="B2670" t="str">
            <v>O15460</v>
          </cell>
          <cell r="C2670" t="str">
            <v>P4HA2</v>
          </cell>
        </row>
        <row r="2671">
          <cell r="B2671" t="str">
            <v>Q99418</v>
          </cell>
          <cell r="C2671" t="str">
            <v>CYTH2</v>
          </cell>
        </row>
        <row r="2672">
          <cell r="B2672" t="str">
            <v>Q13415</v>
          </cell>
          <cell r="C2672" t="str">
            <v>ORC1</v>
          </cell>
        </row>
        <row r="2673">
          <cell r="B2673" t="str">
            <v>O95352</v>
          </cell>
          <cell r="C2673" t="str">
            <v>ATG7</v>
          </cell>
        </row>
        <row r="2674">
          <cell r="B2674" t="str">
            <v>Q9Y3A4</v>
          </cell>
          <cell r="C2674" t="str">
            <v>RRP7A</v>
          </cell>
        </row>
        <row r="2675">
          <cell r="B2675" t="str">
            <v>O60343</v>
          </cell>
          <cell r="C2675" t="str">
            <v>TBC1D4</v>
          </cell>
        </row>
        <row r="2676">
          <cell r="B2676" t="str">
            <v>Q8NDT2</v>
          </cell>
          <cell r="C2676" t="str">
            <v>RBM15B</v>
          </cell>
        </row>
        <row r="2677">
          <cell r="B2677" t="str">
            <v>Q86WJ1</v>
          </cell>
          <cell r="C2677" t="str">
            <v>CHD1L</v>
          </cell>
        </row>
        <row r="2678">
          <cell r="B2678" t="str">
            <v>P62873</v>
          </cell>
          <cell r="C2678" t="str">
            <v>GNB1</v>
          </cell>
        </row>
        <row r="2679">
          <cell r="B2679" t="str">
            <v>Q9ULU4</v>
          </cell>
          <cell r="C2679" t="str">
            <v>ZMYND8</v>
          </cell>
        </row>
        <row r="2680">
          <cell r="B2680" t="str">
            <v>Q9NP81</v>
          </cell>
          <cell r="C2680" t="str">
            <v>SARS2</v>
          </cell>
        </row>
        <row r="2681">
          <cell r="B2681" t="str">
            <v>O95785</v>
          </cell>
          <cell r="C2681" t="str">
            <v>WIZ</v>
          </cell>
        </row>
        <row r="2682">
          <cell r="B2682" t="str">
            <v>P32418</v>
          </cell>
          <cell r="C2682" t="str">
            <v>SLC8A1</v>
          </cell>
        </row>
        <row r="2683">
          <cell r="B2683" t="str">
            <v>Q96EU7</v>
          </cell>
          <cell r="C2683" t="str">
            <v>C1GALT1C1</v>
          </cell>
        </row>
        <row r="2684">
          <cell r="B2684" t="str">
            <v>Q9NRM7</v>
          </cell>
          <cell r="C2684" t="str">
            <v>LATS2</v>
          </cell>
        </row>
        <row r="2685">
          <cell r="B2685" t="str">
            <v>Q5TC84</v>
          </cell>
          <cell r="C2685" t="str">
            <v>OGFRL1</v>
          </cell>
        </row>
        <row r="2686">
          <cell r="B2686" t="str">
            <v>Q07960</v>
          </cell>
          <cell r="C2686" t="str">
            <v>ARHGAP1</v>
          </cell>
        </row>
        <row r="2687">
          <cell r="B2687" t="str">
            <v>Q15717</v>
          </cell>
          <cell r="C2687" t="str">
            <v>ELAVL1</v>
          </cell>
        </row>
        <row r="2688">
          <cell r="B2688" t="str">
            <v>Q15326</v>
          </cell>
          <cell r="C2688" t="str">
            <v>ZMYND11</v>
          </cell>
        </row>
        <row r="2689">
          <cell r="B2689" t="str">
            <v>Q8IY18</v>
          </cell>
          <cell r="C2689" t="str">
            <v>SMC5</v>
          </cell>
        </row>
        <row r="2690">
          <cell r="B2690" t="str">
            <v>P23919</v>
          </cell>
          <cell r="C2690" t="str">
            <v>DTYMK</v>
          </cell>
        </row>
        <row r="2691">
          <cell r="B2691" t="str">
            <v>P28290</v>
          </cell>
          <cell r="C2691" t="str">
            <v>SSFA2</v>
          </cell>
        </row>
        <row r="2692">
          <cell r="B2692" t="str">
            <v>Q96AX9</v>
          </cell>
          <cell r="C2692" t="str">
            <v>MIB2</v>
          </cell>
        </row>
        <row r="2693">
          <cell r="B2693" t="str">
            <v>P62906</v>
          </cell>
          <cell r="C2693" t="str">
            <v>RPL10A</v>
          </cell>
        </row>
        <row r="2694">
          <cell r="B2694" t="str">
            <v>Q9NV06</v>
          </cell>
          <cell r="C2694" t="str">
            <v>DCAF13</v>
          </cell>
        </row>
        <row r="2695">
          <cell r="B2695" t="str">
            <v>Q9P2B7</v>
          </cell>
          <cell r="C2695" t="str">
            <v>CFAP97</v>
          </cell>
        </row>
        <row r="2696">
          <cell r="B2696" t="str">
            <v>Q70CQ3</v>
          </cell>
          <cell r="C2696" t="str">
            <v>USP30</v>
          </cell>
        </row>
        <row r="2697">
          <cell r="B2697" t="str">
            <v>Q969F1</v>
          </cell>
          <cell r="C2697" t="str">
            <v>GTF3C6</v>
          </cell>
        </row>
        <row r="2698">
          <cell r="B2698" t="str">
            <v>Q9Y4D7</v>
          </cell>
          <cell r="C2698" t="str">
            <v>PLXND1</v>
          </cell>
        </row>
        <row r="2699">
          <cell r="B2699" t="str">
            <v>P57764</v>
          </cell>
          <cell r="C2699" t="str">
            <v>GSDMD</v>
          </cell>
        </row>
        <row r="2700">
          <cell r="B2700" t="str">
            <v>P11532</v>
          </cell>
          <cell r="C2700" t="str">
            <v>DMD</v>
          </cell>
        </row>
        <row r="2701">
          <cell r="B2701" t="str">
            <v>Q13207</v>
          </cell>
          <cell r="C2701" t="str">
            <v>TBX2</v>
          </cell>
        </row>
        <row r="2702">
          <cell r="B2702" t="str">
            <v>P23142</v>
          </cell>
          <cell r="C2702" t="str">
            <v>FBLN1</v>
          </cell>
        </row>
        <row r="2703">
          <cell r="B2703" t="str">
            <v>Q5HYI8</v>
          </cell>
          <cell r="C2703" t="str">
            <v>RABL3</v>
          </cell>
        </row>
        <row r="2704">
          <cell r="B2704" t="str">
            <v>O43719</v>
          </cell>
          <cell r="C2704" t="str">
            <v>HTATSF1</v>
          </cell>
        </row>
        <row r="2705">
          <cell r="B2705" t="str">
            <v>O60664</v>
          </cell>
          <cell r="C2705" t="str">
            <v>PLIN3</v>
          </cell>
        </row>
        <row r="2706">
          <cell r="B2706" t="str">
            <v>Q53TN4</v>
          </cell>
          <cell r="C2706" t="str">
            <v>CYBRD1</v>
          </cell>
        </row>
        <row r="2707">
          <cell r="B2707" t="str">
            <v>Q12841</v>
          </cell>
          <cell r="C2707" t="str">
            <v>FSTL1</v>
          </cell>
        </row>
        <row r="2708">
          <cell r="B2708" t="str">
            <v>O15269</v>
          </cell>
          <cell r="C2708" t="str">
            <v>SPTLC1</v>
          </cell>
        </row>
        <row r="2709">
          <cell r="B2709" t="str">
            <v>O00148</v>
          </cell>
          <cell r="C2709" t="str">
            <v>DDX39A</v>
          </cell>
        </row>
        <row r="2710">
          <cell r="B2710" t="str">
            <v>P43251</v>
          </cell>
          <cell r="C2710" t="str">
            <v>BTD</v>
          </cell>
        </row>
        <row r="2711">
          <cell r="B2711" t="str">
            <v>P49916</v>
          </cell>
          <cell r="C2711" t="str">
            <v>LIG3</v>
          </cell>
        </row>
        <row r="2712">
          <cell r="B2712" t="str">
            <v>Q99497</v>
          </cell>
          <cell r="C2712" t="str">
            <v>PARK7</v>
          </cell>
        </row>
        <row r="2713">
          <cell r="B2713" t="str">
            <v>Q96B26</v>
          </cell>
          <cell r="C2713" t="str">
            <v>EXOSC8</v>
          </cell>
        </row>
        <row r="2714">
          <cell r="B2714" t="str">
            <v>Q9Y679</v>
          </cell>
          <cell r="C2714" t="str">
            <v>AUP1</v>
          </cell>
        </row>
        <row r="2715">
          <cell r="B2715" t="str">
            <v>O15118</v>
          </cell>
          <cell r="C2715" t="str">
            <v>NPC1</v>
          </cell>
        </row>
        <row r="2716">
          <cell r="B2716" t="str">
            <v>Q99549</v>
          </cell>
          <cell r="C2716" t="str">
            <v>MPHOSPH8</v>
          </cell>
        </row>
        <row r="2717">
          <cell r="B2717" t="str">
            <v>Q9Y2Q9</v>
          </cell>
          <cell r="C2717" t="str">
            <v>MRPS28</v>
          </cell>
        </row>
        <row r="2718">
          <cell r="B2718" t="str">
            <v>P62136</v>
          </cell>
          <cell r="C2718" t="str">
            <v>PPP1CA</v>
          </cell>
        </row>
        <row r="2719">
          <cell r="B2719" t="str">
            <v>O43747</v>
          </cell>
          <cell r="C2719" t="str">
            <v>AP1G1</v>
          </cell>
        </row>
        <row r="2720">
          <cell r="B2720" t="str">
            <v>Q96EE3</v>
          </cell>
          <cell r="C2720" t="str">
            <v>SEH1L</v>
          </cell>
        </row>
        <row r="2721">
          <cell r="B2721" t="str">
            <v>P84095</v>
          </cell>
          <cell r="C2721" t="str">
            <v>RHOG</v>
          </cell>
        </row>
        <row r="2722">
          <cell r="B2722" t="str">
            <v>Q9H875</v>
          </cell>
          <cell r="C2722" t="str">
            <v>PRKRIP1</v>
          </cell>
        </row>
        <row r="2723">
          <cell r="B2723" t="str">
            <v>O43752</v>
          </cell>
          <cell r="C2723" t="str">
            <v>STX6</v>
          </cell>
        </row>
        <row r="2724">
          <cell r="B2724" t="str">
            <v>Q8N531</v>
          </cell>
          <cell r="C2724" t="str">
            <v>FBXL6</v>
          </cell>
        </row>
        <row r="2725">
          <cell r="B2725" t="str">
            <v>Q9Y4W6</v>
          </cell>
          <cell r="C2725" t="str">
            <v>AFG3L2</v>
          </cell>
        </row>
        <row r="2726">
          <cell r="B2726" t="str">
            <v>P18846</v>
          </cell>
          <cell r="C2726" t="str">
            <v>ATF1</v>
          </cell>
        </row>
        <row r="2727">
          <cell r="B2727" t="str">
            <v>Q9Y5Q8</v>
          </cell>
          <cell r="C2727" t="str">
            <v>GTF3C5</v>
          </cell>
        </row>
        <row r="2728">
          <cell r="B2728" t="str">
            <v>P56134</v>
          </cell>
          <cell r="C2728" t="str">
            <v>ATP5J2</v>
          </cell>
        </row>
        <row r="2729">
          <cell r="B2729" t="str">
            <v>Q96BW9</v>
          </cell>
          <cell r="C2729" t="str">
            <v>TAMM41</v>
          </cell>
        </row>
        <row r="2730">
          <cell r="B2730" t="str">
            <v>Q9BQ04</v>
          </cell>
          <cell r="C2730" t="str">
            <v>RBM4B</v>
          </cell>
        </row>
        <row r="2731">
          <cell r="B2731" t="str">
            <v>P55263</v>
          </cell>
          <cell r="C2731" t="str">
            <v>ADK</v>
          </cell>
        </row>
        <row r="2732">
          <cell r="B2732" t="str">
            <v>Q15102</v>
          </cell>
          <cell r="C2732" t="str">
            <v>PAFAH1B3</v>
          </cell>
        </row>
        <row r="2733">
          <cell r="B2733" t="str">
            <v>Q9Y2H0</v>
          </cell>
          <cell r="C2733" t="str">
            <v>DLGAP4</v>
          </cell>
        </row>
        <row r="2734">
          <cell r="B2734" t="str">
            <v>Q9Y4K0</v>
          </cell>
          <cell r="C2734" t="str">
            <v>LOXL2</v>
          </cell>
        </row>
        <row r="2735">
          <cell r="B2735" t="str">
            <v>Q5JTJ3</v>
          </cell>
          <cell r="C2735" t="str">
            <v>COA6</v>
          </cell>
        </row>
        <row r="2736">
          <cell r="B2736" t="str">
            <v>Q96N21</v>
          </cell>
          <cell r="C2736" t="str">
            <v>TEPSIN</v>
          </cell>
        </row>
        <row r="2737">
          <cell r="B2737" t="str">
            <v>Q8N5I9</v>
          </cell>
          <cell r="C2737" t="str">
            <v>C12orf45</v>
          </cell>
        </row>
        <row r="2738">
          <cell r="B2738" t="str">
            <v>P28749</v>
          </cell>
          <cell r="C2738" t="str">
            <v>RBL1</v>
          </cell>
        </row>
        <row r="2739">
          <cell r="B2739" t="str">
            <v>Q8WV24</v>
          </cell>
          <cell r="C2739" t="str">
            <v>PHLDA1</v>
          </cell>
        </row>
        <row r="2740">
          <cell r="B2740" t="str">
            <v>Q4VC31</v>
          </cell>
          <cell r="C2740" t="str">
            <v>CCDC58</v>
          </cell>
        </row>
        <row r="2741">
          <cell r="B2741" t="str">
            <v>Q9H2C0</v>
          </cell>
          <cell r="C2741" t="str">
            <v>GAN</v>
          </cell>
        </row>
        <row r="2742">
          <cell r="B2742" t="str">
            <v>O75151</v>
          </cell>
          <cell r="C2742" t="str">
            <v>PHF2</v>
          </cell>
        </row>
        <row r="2743">
          <cell r="B2743" t="str">
            <v>O75794</v>
          </cell>
          <cell r="C2743" t="str">
            <v>CDC123</v>
          </cell>
        </row>
        <row r="2744">
          <cell r="B2744" t="str">
            <v>Q9C0H2</v>
          </cell>
          <cell r="C2744" t="str">
            <v>TTYH3</v>
          </cell>
        </row>
        <row r="2745">
          <cell r="B2745" t="str">
            <v>Q96EK9</v>
          </cell>
          <cell r="C2745" t="str">
            <v>KTI12</v>
          </cell>
        </row>
        <row r="2746">
          <cell r="B2746" t="str">
            <v>Q9BX59</v>
          </cell>
          <cell r="C2746" t="str">
            <v>TAPBPL</v>
          </cell>
        </row>
        <row r="2747">
          <cell r="B2747" t="str">
            <v>P49591</v>
          </cell>
          <cell r="C2747" t="str">
            <v>SARS</v>
          </cell>
        </row>
        <row r="2748">
          <cell r="B2748" t="str">
            <v>Q9H0E9</v>
          </cell>
          <cell r="C2748" t="str">
            <v>BRD8</v>
          </cell>
        </row>
        <row r="2749">
          <cell r="B2749" t="str">
            <v>Q96HA1</v>
          </cell>
          <cell r="C2749" t="str">
            <v>POM121</v>
          </cell>
        </row>
        <row r="2750">
          <cell r="B2750" t="str">
            <v>P09234</v>
          </cell>
          <cell r="C2750" t="str">
            <v>SNRPC</v>
          </cell>
        </row>
        <row r="2751">
          <cell r="B2751" t="str">
            <v>Q16585</v>
          </cell>
          <cell r="C2751" t="str">
            <v>SGCB</v>
          </cell>
        </row>
        <row r="2752">
          <cell r="B2752" t="str">
            <v>Q92769</v>
          </cell>
          <cell r="C2752" t="str">
            <v>HDAC2</v>
          </cell>
        </row>
        <row r="2753">
          <cell r="B2753" t="str">
            <v>Q96KB5</v>
          </cell>
          <cell r="C2753" t="str">
            <v>PBK</v>
          </cell>
        </row>
        <row r="2754">
          <cell r="B2754" t="str">
            <v>O60762</v>
          </cell>
          <cell r="C2754" t="str">
            <v>DPM1</v>
          </cell>
        </row>
        <row r="2755">
          <cell r="B2755" t="str">
            <v>Q9UBI6</v>
          </cell>
          <cell r="C2755" t="str">
            <v>GNG12</v>
          </cell>
        </row>
        <row r="2756">
          <cell r="B2756" t="str">
            <v>Q92784</v>
          </cell>
          <cell r="C2756" t="str">
            <v>DPF3</v>
          </cell>
        </row>
        <row r="2757">
          <cell r="B2757" t="str">
            <v>Q8WUF8</v>
          </cell>
          <cell r="C2757" t="str">
            <v>FAM172A</v>
          </cell>
        </row>
        <row r="2758">
          <cell r="B2758" t="str">
            <v>P18615</v>
          </cell>
          <cell r="C2758" t="str">
            <v>NELFE</v>
          </cell>
        </row>
        <row r="2759">
          <cell r="B2759" t="str">
            <v>Q9P0J1</v>
          </cell>
          <cell r="C2759" t="str">
            <v>PDP1</v>
          </cell>
        </row>
        <row r="2760">
          <cell r="B2760" t="str">
            <v>Q8NF37</v>
          </cell>
          <cell r="C2760" t="str">
            <v>LPCAT1</v>
          </cell>
        </row>
        <row r="2761">
          <cell r="B2761" t="str">
            <v>O00743</v>
          </cell>
          <cell r="C2761" t="str">
            <v>PPP6C</v>
          </cell>
        </row>
        <row r="2762">
          <cell r="B2762" t="str">
            <v>Q2M296</v>
          </cell>
          <cell r="C2762" t="str">
            <v>MTHFSD</v>
          </cell>
        </row>
        <row r="2763">
          <cell r="B2763" t="str">
            <v>Q6P1X6</v>
          </cell>
          <cell r="C2763" t="str">
            <v>C8orf82</v>
          </cell>
        </row>
        <row r="2764">
          <cell r="B2764" t="str">
            <v>Q13308</v>
          </cell>
          <cell r="C2764" t="str">
            <v>PTK7</v>
          </cell>
        </row>
        <row r="2765">
          <cell r="B2765" t="str">
            <v>Q3V6T2</v>
          </cell>
          <cell r="C2765" t="str">
            <v>CCDC88A</v>
          </cell>
        </row>
        <row r="2766">
          <cell r="B2766" t="str">
            <v>Q92604</v>
          </cell>
          <cell r="C2766" t="str">
            <v>LPGAT1</v>
          </cell>
        </row>
        <row r="2767">
          <cell r="B2767" t="str">
            <v>P63173</v>
          </cell>
          <cell r="C2767" t="str">
            <v>RPL38</v>
          </cell>
        </row>
        <row r="2768">
          <cell r="B2768" t="str">
            <v>Q9NPA8</v>
          </cell>
          <cell r="C2768" t="str">
            <v>ENY2</v>
          </cell>
        </row>
        <row r="2769">
          <cell r="B2769" t="str">
            <v>P17480</v>
          </cell>
          <cell r="C2769" t="str">
            <v>UBTF</v>
          </cell>
        </row>
        <row r="2770">
          <cell r="B2770" t="str">
            <v>P02751</v>
          </cell>
          <cell r="C2770" t="str">
            <v>FN1</v>
          </cell>
        </row>
        <row r="2771">
          <cell r="B2771" t="str">
            <v>Q15771</v>
          </cell>
          <cell r="C2771" t="str">
            <v>RAB30</v>
          </cell>
        </row>
        <row r="2772">
          <cell r="B2772" t="str">
            <v>Q96B70</v>
          </cell>
          <cell r="C2772" t="str">
            <v>LENG9</v>
          </cell>
        </row>
        <row r="2773">
          <cell r="B2773" t="str">
            <v>P51610</v>
          </cell>
          <cell r="C2773" t="str">
            <v>HCFC1</v>
          </cell>
        </row>
        <row r="2774">
          <cell r="B2774" t="str">
            <v>Q15555</v>
          </cell>
          <cell r="C2774" t="str">
            <v>MAPRE2</v>
          </cell>
        </row>
        <row r="2775">
          <cell r="B2775" t="str">
            <v>Q8NG68</v>
          </cell>
          <cell r="C2775" t="str">
            <v>TTL</v>
          </cell>
        </row>
        <row r="2776">
          <cell r="B2776" t="str">
            <v>P06756</v>
          </cell>
          <cell r="C2776" t="str">
            <v>ITGAV</v>
          </cell>
        </row>
        <row r="2777">
          <cell r="B2777" t="str">
            <v>P12429</v>
          </cell>
          <cell r="C2777" t="str">
            <v>ANXA3</v>
          </cell>
        </row>
        <row r="2778">
          <cell r="B2778" t="str">
            <v>Q8WWI5</v>
          </cell>
          <cell r="C2778" t="str">
            <v>SLC44A1</v>
          </cell>
        </row>
        <row r="2779">
          <cell r="B2779" t="str">
            <v>Q9BTL3</v>
          </cell>
          <cell r="C2779" t="str">
            <v>FAM103A1</v>
          </cell>
        </row>
        <row r="2780">
          <cell r="B2780" t="str">
            <v>P38919</v>
          </cell>
          <cell r="C2780" t="str">
            <v>EIF4A3</v>
          </cell>
        </row>
        <row r="2781">
          <cell r="B2781" t="str">
            <v>Q8NI22</v>
          </cell>
          <cell r="C2781" t="str">
            <v>MCFD2</v>
          </cell>
        </row>
        <row r="2782">
          <cell r="B2782" t="str">
            <v>O00255</v>
          </cell>
          <cell r="C2782" t="str">
            <v>MEN1</v>
          </cell>
        </row>
        <row r="2783">
          <cell r="B2783" t="str">
            <v>Q9BUF5</v>
          </cell>
          <cell r="C2783" t="str">
            <v>TUBB6</v>
          </cell>
        </row>
        <row r="2784">
          <cell r="B2784" t="str">
            <v>Q9BSL1</v>
          </cell>
          <cell r="C2784" t="str">
            <v>UBAC1</v>
          </cell>
        </row>
        <row r="2785">
          <cell r="B2785" t="str">
            <v>O94885</v>
          </cell>
          <cell r="C2785" t="str">
            <v>SASH1</v>
          </cell>
        </row>
        <row r="2786">
          <cell r="B2786" t="str">
            <v>Q9NVF7</v>
          </cell>
          <cell r="C2786" t="str">
            <v>FBXO28</v>
          </cell>
        </row>
        <row r="2787">
          <cell r="B2787" t="str">
            <v>P46782</v>
          </cell>
          <cell r="C2787" t="str">
            <v>RPS5</v>
          </cell>
        </row>
        <row r="2788">
          <cell r="B2788" t="str">
            <v>Q7Z7F7</v>
          </cell>
          <cell r="C2788" t="str">
            <v>MRPL55</v>
          </cell>
        </row>
        <row r="2789">
          <cell r="B2789" t="str">
            <v>Q99728</v>
          </cell>
          <cell r="C2789" t="str">
            <v>BARD1</v>
          </cell>
        </row>
        <row r="2790">
          <cell r="B2790" t="str">
            <v>Q7Z2E3</v>
          </cell>
          <cell r="C2790" t="str">
            <v>APTX</v>
          </cell>
        </row>
        <row r="2791">
          <cell r="B2791" t="str">
            <v>Q86XR7</v>
          </cell>
          <cell r="C2791" t="str">
            <v>TICAM2</v>
          </cell>
        </row>
        <row r="2792">
          <cell r="B2792" t="str">
            <v>Q9H4I3</v>
          </cell>
          <cell r="C2792" t="str">
            <v>TRABD</v>
          </cell>
        </row>
        <row r="2793">
          <cell r="B2793" t="str">
            <v>Q9UBC2</v>
          </cell>
          <cell r="C2793" t="str">
            <v>EPS15L1</v>
          </cell>
        </row>
        <row r="2794">
          <cell r="B2794" t="str">
            <v>Q9H501</v>
          </cell>
          <cell r="C2794" t="str">
            <v>ESF1</v>
          </cell>
        </row>
        <row r="2795">
          <cell r="B2795" t="str">
            <v>Q8TCY9</v>
          </cell>
          <cell r="C2795" t="str">
            <v>URGCP</v>
          </cell>
        </row>
        <row r="2796">
          <cell r="B2796" t="str">
            <v>P48444</v>
          </cell>
          <cell r="C2796" t="str">
            <v>ARCN1</v>
          </cell>
        </row>
        <row r="2797">
          <cell r="B2797" t="str">
            <v>Q9UHK0</v>
          </cell>
          <cell r="C2797" t="str">
            <v>NUFIP1</v>
          </cell>
        </row>
        <row r="2798">
          <cell r="B2798" t="str">
            <v>P32322</v>
          </cell>
          <cell r="C2798" t="str">
            <v>PYCR1</v>
          </cell>
        </row>
        <row r="2799">
          <cell r="B2799" t="str">
            <v>Q16566</v>
          </cell>
          <cell r="C2799" t="str">
            <v>CAMK4</v>
          </cell>
        </row>
        <row r="2800">
          <cell r="B2800" t="str">
            <v>Q15020</v>
          </cell>
          <cell r="C2800" t="str">
            <v>SART3</v>
          </cell>
        </row>
        <row r="2801">
          <cell r="B2801" t="str">
            <v>O00767</v>
          </cell>
          <cell r="C2801" t="str">
            <v>SCD</v>
          </cell>
        </row>
        <row r="2802">
          <cell r="B2802" t="str">
            <v>Q8IY17</v>
          </cell>
          <cell r="C2802" t="str">
            <v>PNPLA6</v>
          </cell>
        </row>
        <row r="2803">
          <cell r="B2803" t="str">
            <v>Q9C0B5</v>
          </cell>
          <cell r="C2803" t="str">
            <v>ZDHHC5</v>
          </cell>
        </row>
        <row r="2804">
          <cell r="B2804" t="str">
            <v>O00468</v>
          </cell>
          <cell r="C2804" t="str">
            <v>AGRN</v>
          </cell>
        </row>
        <row r="2805">
          <cell r="B2805" t="str">
            <v>P55081</v>
          </cell>
          <cell r="C2805" t="str">
            <v>MFAP1</v>
          </cell>
        </row>
        <row r="2806">
          <cell r="B2806" t="str">
            <v>Q9BVL2</v>
          </cell>
          <cell r="C2806" t="str">
            <v>NUP58</v>
          </cell>
        </row>
        <row r="2807">
          <cell r="B2807" t="str">
            <v>O00560</v>
          </cell>
          <cell r="C2807" t="str">
            <v>SDCBP</v>
          </cell>
        </row>
        <row r="2808">
          <cell r="B2808" t="str">
            <v>Q99547</v>
          </cell>
          <cell r="C2808" t="str">
            <v>MPHOSPH6</v>
          </cell>
        </row>
        <row r="2809">
          <cell r="B2809" t="str">
            <v>Q9Y2D4</v>
          </cell>
          <cell r="C2809" t="str">
            <v>EXOC6B</v>
          </cell>
        </row>
        <row r="2810">
          <cell r="B2810" t="str">
            <v>Q16740</v>
          </cell>
          <cell r="C2810" t="str">
            <v>CLPP</v>
          </cell>
        </row>
        <row r="2811">
          <cell r="B2811" t="str">
            <v>Q5JSH3</v>
          </cell>
          <cell r="C2811" t="str">
            <v>WDR44</v>
          </cell>
        </row>
        <row r="2812">
          <cell r="B2812" t="str">
            <v>P06396</v>
          </cell>
          <cell r="C2812" t="str">
            <v>GSN</v>
          </cell>
        </row>
        <row r="2813">
          <cell r="B2813" t="str">
            <v>Q9UKD2</v>
          </cell>
          <cell r="C2813" t="str">
            <v>MRTO4</v>
          </cell>
        </row>
        <row r="2814">
          <cell r="B2814" t="str">
            <v>Q504Q3</v>
          </cell>
          <cell r="C2814" t="str">
            <v>PAN2</v>
          </cell>
        </row>
        <row r="2815">
          <cell r="B2815" t="str">
            <v>Q86Y39</v>
          </cell>
          <cell r="C2815" t="str">
            <v>NDUFA11</v>
          </cell>
        </row>
        <row r="2816">
          <cell r="B2816" t="str">
            <v>O60239</v>
          </cell>
          <cell r="C2816" t="str">
            <v>SH3BP5</v>
          </cell>
        </row>
        <row r="2817">
          <cell r="B2817" t="str">
            <v>Q9Y6M1</v>
          </cell>
          <cell r="C2817" t="str">
            <v>IGF2BP2</v>
          </cell>
        </row>
        <row r="2818">
          <cell r="B2818" t="str">
            <v>Q9H4I2</v>
          </cell>
          <cell r="C2818" t="str">
            <v>ZHX3</v>
          </cell>
        </row>
        <row r="2819">
          <cell r="B2819" t="str">
            <v>P04424</v>
          </cell>
          <cell r="C2819" t="str">
            <v>ASL</v>
          </cell>
        </row>
        <row r="2820">
          <cell r="B2820" t="str">
            <v>P63098</v>
          </cell>
          <cell r="C2820" t="str">
            <v>PPP3R1</v>
          </cell>
        </row>
        <row r="2821">
          <cell r="B2821" t="str">
            <v>Q9UKA8</v>
          </cell>
          <cell r="C2821" t="str">
            <v>RCAN3</v>
          </cell>
        </row>
        <row r="2822">
          <cell r="B2822" t="str">
            <v>Q9BVT8</v>
          </cell>
          <cell r="C2822" t="str">
            <v>TMUB1</v>
          </cell>
        </row>
        <row r="2823">
          <cell r="B2823" t="str">
            <v>P49427</v>
          </cell>
          <cell r="C2823" t="str">
            <v>CDC34</v>
          </cell>
        </row>
        <row r="2824">
          <cell r="B2824" t="str">
            <v>Q9GZP9</v>
          </cell>
          <cell r="C2824" t="str">
            <v>DERL2</v>
          </cell>
        </row>
        <row r="2825">
          <cell r="B2825" t="str">
            <v>Q9NQS1</v>
          </cell>
          <cell r="C2825" t="str">
            <v>AVEN</v>
          </cell>
        </row>
        <row r="2826">
          <cell r="B2826" t="str">
            <v>Q8IVJ1</v>
          </cell>
          <cell r="C2826" t="str">
            <v>SLC41A1</v>
          </cell>
        </row>
        <row r="2827">
          <cell r="B2827" t="str">
            <v>P14324</v>
          </cell>
          <cell r="C2827" t="str">
            <v>FDPS</v>
          </cell>
        </row>
        <row r="2828">
          <cell r="B2828" t="str">
            <v>P35232</v>
          </cell>
          <cell r="C2828" t="str">
            <v>PHB</v>
          </cell>
        </row>
        <row r="2829">
          <cell r="B2829" t="str">
            <v>Q96C36</v>
          </cell>
          <cell r="C2829" t="str">
            <v>PYCR2</v>
          </cell>
        </row>
        <row r="2830">
          <cell r="B2830" t="str">
            <v>Q96HE9</v>
          </cell>
          <cell r="C2830" t="str">
            <v>PRR11</v>
          </cell>
        </row>
        <row r="2831">
          <cell r="B2831" t="str">
            <v>P23219</v>
          </cell>
          <cell r="C2831" t="str">
            <v>PTGS1</v>
          </cell>
        </row>
        <row r="2832">
          <cell r="B2832" t="str">
            <v>Q7RTV0</v>
          </cell>
          <cell r="C2832" t="str">
            <v>PHF5A</v>
          </cell>
        </row>
        <row r="2833">
          <cell r="B2833" t="str">
            <v>Q96RF0</v>
          </cell>
          <cell r="C2833" t="str">
            <v>SNX18</v>
          </cell>
        </row>
        <row r="2834">
          <cell r="B2834" t="str">
            <v>Q9HAJ7</v>
          </cell>
          <cell r="C2834" t="str">
            <v>SAP30L</v>
          </cell>
        </row>
        <row r="2835">
          <cell r="B2835" t="str">
            <v>Q5HYI7</v>
          </cell>
          <cell r="C2835" t="str">
            <v>MTX3</v>
          </cell>
        </row>
        <row r="2836">
          <cell r="B2836" t="str">
            <v>P62495</v>
          </cell>
          <cell r="C2836" t="str">
            <v>ETF1</v>
          </cell>
        </row>
        <row r="2837">
          <cell r="B2837" t="str">
            <v>Q86XL3</v>
          </cell>
          <cell r="C2837" t="str">
            <v>ANKLE2</v>
          </cell>
        </row>
        <row r="2838">
          <cell r="B2838" t="str">
            <v>O43159</v>
          </cell>
          <cell r="C2838" t="str">
            <v>RRP8</v>
          </cell>
        </row>
        <row r="2839">
          <cell r="B2839" t="str">
            <v>Q6IBW4</v>
          </cell>
          <cell r="C2839" t="str">
            <v>NCAPH2</v>
          </cell>
        </row>
        <row r="2840">
          <cell r="B2840" t="str">
            <v>Q9H089</v>
          </cell>
          <cell r="C2840" t="str">
            <v>LSG1</v>
          </cell>
        </row>
        <row r="2841">
          <cell r="B2841" t="str">
            <v>P42574</v>
          </cell>
          <cell r="C2841" t="str">
            <v>CASP3</v>
          </cell>
        </row>
        <row r="2842">
          <cell r="B2842" t="str">
            <v>Q8TCC3</v>
          </cell>
          <cell r="C2842" t="str">
            <v>MRPL30</v>
          </cell>
        </row>
        <row r="2843">
          <cell r="B2843" t="str">
            <v>Q9H6Y7</v>
          </cell>
          <cell r="C2843" t="str">
            <v>RNF167</v>
          </cell>
        </row>
        <row r="2844">
          <cell r="B2844" t="str">
            <v>P04844</v>
          </cell>
          <cell r="C2844" t="str">
            <v>RPN2</v>
          </cell>
        </row>
        <row r="2845">
          <cell r="B2845" t="str">
            <v>Q96DH6</v>
          </cell>
          <cell r="C2845" t="str">
            <v>MSI2</v>
          </cell>
        </row>
        <row r="2846">
          <cell r="B2846" t="str">
            <v>Q9H147</v>
          </cell>
          <cell r="C2846" t="str">
            <v>DNTTIP1</v>
          </cell>
        </row>
        <row r="2847">
          <cell r="B2847" t="str">
            <v>O75943</v>
          </cell>
          <cell r="C2847" t="str">
            <v>RAD17</v>
          </cell>
        </row>
        <row r="2848">
          <cell r="B2848" t="str">
            <v>Q9BUT9</v>
          </cell>
          <cell r="C2848" t="str">
            <v>MCRIP2</v>
          </cell>
        </row>
        <row r="2849">
          <cell r="B2849" t="str">
            <v>P30504</v>
          </cell>
          <cell r="C2849" t="str">
            <v>HLA-C</v>
          </cell>
        </row>
        <row r="2850">
          <cell r="B2850" t="str">
            <v>O75607</v>
          </cell>
          <cell r="C2850" t="str">
            <v>NPM3</v>
          </cell>
        </row>
        <row r="2851">
          <cell r="B2851" t="str">
            <v>Q6PFW1</v>
          </cell>
          <cell r="C2851" t="str">
            <v>PPIP5K1</v>
          </cell>
        </row>
        <row r="2852">
          <cell r="B2852" t="str">
            <v>Q9GZS1</v>
          </cell>
          <cell r="C2852" t="str">
            <v>POLR1E</v>
          </cell>
        </row>
        <row r="2853">
          <cell r="B2853" t="str">
            <v>P98160</v>
          </cell>
          <cell r="C2853" t="str">
            <v>HSPG2</v>
          </cell>
        </row>
        <row r="2854">
          <cell r="B2854" t="str">
            <v>Q8N5C6</v>
          </cell>
          <cell r="C2854" t="str">
            <v>SRBD1</v>
          </cell>
        </row>
        <row r="2855">
          <cell r="B2855" t="str">
            <v>O00479</v>
          </cell>
          <cell r="C2855" t="str">
            <v>HMGN4</v>
          </cell>
        </row>
        <row r="2856">
          <cell r="B2856" t="str">
            <v>Q96GD4</v>
          </cell>
          <cell r="C2856" t="str">
            <v>AURKB</v>
          </cell>
        </row>
        <row r="2857">
          <cell r="B2857" t="str">
            <v>Q14684</v>
          </cell>
          <cell r="C2857" t="str">
            <v>RRP1B</v>
          </cell>
        </row>
        <row r="2858">
          <cell r="B2858" t="str">
            <v>Q5T280</v>
          </cell>
          <cell r="C2858" t="str">
            <v>C9orf114</v>
          </cell>
        </row>
        <row r="2859">
          <cell r="B2859" t="str">
            <v>Q8IZ81</v>
          </cell>
          <cell r="C2859" t="str">
            <v>ELMOD2</v>
          </cell>
        </row>
        <row r="2860">
          <cell r="B2860" t="str">
            <v>Q9BQS8</v>
          </cell>
          <cell r="C2860" t="str">
            <v>FYCO1</v>
          </cell>
        </row>
        <row r="2861">
          <cell r="B2861" t="str">
            <v>P43246</v>
          </cell>
          <cell r="C2861" t="str">
            <v>MSH2</v>
          </cell>
        </row>
        <row r="2862">
          <cell r="B2862" t="str">
            <v>Q8TAV0</v>
          </cell>
          <cell r="C2862" t="str">
            <v>FAM76A</v>
          </cell>
        </row>
        <row r="2863">
          <cell r="B2863" t="str">
            <v>Q9HD20</v>
          </cell>
          <cell r="C2863" t="str">
            <v>ATP13A1</v>
          </cell>
        </row>
        <row r="2864">
          <cell r="B2864" t="str">
            <v>O00762</v>
          </cell>
          <cell r="C2864" t="str">
            <v>UBE2C</v>
          </cell>
        </row>
        <row r="2865">
          <cell r="B2865" t="str">
            <v>Q8TDB6</v>
          </cell>
          <cell r="C2865" t="str">
            <v>DTX3L</v>
          </cell>
        </row>
        <row r="2866">
          <cell r="B2866" t="str">
            <v>Q9Y4E8</v>
          </cell>
          <cell r="C2866" t="str">
            <v>USP15</v>
          </cell>
        </row>
        <row r="2867">
          <cell r="B2867" t="str">
            <v>Q96HP4</v>
          </cell>
          <cell r="C2867" t="str">
            <v>OXNAD1</v>
          </cell>
        </row>
        <row r="2868">
          <cell r="B2868" t="str">
            <v>O60551</v>
          </cell>
          <cell r="C2868" t="str">
            <v>NMT2</v>
          </cell>
        </row>
        <row r="2869">
          <cell r="B2869" t="str">
            <v>Q96SK2</v>
          </cell>
          <cell r="C2869" t="str">
            <v>TMEM209</v>
          </cell>
        </row>
        <row r="2870">
          <cell r="B2870" t="str">
            <v>P48723</v>
          </cell>
          <cell r="C2870" t="str">
            <v>HSPA13</v>
          </cell>
        </row>
        <row r="2871">
          <cell r="B2871" t="str">
            <v>Q96T88</v>
          </cell>
          <cell r="C2871" t="str">
            <v>UHRF1</v>
          </cell>
        </row>
        <row r="2872">
          <cell r="B2872" t="str">
            <v>Q9Y4C8</v>
          </cell>
          <cell r="C2872" t="str">
            <v>RBM19</v>
          </cell>
        </row>
        <row r="2873">
          <cell r="B2873" t="str">
            <v>Q9Y3D2</v>
          </cell>
          <cell r="C2873" t="str">
            <v>MSRB2</v>
          </cell>
        </row>
        <row r="2874">
          <cell r="B2874" t="str">
            <v>Q15633</v>
          </cell>
          <cell r="C2874" t="str">
            <v>TARBP2</v>
          </cell>
        </row>
        <row r="2875">
          <cell r="B2875" t="str">
            <v>O95427</v>
          </cell>
          <cell r="C2875" t="str">
            <v>PIGN</v>
          </cell>
        </row>
        <row r="2876">
          <cell r="B2876" t="str">
            <v>Q6GMV3</v>
          </cell>
          <cell r="C2876" t="str">
            <v>PTRHD1</v>
          </cell>
        </row>
        <row r="2877">
          <cell r="B2877" t="str">
            <v>P50991</v>
          </cell>
          <cell r="C2877" t="str">
            <v>CCT4</v>
          </cell>
        </row>
        <row r="2878">
          <cell r="B2878" t="str">
            <v>P28799</v>
          </cell>
          <cell r="C2878" t="str">
            <v>GRN</v>
          </cell>
        </row>
        <row r="2879">
          <cell r="B2879" t="str">
            <v>Q15070</v>
          </cell>
          <cell r="C2879" t="str">
            <v>OXA1L</v>
          </cell>
        </row>
        <row r="2880">
          <cell r="B2880" t="str">
            <v>Q9HC77</v>
          </cell>
          <cell r="C2880" t="str">
            <v>CENPJ</v>
          </cell>
        </row>
        <row r="2881">
          <cell r="B2881" t="str">
            <v>Q96CS3</v>
          </cell>
          <cell r="C2881" t="str">
            <v>FAF2</v>
          </cell>
        </row>
        <row r="2882">
          <cell r="B2882" t="str">
            <v>Q9ULV3</v>
          </cell>
          <cell r="C2882" t="str">
            <v>CIZ1</v>
          </cell>
        </row>
        <row r="2883">
          <cell r="B2883" t="str">
            <v>Q9H2H8</v>
          </cell>
          <cell r="C2883" t="str">
            <v>PPIL3</v>
          </cell>
        </row>
        <row r="2884">
          <cell r="B2884" t="str">
            <v>Q96B96</v>
          </cell>
          <cell r="C2884" t="str">
            <v>TMEM159</v>
          </cell>
        </row>
        <row r="2885">
          <cell r="B2885" t="str">
            <v>Q9BXF6</v>
          </cell>
          <cell r="C2885" t="str">
            <v>RAB11FIP5</v>
          </cell>
        </row>
        <row r="2886">
          <cell r="B2886" t="str">
            <v>O43617</v>
          </cell>
          <cell r="C2886" t="str">
            <v>TRAPPC3</v>
          </cell>
        </row>
        <row r="2887">
          <cell r="B2887" t="str">
            <v>Q9H7D7</v>
          </cell>
          <cell r="C2887" t="str">
            <v>WDR26</v>
          </cell>
        </row>
        <row r="2888">
          <cell r="B2888" t="str">
            <v>Q9H9B1</v>
          </cell>
          <cell r="C2888" t="str">
            <v>EHMT1</v>
          </cell>
        </row>
        <row r="2889">
          <cell r="B2889" t="str">
            <v>Q86V88</v>
          </cell>
          <cell r="C2889" t="str">
            <v>MDP1</v>
          </cell>
        </row>
        <row r="2890">
          <cell r="B2890" t="str">
            <v>Q01415</v>
          </cell>
          <cell r="C2890" t="str">
            <v>GALK2</v>
          </cell>
        </row>
        <row r="2891">
          <cell r="B2891" t="str">
            <v>P78316</v>
          </cell>
          <cell r="C2891" t="str">
            <v>NOP14</v>
          </cell>
        </row>
        <row r="2892">
          <cell r="B2892" t="str">
            <v>Q9Y2Q5</v>
          </cell>
          <cell r="C2892" t="str">
            <v>LAMTOR2</v>
          </cell>
        </row>
        <row r="2893">
          <cell r="B2893" t="str">
            <v>Q8IWI9</v>
          </cell>
          <cell r="C2893" t="str">
            <v>MGA</v>
          </cell>
        </row>
        <row r="2894">
          <cell r="B2894" t="str">
            <v>Q9HCK4</v>
          </cell>
          <cell r="C2894" t="str">
            <v>ROBO2</v>
          </cell>
        </row>
        <row r="2895">
          <cell r="B2895" t="str">
            <v>P52907</v>
          </cell>
          <cell r="C2895" t="str">
            <v>CAPZA1</v>
          </cell>
        </row>
        <row r="2896">
          <cell r="B2896" t="str">
            <v>Q86X52</v>
          </cell>
          <cell r="C2896" t="str">
            <v>CHSY1</v>
          </cell>
        </row>
        <row r="2897">
          <cell r="B2897" t="str">
            <v>Q8TBA6</v>
          </cell>
          <cell r="C2897" t="str">
            <v>GOLGA5</v>
          </cell>
        </row>
        <row r="2898">
          <cell r="B2898" t="str">
            <v>O14579</v>
          </cell>
          <cell r="C2898" t="str">
            <v>COPE</v>
          </cell>
        </row>
        <row r="2899">
          <cell r="B2899" t="str">
            <v>Q9H2U1</v>
          </cell>
          <cell r="C2899" t="str">
            <v>DHX36</v>
          </cell>
        </row>
        <row r="2900">
          <cell r="B2900" t="str">
            <v>Q9H299</v>
          </cell>
          <cell r="C2900" t="str">
            <v>SH3BGRL3</v>
          </cell>
        </row>
        <row r="2901">
          <cell r="B2901" t="str">
            <v>O43772</v>
          </cell>
          <cell r="C2901" t="str">
            <v>SLC25A20</v>
          </cell>
        </row>
        <row r="2902">
          <cell r="B2902" t="str">
            <v>P52292</v>
          </cell>
          <cell r="C2902" t="str">
            <v>KPNA2</v>
          </cell>
        </row>
        <row r="2903">
          <cell r="B2903" t="str">
            <v>P38435</v>
          </cell>
          <cell r="C2903" t="str">
            <v>GGCX</v>
          </cell>
        </row>
        <row r="2904">
          <cell r="B2904" t="str">
            <v>Q3MIP1</v>
          </cell>
          <cell r="C2904" t="str">
            <v>ITPRIPL2</v>
          </cell>
        </row>
        <row r="2905">
          <cell r="B2905" t="str">
            <v>P38646</v>
          </cell>
          <cell r="C2905" t="str">
            <v>HSPA9</v>
          </cell>
        </row>
        <row r="2906">
          <cell r="B2906" t="str">
            <v>O14519</v>
          </cell>
          <cell r="C2906" t="str">
            <v>CDK2AP1</v>
          </cell>
        </row>
        <row r="2907">
          <cell r="B2907" t="str">
            <v>P51948</v>
          </cell>
          <cell r="C2907" t="str">
            <v>MNAT1</v>
          </cell>
        </row>
        <row r="2908">
          <cell r="B2908" t="str">
            <v>Q96SI9</v>
          </cell>
          <cell r="C2908" t="str">
            <v>STRBP</v>
          </cell>
        </row>
        <row r="2909">
          <cell r="B2909" t="str">
            <v>Q6P1J9</v>
          </cell>
          <cell r="C2909" t="str">
            <v>CDC73</v>
          </cell>
        </row>
        <row r="2910">
          <cell r="B2910" t="str">
            <v>Q9NRZ5</v>
          </cell>
          <cell r="C2910" t="str">
            <v>AGPAT4</v>
          </cell>
        </row>
        <row r="2911">
          <cell r="B2911" t="str">
            <v>Q8NI37</v>
          </cell>
          <cell r="C2911" t="str">
            <v>PPTC7</v>
          </cell>
        </row>
        <row r="2912">
          <cell r="B2912" t="str">
            <v>Q9Y3C6</v>
          </cell>
          <cell r="C2912" t="str">
            <v>PPIL1</v>
          </cell>
        </row>
        <row r="2913">
          <cell r="B2913" t="str">
            <v>O00411</v>
          </cell>
          <cell r="C2913" t="str">
            <v>POLRMT</v>
          </cell>
        </row>
        <row r="2914">
          <cell r="B2914" t="str">
            <v>Q96LT9</v>
          </cell>
          <cell r="C2914" t="str">
            <v>RNPC3</v>
          </cell>
        </row>
        <row r="2915">
          <cell r="B2915" t="str">
            <v>P53396</v>
          </cell>
          <cell r="C2915" t="str">
            <v>ACLY</v>
          </cell>
        </row>
        <row r="2916">
          <cell r="B2916" t="str">
            <v>Q8WV93</v>
          </cell>
          <cell r="C2916" t="str">
            <v>LACE1</v>
          </cell>
        </row>
        <row r="2917">
          <cell r="B2917" t="str">
            <v>Q53EZ4</v>
          </cell>
          <cell r="C2917" t="str">
            <v>CEP55</v>
          </cell>
        </row>
        <row r="2918">
          <cell r="B2918" t="str">
            <v>O96005</v>
          </cell>
          <cell r="C2918" t="str">
            <v>CLPTM1</v>
          </cell>
        </row>
        <row r="2919">
          <cell r="B2919" t="str">
            <v>O43813</v>
          </cell>
          <cell r="C2919" t="str">
            <v>LANCL1</v>
          </cell>
        </row>
        <row r="2920">
          <cell r="B2920" t="str">
            <v>Q8N2F6</v>
          </cell>
          <cell r="C2920" t="str">
            <v>ARMC10</v>
          </cell>
        </row>
        <row r="2921">
          <cell r="B2921" t="str">
            <v>O43463</v>
          </cell>
          <cell r="C2921" t="str">
            <v>SUV39H1</v>
          </cell>
        </row>
        <row r="2922">
          <cell r="B2922" t="str">
            <v>Q9Y2J4</v>
          </cell>
          <cell r="C2922" t="str">
            <v>AMOTL2</v>
          </cell>
        </row>
        <row r="2923">
          <cell r="B2923" t="str">
            <v>Q9NYU2</v>
          </cell>
          <cell r="C2923" t="str">
            <v>UGGT1</v>
          </cell>
        </row>
        <row r="2924">
          <cell r="B2924" t="str">
            <v>O43374</v>
          </cell>
          <cell r="C2924" t="str">
            <v>RASA4</v>
          </cell>
        </row>
        <row r="2925">
          <cell r="B2925" t="str">
            <v>Q96AQ6</v>
          </cell>
          <cell r="C2925" t="str">
            <v>PBXIP1</v>
          </cell>
        </row>
        <row r="2926">
          <cell r="B2926" t="str">
            <v>P48449</v>
          </cell>
          <cell r="C2926" t="str">
            <v>LSS</v>
          </cell>
        </row>
        <row r="2927">
          <cell r="B2927" t="str">
            <v>Q6XQN6</v>
          </cell>
          <cell r="C2927" t="str">
            <v>NAPRT</v>
          </cell>
        </row>
        <row r="2928">
          <cell r="B2928" t="str">
            <v>P40123</v>
          </cell>
          <cell r="C2928" t="str">
            <v>CAP2</v>
          </cell>
        </row>
        <row r="2929">
          <cell r="B2929" t="str">
            <v>Q96PU8</v>
          </cell>
          <cell r="C2929" t="str">
            <v>QKI</v>
          </cell>
        </row>
        <row r="2930">
          <cell r="B2930" t="str">
            <v>P00505</v>
          </cell>
          <cell r="C2930" t="str">
            <v>GOT2</v>
          </cell>
        </row>
        <row r="2931">
          <cell r="B2931" t="str">
            <v>Q8N9E0</v>
          </cell>
          <cell r="C2931" t="str">
            <v>FAM133A</v>
          </cell>
        </row>
        <row r="2932">
          <cell r="B2932" t="str">
            <v>Q9Y388</v>
          </cell>
          <cell r="C2932" t="str">
            <v>RBMX2</v>
          </cell>
        </row>
        <row r="2933">
          <cell r="B2933" t="str">
            <v>Q9Y333</v>
          </cell>
          <cell r="C2933" t="str">
            <v>LSM2</v>
          </cell>
        </row>
        <row r="2934">
          <cell r="B2934" t="str">
            <v>Q9P2W1</v>
          </cell>
          <cell r="C2934" t="str">
            <v>PSMC3IP</v>
          </cell>
        </row>
        <row r="2935">
          <cell r="B2935" t="str">
            <v>Q96IZ0</v>
          </cell>
          <cell r="C2935" t="str">
            <v>PAWR</v>
          </cell>
        </row>
        <row r="2936">
          <cell r="B2936" t="str">
            <v>Q9NXV6</v>
          </cell>
          <cell r="C2936" t="str">
            <v>CDKN2AIP</v>
          </cell>
        </row>
        <row r="2937">
          <cell r="B2937" t="str">
            <v>P52209</v>
          </cell>
          <cell r="C2937" t="str">
            <v>PGD</v>
          </cell>
        </row>
        <row r="2938">
          <cell r="B2938" t="str">
            <v>P55268</v>
          </cell>
          <cell r="C2938" t="str">
            <v>LAMB2</v>
          </cell>
        </row>
        <row r="2939">
          <cell r="B2939" t="str">
            <v>Q99436</v>
          </cell>
          <cell r="C2939" t="str">
            <v>PSMB7</v>
          </cell>
        </row>
        <row r="2940">
          <cell r="B2940" t="str">
            <v>P78332</v>
          </cell>
          <cell r="C2940" t="str">
            <v>RBM6</v>
          </cell>
        </row>
        <row r="2941">
          <cell r="B2941" t="str">
            <v>Q96AE4</v>
          </cell>
          <cell r="C2941" t="str">
            <v>FUBP1</v>
          </cell>
        </row>
        <row r="2942">
          <cell r="B2942" t="str">
            <v>Q9UI12</v>
          </cell>
          <cell r="C2942" t="str">
            <v>ATP6V1H</v>
          </cell>
        </row>
        <row r="2943">
          <cell r="B2943" t="str">
            <v>Q9NUY8</v>
          </cell>
          <cell r="C2943" t="str">
            <v>TBC1D23</v>
          </cell>
        </row>
        <row r="2944">
          <cell r="B2944" t="str">
            <v>Q86YN1</v>
          </cell>
          <cell r="C2944" t="str">
            <v>DOLPP1</v>
          </cell>
        </row>
        <row r="2945">
          <cell r="B2945" t="str">
            <v>Q9H0F6</v>
          </cell>
          <cell r="C2945" t="str">
            <v>SHARPIN</v>
          </cell>
        </row>
        <row r="2946">
          <cell r="B2946" t="str">
            <v>Q9UJ04</v>
          </cell>
          <cell r="C2946" t="str">
            <v>TSPYL4</v>
          </cell>
        </row>
        <row r="2947">
          <cell r="B2947" t="str">
            <v>P43155</v>
          </cell>
          <cell r="C2947" t="str">
            <v>CRAT</v>
          </cell>
        </row>
        <row r="2948">
          <cell r="B2948" t="str">
            <v>P17535</v>
          </cell>
          <cell r="C2948" t="str">
            <v>JUND</v>
          </cell>
        </row>
        <row r="2949">
          <cell r="B2949" t="str">
            <v>Q9NPA0</v>
          </cell>
          <cell r="C2949" t="str">
            <v>EMC7</v>
          </cell>
        </row>
        <row r="2950">
          <cell r="B2950" t="str">
            <v>Q96FF9</v>
          </cell>
          <cell r="C2950" t="str">
            <v>CDCA5</v>
          </cell>
        </row>
        <row r="2951">
          <cell r="B2951" t="str">
            <v>Q9Y2V2</v>
          </cell>
          <cell r="C2951" t="str">
            <v>CARHSP1</v>
          </cell>
        </row>
        <row r="2952">
          <cell r="B2952" t="str">
            <v>Q9ULE0</v>
          </cell>
          <cell r="C2952" t="str">
            <v>WWC3</v>
          </cell>
        </row>
        <row r="2953">
          <cell r="B2953" t="str">
            <v>Q9NPL8</v>
          </cell>
          <cell r="C2953" t="str">
            <v>TIMMDC1</v>
          </cell>
        </row>
        <row r="2954">
          <cell r="B2954" t="str">
            <v>P62195</v>
          </cell>
          <cell r="C2954" t="str">
            <v>PSMC5</v>
          </cell>
        </row>
        <row r="2955">
          <cell r="B2955" t="str">
            <v>Q12972</v>
          </cell>
          <cell r="C2955" t="str">
            <v>PPP1R8</v>
          </cell>
        </row>
        <row r="2956">
          <cell r="B2956" t="str">
            <v>Q5VWQ0</v>
          </cell>
          <cell r="C2956" t="str">
            <v>RSBN1</v>
          </cell>
        </row>
        <row r="2957">
          <cell r="B2957" t="str">
            <v>Q96EK7</v>
          </cell>
          <cell r="C2957" t="str">
            <v>FAM120B</v>
          </cell>
        </row>
        <row r="2958">
          <cell r="B2958" t="str">
            <v>Q8IYK4</v>
          </cell>
          <cell r="C2958" t="str">
            <v>COLGALT2</v>
          </cell>
        </row>
        <row r="2959">
          <cell r="B2959" t="str">
            <v>Q9UHJ6</v>
          </cell>
          <cell r="C2959" t="str">
            <v>SHPK</v>
          </cell>
        </row>
        <row r="2960">
          <cell r="B2960" t="str">
            <v>Q9NPI6</v>
          </cell>
          <cell r="C2960" t="str">
            <v>DCP1A</v>
          </cell>
        </row>
        <row r="2961">
          <cell r="B2961" t="str">
            <v>P78549</v>
          </cell>
          <cell r="C2961" t="str">
            <v>NTHL1</v>
          </cell>
        </row>
        <row r="2962">
          <cell r="B2962" t="str">
            <v>P63000</v>
          </cell>
          <cell r="C2962" t="str">
            <v>RAC1</v>
          </cell>
        </row>
        <row r="2963">
          <cell r="B2963" t="str">
            <v>O43379</v>
          </cell>
          <cell r="C2963" t="str">
            <v>WDR62</v>
          </cell>
        </row>
        <row r="2964">
          <cell r="B2964" t="str">
            <v>Q9NWB6</v>
          </cell>
          <cell r="C2964" t="str">
            <v>ARGLU1</v>
          </cell>
        </row>
        <row r="2965">
          <cell r="B2965" t="str">
            <v>Q9UBW8</v>
          </cell>
          <cell r="C2965" t="str">
            <v>COPS7A</v>
          </cell>
        </row>
        <row r="2966">
          <cell r="B2966" t="str">
            <v>Q96DV4</v>
          </cell>
          <cell r="C2966" t="str">
            <v>MRPL38</v>
          </cell>
        </row>
        <row r="2967">
          <cell r="B2967" t="str">
            <v>Q9UBQ6</v>
          </cell>
          <cell r="C2967" t="str">
            <v>EXTL2</v>
          </cell>
        </row>
        <row r="2968">
          <cell r="B2968" t="str">
            <v>Q9Y561</v>
          </cell>
          <cell r="C2968" t="str">
            <v>LRP12</v>
          </cell>
        </row>
        <row r="2969">
          <cell r="B2969" t="str">
            <v>Q9UHB7</v>
          </cell>
          <cell r="C2969" t="str">
            <v>AFF4</v>
          </cell>
        </row>
        <row r="2970">
          <cell r="B2970" t="str">
            <v>O95163</v>
          </cell>
          <cell r="C2970" t="str">
            <v>IKBKAP</v>
          </cell>
        </row>
        <row r="2971">
          <cell r="B2971" t="str">
            <v>Q8N2K0</v>
          </cell>
          <cell r="C2971" t="str">
            <v>ABHD12</v>
          </cell>
        </row>
        <row r="2972">
          <cell r="B2972" t="str">
            <v>Q3SXY8</v>
          </cell>
          <cell r="C2972" t="str">
            <v>ARL13B</v>
          </cell>
        </row>
        <row r="2973">
          <cell r="B2973" t="str">
            <v>P11142</v>
          </cell>
          <cell r="C2973" t="str">
            <v>HSPA8</v>
          </cell>
        </row>
        <row r="2974">
          <cell r="B2974" t="str">
            <v>P15336</v>
          </cell>
          <cell r="C2974" t="str">
            <v>ATF2</v>
          </cell>
        </row>
        <row r="2975">
          <cell r="B2975" t="str">
            <v>Q9H5Z1</v>
          </cell>
          <cell r="C2975" t="str">
            <v>DHX35</v>
          </cell>
        </row>
        <row r="2976">
          <cell r="B2976" t="str">
            <v>Q9BVG4</v>
          </cell>
          <cell r="C2976" t="str">
            <v>PBDC1</v>
          </cell>
        </row>
        <row r="2977">
          <cell r="B2977" t="str">
            <v>O43823</v>
          </cell>
          <cell r="C2977" t="str">
            <v>AKAP8</v>
          </cell>
        </row>
        <row r="2978">
          <cell r="B2978" t="str">
            <v>P55209</v>
          </cell>
          <cell r="C2978" t="str">
            <v>NAP1L1</v>
          </cell>
        </row>
        <row r="2979">
          <cell r="B2979" t="str">
            <v>O60828</v>
          </cell>
          <cell r="C2979" t="str">
            <v>PQBP1</v>
          </cell>
        </row>
        <row r="2980">
          <cell r="B2980" t="str">
            <v>Q6UB35</v>
          </cell>
          <cell r="C2980" t="str">
            <v>MTHFD1L</v>
          </cell>
        </row>
        <row r="2981">
          <cell r="B2981" t="str">
            <v>Q9P121</v>
          </cell>
          <cell r="C2981" t="str">
            <v>NTM</v>
          </cell>
        </row>
        <row r="2982">
          <cell r="B2982" t="str">
            <v>Q96B36</v>
          </cell>
          <cell r="C2982" t="str">
            <v>AKT1S1</v>
          </cell>
        </row>
        <row r="2983">
          <cell r="B2983" t="str">
            <v>Q5T1C6</v>
          </cell>
          <cell r="C2983" t="str">
            <v>THEM4</v>
          </cell>
        </row>
        <row r="2984">
          <cell r="B2984" t="str">
            <v>P31937</v>
          </cell>
          <cell r="C2984" t="str">
            <v>HIBADH</v>
          </cell>
        </row>
        <row r="2985">
          <cell r="B2985" t="str">
            <v>P62256</v>
          </cell>
          <cell r="C2985" t="str">
            <v>UBE2H</v>
          </cell>
        </row>
        <row r="2986">
          <cell r="B2986" t="str">
            <v>Q8N2M8</v>
          </cell>
          <cell r="C2986" t="str">
            <v>CLASRP</v>
          </cell>
        </row>
        <row r="2987">
          <cell r="B2987" t="str">
            <v>Q16774</v>
          </cell>
          <cell r="C2987" t="str">
            <v>GUK1</v>
          </cell>
        </row>
        <row r="2988">
          <cell r="B2988" t="str">
            <v>Q9NWU2</v>
          </cell>
          <cell r="C2988" t="str">
            <v>GID8</v>
          </cell>
        </row>
        <row r="2989">
          <cell r="B2989" t="str">
            <v>Q92796</v>
          </cell>
          <cell r="C2989" t="str">
            <v>DLG3</v>
          </cell>
        </row>
        <row r="2990">
          <cell r="B2990" t="str">
            <v>O95139</v>
          </cell>
          <cell r="C2990" t="str">
            <v>NDUFB6</v>
          </cell>
        </row>
        <row r="2991">
          <cell r="B2991" t="str">
            <v>Q9UI10</v>
          </cell>
          <cell r="C2991" t="str">
            <v>EIF2B4</v>
          </cell>
        </row>
        <row r="2992">
          <cell r="B2992" t="str">
            <v>Q96EK6</v>
          </cell>
          <cell r="C2992" t="str">
            <v>GNPNAT1</v>
          </cell>
        </row>
        <row r="2993">
          <cell r="B2993" t="str">
            <v>Q16795</v>
          </cell>
          <cell r="C2993" t="str">
            <v>NDUFA9</v>
          </cell>
        </row>
        <row r="2994">
          <cell r="B2994" t="str">
            <v>O95816</v>
          </cell>
          <cell r="C2994" t="str">
            <v>BAG2</v>
          </cell>
        </row>
        <row r="2995">
          <cell r="B2995" t="str">
            <v>Q9UBU9</v>
          </cell>
          <cell r="C2995" t="str">
            <v>NXF1</v>
          </cell>
        </row>
        <row r="2996">
          <cell r="B2996" t="str">
            <v>Q9NP66</v>
          </cell>
          <cell r="C2996" t="str">
            <v>HMG20A</v>
          </cell>
        </row>
        <row r="2997">
          <cell r="B2997" t="str">
            <v>Q9UJK0</v>
          </cell>
          <cell r="C2997" t="str">
            <v>TSR3</v>
          </cell>
        </row>
        <row r="2998">
          <cell r="B2998" t="str">
            <v>Q8N4C6</v>
          </cell>
          <cell r="C2998" t="str">
            <v>NIN</v>
          </cell>
        </row>
        <row r="2999">
          <cell r="B2999" t="str">
            <v>P18074</v>
          </cell>
          <cell r="C2999" t="str">
            <v>ERCC2</v>
          </cell>
        </row>
        <row r="3000">
          <cell r="B3000" t="str">
            <v>Q8NDD1</v>
          </cell>
          <cell r="C3000" t="str">
            <v>C1orf131</v>
          </cell>
        </row>
        <row r="3001">
          <cell r="B3001" t="str">
            <v>Q9HA77</v>
          </cell>
          <cell r="C3001" t="str">
            <v>CARS2</v>
          </cell>
        </row>
        <row r="3002">
          <cell r="B3002" t="str">
            <v>P00367</v>
          </cell>
          <cell r="C3002" t="str">
            <v>GLUD1</v>
          </cell>
        </row>
        <row r="3003">
          <cell r="B3003" t="str">
            <v>P30837</v>
          </cell>
          <cell r="C3003" t="str">
            <v>ALDH1B1</v>
          </cell>
        </row>
        <row r="3004">
          <cell r="B3004" t="str">
            <v>Q96L91</v>
          </cell>
          <cell r="C3004" t="str">
            <v>EP400</v>
          </cell>
        </row>
        <row r="3005">
          <cell r="B3005" t="str">
            <v>P07305</v>
          </cell>
          <cell r="C3005" t="str">
            <v>H1F0</v>
          </cell>
        </row>
        <row r="3006">
          <cell r="B3006" t="str">
            <v>Q8NAF0</v>
          </cell>
          <cell r="C3006" t="str">
            <v>ZNF579</v>
          </cell>
        </row>
        <row r="3007">
          <cell r="B3007" t="str">
            <v>Q9UI09</v>
          </cell>
          <cell r="C3007" t="str">
            <v>NDUFA12</v>
          </cell>
        </row>
        <row r="3008">
          <cell r="B3008" t="str">
            <v>Q9Y4P3</v>
          </cell>
          <cell r="C3008" t="str">
            <v>TBL2</v>
          </cell>
        </row>
        <row r="3009">
          <cell r="B3009" t="str">
            <v>Q52LJ0</v>
          </cell>
          <cell r="C3009" t="str">
            <v>FAM98B</v>
          </cell>
        </row>
        <row r="3010">
          <cell r="B3010" t="str">
            <v>Q9UPZ3</v>
          </cell>
          <cell r="C3010" t="str">
            <v>HPS5</v>
          </cell>
        </row>
        <row r="3011">
          <cell r="B3011" t="str">
            <v>Q14191</v>
          </cell>
          <cell r="C3011" t="str">
            <v>WRN</v>
          </cell>
        </row>
        <row r="3012">
          <cell r="B3012" t="str">
            <v>P39210</v>
          </cell>
          <cell r="C3012" t="str">
            <v>MPV17</v>
          </cell>
        </row>
        <row r="3013">
          <cell r="B3013" t="str">
            <v>P29692</v>
          </cell>
          <cell r="C3013" t="str">
            <v>EEF1D</v>
          </cell>
        </row>
        <row r="3014">
          <cell r="B3014" t="str">
            <v>Q14114</v>
          </cell>
          <cell r="C3014" t="str">
            <v>LRP8</v>
          </cell>
        </row>
        <row r="3015">
          <cell r="B3015" t="str">
            <v>Q9P013</v>
          </cell>
          <cell r="C3015" t="str">
            <v>CWC15</v>
          </cell>
        </row>
        <row r="3016">
          <cell r="B3016" t="str">
            <v>Q16539</v>
          </cell>
          <cell r="C3016" t="str">
            <v>MAPK14</v>
          </cell>
        </row>
        <row r="3017">
          <cell r="B3017" t="str">
            <v>P23434</v>
          </cell>
          <cell r="C3017" t="str">
            <v>GCSH</v>
          </cell>
        </row>
        <row r="3018">
          <cell r="B3018" t="str">
            <v>O75319</v>
          </cell>
          <cell r="C3018" t="str">
            <v>DUSP11</v>
          </cell>
        </row>
        <row r="3019">
          <cell r="B3019" t="str">
            <v>Q9Y6N1</v>
          </cell>
          <cell r="C3019" t="str">
            <v>COX11</v>
          </cell>
        </row>
        <row r="3020">
          <cell r="B3020" t="str">
            <v>Q8NBX0</v>
          </cell>
          <cell r="C3020" t="str">
            <v>SCCPDH</v>
          </cell>
        </row>
        <row r="3021">
          <cell r="B3021" t="str">
            <v>Q08170</v>
          </cell>
          <cell r="C3021" t="str">
            <v>SRSF4</v>
          </cell>
        </row>
        <row r="3022">
          <cell r="B3022" t="str">
            <v>Q9BXW6</v>
          </cell>
          <cell r="C3022" t="str">
            <v>OSBPL1A</v>
          </cell>
        </row>
        <row r="3023">
          <cell r="B3023" t="str">
            <v>Q9UKD1</v>
          </cell>
          <cell r="C3023" t="str">
            <v>GMEB2</v>
          </cell>
        </row>
        <row r="3024">
          <cell r="B3024" t="str">
            <v>Q99986</v>
          </cell>
          <cell r="C3024" t="str">
            <v>VRK1</v>
          </cell>
        </row>
        <row r="3025">
          <cell r="B3025" t="str">
            <v>Q8IYA6</v>
          </cell>
          <cell r="C3025" t="str">
            <v>CKAP2L</v>
          </cell>
        </row>
        <row r="3026">
          <cell r="B3026" t="str">
            <v>Q13126</v>
          </cell>
          <cell r="C3026" t="str">
            <v>MTAP</v>
          </cell>
        </row>
        <row r="3027">
          <cell r="B3027" t="str">
            <v>Q9BWU1</v>
          </cell>
          <cell r="C3027" t="str">
            <v>CDK19</v>
          </cell>
        </row>
        <row r="3028">
          <cell r="B3028" t="str">
            <v>P48740</v>
          </cell>
          <cell r="C3028" t="str">
            <v>MASP1</v>
          </cell>
        </row>
        <row r="3029">
          <cell r="B3029" t="str">
            <v>Q8TCD5</v>
          </cell>
          <cell r="C3029" t="str">
            <v>NT5C</v>
          </cell>
        </row>
        <row r="3030">
          <cell r="B3030" t="str">
            <v>O43447</v>
          </cell>
          <cell r="C3030" t="str">
            <v>PPIH</v>
          </cell>
        </row>
        <row r="3031">
          <cell r="B3031" t="str">
            <v>P40925</v>
          </cell>
          <cell r="C3031" t="str">
            <v>MDH1</v>
          </cell>
        </row>
        <row r="3032">
          <cell r="B3032" t="str">
            <v>Q9H0E2</v>
          </cell>
          <cell r="C3032" t="str">
            <v>TOLLIP</v>
          </cell>
        </row>
        <row r="3033">
          <cell r="B3033" t="str">
            <v>Q9NRV9</v>
          </cell>
          <cell r="C3033" t="str">
            <v>HEBP1</v>
          </cell>
        </row>
        <row r="3034">
          <cell r="B3034" t="str">
            <v>Q96FN4</v>
          </cell>
          <cell r="C3034" t="str">
            <v>CPNE2</v>
          </cell>
        </row>
        <row r="3035">
          <cell r="B3035" t="str">
            <v>Q9BZ95</v>
          </cell>
          <cell r="C3035" t="str">
            <v>WHSC1L1</v>
          </cell>
        </row>
        <row r="3036">
          <cell r="B3036" t="str">
            <v>Q02790</v>
          </cell>
          <cell r="C3036" t="str">
            <v>FKBP4</v>
          </cell>
        </row>
        <row r="3037">
          <cell r="B3037" t="str">
            <v>Q14697</v>
          </cell>
          <cell r="C3037" t="str">
            <v>GANAB</v>
          </cell>
        </row>
        <row r="3038">
          <cell r="B3038" t="str">
            <v>Q8NB49</v>
          </cell>
          <cell r="C3038" t="str">
            <v>ATP11C</v>
          </cell>
        </row>
        <row r="3039">
          <cell r="B3039" t="str">
            <v>Q13547</v>
          </cell>
          <cell r="C3039" t="str">
            <v>HDAC1</v>
          </cell>
        </row>
        <row r="3040">
          <cell r="B3040" t="str">
            <v>O43150</v>
          </cell>
          <cell r="C3040" t="str">
            <v>ASAP2</v>
          </cell>
        </row>
        <row r="3041">
          <cell r="B3041" t="str">
            <v>Q969Z0</v>
          </cell>
          <cell r="C3041" t="str">
            <v>TBRG4</v>
          </cell>
        </row>
        <row r="3042">
          <cell r="B3042" t="str">
            <v>Q8WY36</v>
          </cell>
          <cell r="C3042" t="str">
            <v>BBX</v>
          </cell>
        </row>
        <row r="3043">
          <cell r="B3043" t="str">
            <v>O43805</v>
          </cell>
          <cell r="C3043" t="str">
            <v>SSNA1</v>
          </cell>
        </row>
        <row r="3044">
          <cell r="B3044" t="str">
            <v>Q9BZ23</v>
          </cell>
          <cell r="C3044" t="str">
            <v>PANK2</v>
          </cell>
        </row>
        <row r="3045">
          <cell r="B3045" t="str">
            <v>Q9Y4K3</v>
          </cell>
          <cell r="C3045" t="str">
            <v>TRAF6</v>
          </cell>
        </row>
        <row r="3046">
          <cell r="B3046" t="str">
            <v>Q9NVI7</v>
          </cell>
          <cell r="C3046" t="str">
            <v>ATAD3A</v>
          </cell>
        </row>
        <row r="3047">
          <cell r="B3047" t="str">
            <v>Q5JWF2</v>
          </cell>
          <cell r="C3047" t="str">
            <v>GNAS</v>
          </cell>
        </row>
        <row r="3048">
          <cell r="B3048" t="str">
            <v>Q6UVY6</v>
          </cell>
          <cell r="C3048" t="str">
            <v>MOXD1</v>
          </cell>
        </row>
        <row r="3049">
          <cell r="B3049" t="str">
            <v>O95696</v>
          </cell>
          <cell r="C3049" t="str">
            <v>BRD1</v>
          </cell>
        </row>
        <row r="3050">
          <cell r="B3050" t="str">
            <v>Q8WWY3</v>
          </cell>
          <cell r="C3050" t="str">
            <v>PRPF31</v>
          </cell>
        </row>
        <row r="3051">
          <cell r="B3051" t="str">
            <v>P50914</v>
          </cell>
          <cell r="C3051" t="str">
            <v>RPL14</v>
          </cell>
        </row>
        <row r="3052">
          <cell r="B3052" t="str">
            <v>Q9C005</v>
          </cell>
          <cell r="C3052" t="str">
            <v>DPY30</v>
          </cell>
        </row>
        <row r="3053">
          <cell r="B3053" t="str">
            <v>Q07955</v>
          </cell>
          <cell r="C3053" t="str">
            <v>SRSF1</v>
          </cell>
        </row>
        <row r="3054">
          <cell r="B3054" t="str">
            <v>P56556</v>
          </cell>
          <cell r="C3054" t="str">
            <v>NDUFA6</v>
          </cell>
        </row>
        <row r="3055">
          <cell r="B3055" t="str">
            <v>P78417</v>
          </cell>
          <cell r="C3055" t="str">
            <v>GSTO1</v>
          </cell>
        </row>
        <row r="3056">
          <cell r="B3056" t="str">
            <v>Q8NDI1</v>
          </cell>
          <cell r="C3056" t="str">
            <v>EHBP1</v>
          </cell>
        </row>
        <row r="3057">
          <cell r="B3057" t="str">
            <v>Q86Y07</v>
          </cell>
          <cell r="C3057" t="str">
            <v>VRK2</v>
          </cell>
        </row>
        <row r="3058">
          <cell r="B3058" t="str">
            <v>Q53GS7</v>
          </cell>
          <cell r="C3058" t="str">
            <v>GLE1</v>
          </cell>
        </row>
        <row r="3059">
          <cell r="B3059" t="str">
            <v>P10114</v>
          </cell>
          <cell r="C3059" t="str">
            <v>RAP2A</v>
          </cell>
        </row>
        <row r="3060">
          <cell r="B3060" t="str">
            <v>O60292</v>
          </cell>
          <cell r="C3060" t="str">
            <v>SIPA1L3</v>
          </cell>
        </row>
        <row r="3061">
          <cell r="B3061" t="str">
            <v>Q96D53</v>
          </cell>
          <cell r="C3061" t="str">
            <v>COQ8B</v>
          </cell>
        </row>
        <row r="3062">
          <cell r="B3062" t="str">
            <v>O14777</v>
          </cell>
          <cell r="C3062" t="str">
            <v>NDC80</v>
          </cell>
        </row>
        <row r="3063">
          <cell r="B3063" t="str">
            <v>Q12962</v>
          </cell>
          <cell r="C3063" t="str">
            <v>TAF10</v>
          </cell>
        </row>
        <row r="3064">
          <cell r="B3064" t="str">
            <v>E9PRG8</v>
          </cell>
          <cell r="C3064" t="str">
            <v>C11orf98</v>
          </cell>
        </row>
        <row r="3065">
          <cell r="B3065" t="str">
            <v>P55290</v>
          </cell>
          <cell r="C3065" t="str">
            <v>CDH13</v>
          </cell>
        </row>
        <row r="3066">
          <cell r="B3066" t="str">
            <v>O94817</v>
          </cell>
          <cell r="C3066" t="str">
            <v>ATG12</v>
          </cell>
        </row>
        <row r="3067">
          <cell r="B3067" t="str">
            <v>Q9NRF8</v>
          </cell>
          <cell r="C3067" t="str">
            <v>CTPS2</v>
          </cell>
        </row>
        <row r="3068">
          <cell r="B3068" t="str">
            <v>Q9BRJ2</v>
          </cell>
          <cell r="C3068" t="str">
            <v>MRPL45</v>
          </cell>
        </row>
        <row r="3069">
          <cell r="B3069" t="str">
            <v>Q86WX3</v>
          </cell>
          <cell r="C3069" t="str">
            <v>RPS19BP1</v>
          </cell>
        </row>
        <row r="3070">
          <cell r="B3070" t="str">
            <v>P39019</v>
          </cell>
          <cell r="C3070" t="str">
            <v>RPS19</v>
          </cell>
        </row>
        <row r="3071">
          <cell r="B3071" t="str">
            <v>Q8WXW3</v>
          </cell>
          <cell r="C3071" t="str">
            <v>PIBF1</v>
          </cell>
        </row>
        <row r="3072">
          <cell r="B3072" t="str">
            <v>P49917</v>
          </cell>
          <cell r="C3072" t="str">
            <v>LIG4</v>
          </cell>
        </row>
        <row r="3073">
          <cell r="B3073" t="str">
            <v>Q9HCH5</v>
          </cell>
          <cell r="C3073" t="str">
            <v>SYTL2</v>
          </cell>
        </row>
        <row r="3074">
          <cell r="B3074" t="str">
            <v>Q99961</v>
          </cell>
          <cell r="C3074" t="str">
            <v>SH3GL1</v>
          </cell>
        </row>
        <row r="3075">
          <cell r="B3075" t="str">
            <v>Q96KG9</v>
          </cell>
          <cell r="C3075" t="str">
            <v>SCYL1</v>
          </cell>
        </row>
        <row r="3076">
          <cell r="B3076" t="str">
            <v>Q9HAB8</v>
          </cell>
          <cell r="C3076" t="str">
            <v>PPCS</v>
          </cell>
        </row>
        <row r="3077">
          <cell r="B3077" t="str">
            <v>Q8NHH9</v>
          </cell>
          <cell r="C3077" t="str">
            <v>ATL2</v>
          </cell>
        </row>
        <row r="3078">
          <cell r="B3078" t="str">
            <v>Q8TD30</v>
          </cell>
          <cell r="C3078" t="str">
            <v>GPT2</v>
          </cell>
        </row>
        <row r="3079">
          <cell r="B3079" t="str">
            <v>O43716</v>
          </cell>
          <cell r="C3079" t="str">
            <v>GATC</v>
          </cell>
        </row>
        <row r="3080">
          <cell r="B3080" t="str">
            <v>Q99627</v>
          </cell>
          <cell r="C3080" t="str">
            <v>COPS8</v>
          </cell>
        </row>
        <row r="3081">
          <cell r="B3081" t="str">
            <v>Q9Y320</v>
          </cell>
          <cell r="C3081" t="str">
            <v>TMX2</v>
          </cell>
        </row>
        <row r="3082">
          <cell r="B3082" t="str">
            <v>Q9NR50</v>
          </cell>
          <cell r="C3082" t="str">
            <v>EIF2B3</v>
          </cell>
        </row>
        <row r="3083">
          <cell r="B3083" t="str">
            <v>Q9UJG1</v>
          </cell>
          <cell r="C3083" t="str">
            <v>MOSPD1</v>
          </cell>
        </row>
        <row r="3084">
          <cell r="B3084" t="str">
            <v>P46109</v>
          </cell>
          <cell r="C3084" t="str">
            <v>CRKL</v>
          </cell>
        </row>
        <row r="3085">
          <cell r="B3085" t="str">
            <v>Q6WCQ1</v>
          </cell>
          <cell r="C3085" t="str">
            <v>MPRIP</v>
          </cell>
        </row>
        <row r="3086">
          <cell r="B3086" t="str">
            <v>Q96RR1</v>
          </cell>
          <cell r="C3086" t="str">
            <v>PEO1</v>
          </cell>
        </row>
        <row r="3087">
          <cell r="B3087" t="str">
            <v>Q14393</v>
          </cell>
          <cell r="C3087" t="str">
            <v>GAS6</v>
          </cell>
        </row>
        <row r="3088">
          <cell r="B3088" t="str">
            <v>Q69YH5</v>
          </cell>
          <cell r="C3088" t="str">
            <v>CDCA2</v>
          </cell>
        </row>
        <row r="3089">
          <cell r="B3089" t="str">
            <v>P01111</v>
          </cell>
          <cell r="C3089" t="str">
            <v>NRAS</v>
          </cell>
        </row>
        <row r="3090">
          <cell r="B3090" t="str">
            <v>Q13488</v>
          </cell>
          <cell r="C3090" t="str">
            <v>TCIRG1</v>
          </cell>
        </row>
        <row r="3091">
          <cell r="B3091" t="str">
            <v>Q13724</v>
          </cell>
          <cell r="C3091" t="str">
            <v>MOGS</v>
          </cell>
        </row>
        <row r="3092">
          <cell r="B3092" t="str">
            <v>P13674</v>
          </cell>
          <cell r="C3092" t="str">
            <v>P4HA1</v>
          </cell>
        </row>
        <row r="3093">
          <cell r="B3093" t="str">
            <v>P19532</v>
          </cell>
          <cell r="C3093" t="str">
            <v>TFE3</v>
          </cell>
        </row>
        <row r="3094">
          <cell r="B3094" t="str">
            <v>Q9NW64</v>
          </cell>
          <cell r="C3094" t="str">
            <v>RBM22</v>
          </cell>
        </row>
        <row r="3095">
          <cell r="B3095" t="str">
            <v>Q9UPN6</v>
          </cell>
          <cell r="C3095" t="str">
            <v>SCAF8</v>
          </cell>
        </row>
        <row r="3096">
          <cell r="B3096" t="str">
            <v>O43679</v>
          </cell>
          <cell r="C3096" t="str">
            <v>LDB2</v>
          </cell>
        </row>
        <row r="3097">
          <cell r="B3097" t="str">
            <v>P45954</v>
          </cell>
          <cell r="C3097" t="str">
            <v>ACADSB</v>
          </cell>
        </row>
        <row r="3098">
          <cell r="B3098" t="str">
            <v>Q5SRE5</v>
          </cell>
          <cell r="C3098" t="str">
            <v>NUP188</v>
          </cell>
        </row>
        <row r="3099">
          <cell r="B3099" t="str">
            <v>Q9NTJ3</v>
          </cell>
          <cell r="C3099" t="str">
            <v>SMC4</v>
          </cell>
        </row>
        <row r="3100">
          <cell r="B3100" t="str">
            <v>O75683</v>
          </cell>
          <cell r="C3100" t="str">
            <v>SURF6</v>
          </cell>
        </row>
        <row r="3101">
          <cell r="B3101" t="str">
            <v>P62913</v>
          </cell>
          <cell r="C3101" t="str">
            <v>RPL11</v>
          </cell>
        </row>
        <row r="3102">
          <cell r="B3102" t="str">
            <v>Q9Y664</v>
          </cell>
          <cell r="C3102" t="str">
            <v>KPTN</v>
          </cell>
        </row>
        <row r="3103">
          <cell r="B3103" t="str">
            <v>Q9Y4G2</v>
          </cell>
          <cell r="C3103" t="str">
            <v>PLEKHM1</v>
          </cell>
        </row>
        <row r="3104">
          <cell r="B3104" t="str">
            <v>P46937</v>
          </cell>
          <cell r="C3104" t="str">
            <v>YAP1</v>
          </cell>
        </row>
        <row r="3105">
          <cell r="B3105" t="str">
            <v>P49902</v>
          </cell>
          <cell r="C3105" t="str">
            <v>NT5C2</v>
          </cell>
        </row>
        <row r="3106">
          <cell r="B3106" t="str">
            <v>Q8N488</v>
          </cell>
          <cell r="C3106" t="str">
            <v>RYBP</v>
          </cell>
        </row>
        <row r="3107">
          <cell r="B3107" t="str">
            <v>Q75QN2</v>
          </cell>
          <cell r="C3107" t="str">
            <v>INTS8</v>
          </cell>
        </row>
        <row r="3108">
          <cell r="B3108" t="str">
            <v>P62330</v>
          </cell>
          <cell r="C3108" t="str">
            <v>ARF6</v>
          </cell>
        </row>
        <row r="3109">
          <cell r="B3109" t="str">
            <v>P42785</v>
          </cell>
          <cell r="C3109" t="str">
            <v>PRCP</v>
          </cell>
        </row>
        <row r="3110">
          <cell r="B3110" t="str">
            <v>P08581</v>
          </cell>
          <cell r="C3110" t="str">
            <v>MET</v>
          </cell>
        </row>
        <row r="3111">
          <cell r="B3111" t="str">
            <v>Q9NVC6</v>
          </cell>
          <cell r="C3111" t="str">
            <v>MED17</v>
          </cell>
        </row>
        <row r="3112">
          <cell r="B3112" t="str">
            <v>Q9HCU9</v>
          </cell>
          <cell r="C3112" t="str">
            <v>BRMS1</v>
          </cell>
        </row>
        <row r="3113">
          <cell r="B3113" t="str">
            <v>Q86WR0</v>
          </cell>
          <cell r="C3113" t="str">
            <v>CCDC25</v>
          </cell>
        </row>
        <row r="3114">
          <cell r="B3114" t="str">
            <v>Q9P1Z0</v>
          </cell>
          <cell r="C3114" t="str">
            <v>ZBTB4</v>
          </cell>
        </row>
        <row r="3115">
          <cell r="B3115" t="str">
            <v>Q96G28</v>
          </cell>
          <cell r="C3115" t="str">
            <v>CFAP36</v>
          </cell>
        </row>
        <row r="3116">
          <cell r="B3116" t="str">
            <v>P23284</v>
          </cell>
          <cell r="C3116" t="str">
            <v>PPIB</v>
          </cell>
        </row>
        <row r="3117">
          <cell r="B3117" t="str">
            <v>Q92466</v>
          </cell>
          <cell r="C3117" t="str">
            <v>DDB2</v>
          </cell>
        </row>
        <row r="3118">
          <cell r="B3118" t="str">
            <v>Q96CM8</v>
          </cell>
          <cell r="C3118" t="str">
            <v>ACSF2</v>
          </cell>
        </row>
        <row r="3119">
          <cell r="B3119" t="str">
            <v>Q9BQ61</v>
          </cell>
          <cell r="C3119" t="str">
            <v>C19orf43</v>
          </cell>
        </row>
        <row r="3120">
          <cell r="B3120" t="str">
            <v>P40938</v>
          </cell>
          <cell r="C3120" t="str">
            <v>RFC3</v>
          </cell>
        </row>
        <row r="3121">
          <cell r="B3121" t="str">
            <v>Q96A33</v>
          </cell>
          <cell r="C3121" t="str">
            <v>CCDC47</v>
          </cell>
        </row>
        <row r="3122">
          <cell r="B3122" t="str">
            <v>P07311</v>
          </cell>
          <cell r="C3122" t="str">
            <v>ACYP1</v>
          </cell>
        </row>
        <row r="3123">
          <cell r="B3123" t="str">
            <v>Q9NR19</v>
          </cell>
          <cell r="C3123" t="str">
            <v>ACSS2</v>
          </cell>
        </row>
        <row r="3124">
          <cell r="B3124" t="str">
            <v>P29353</v>
          </cell>
          <cell r="C3124" t="str">
            <v>SHC1</v>
          </cell>
        </row>
        <row r="3125">
          <cell r="B3125" t="str">
            <v>Q9P015</v>
          </cell>
          <cell r="C3125" t="str">
            <v>MRPL15</v>
          </cell>
        </row>
        <row r="3126">
          <cell r="B3126" t="str">
            <v>Q92791</v>
          </cell>
          <cell r="C3126" t="str">
            <v>P3H4</v>
          </cell>
        </row>
        <row r="3127">
          <cell r="B3127" t="str">
            <v>P35789</v>
          </cell>
          <cell r="C3127" t="str">
            <v>ZNF93</v>
          </cell>
        </row>
        <row r="3128">
          <cell r="B3128" t="str">
            <v>Q14BN4</v>
          </cell>
          <cell r="C3128" t="str">
            <v>SLMAP</v>
          </cell>
        </row>
        <row r="3129">
          <cell r="B3129" t="str">
            <v>O75376</v>
          </cell>
          <cell r="C3129" t="str">
            <v>NCOR1</v>
          </cell>
        </row>
        <row r="3130">
          <cell r="B3130" t="str">
            <v>Q92585</v>
          </cell>
          <cell r="C3130" t="str">
            <v>MAML1</v>
          </cell>
        </row>
        <row r="3131">
          <cell r="B3131" t="str">
            <v>Q8NCE2</v>
          </cell>
          <cell r="C3131" t="str">
            <v>MTMR14</v>
          </cell>
        </row>
        <row r="3132">
          <cell r="B3132" t="str">
            <v>P07992</v>
          </cell>
          <cell r="C3132" t="str">
            <v>ERCC1</v>
          </cell>
        </row>
        <row r="3133">
          <cell r="B3133" t="str">
            <v>Q9BT17</v>
          </cell>
          <cell r="C3133" t="str">
            <v>MTG1</v>
          </cell>
        </row>
        <row r="3134">
          <cell r="B3134" t="str">
            <v>P38398</v>
          </cell>
          <cell r="C3134" t="str">
            <v>BRCA1</v>
          </cell>
        </row>
        <row r="3135">
          <cell r="B3135" t="str">
            <v>Q96KP1</v>
          </cell>
          <cell r="C3135" t="str">
            <v>EXOC2</v>
          </cell>
        </row>
        <row r="3136">
          <cell r="B3136" t="str">
            <v>Q9H204</v>
          </cell>
          <cell r="C3136" t="str">
            <v>MED28</v>
          </cell>
        </row>
        <row r="3137">
          <cell r="B3137" t="str">
            <v>P08237</v>
          </cell>
          <cell r="C3137" t="str">
            <v>PFKM</v>
          </cell>
        </row>
        <row r="3138">
          <cell r="B3138" t="str">
            <v>Q15005</v>
          </cell>
          <cell r="C3138" t="str">
            <v>SPCS2</v>
          </cell>
        </row>
        <row r="3139">
          <cell r="B3139" t="str">
            <v>P62888</v>
          </cell>
          <cell r="C3139" t="str">
            <v>RPL30</v>
          </cell>
        </row>
        <row r="3140">
          <cell r="B3140" t="str">
            <v>Q6ZNE5</v>
          </cell>
          <cell r="C3140" t="str">
            <v>ATG14</v>
          </cell>
        </row>
        <row r="3141">
          <cell r="B3141" t="str">
            <v>O00115</v>
          </cell>
          <cell r="C3141" t="str">
            <v>DNASE2</v>
          </cell>
        </row>
        <row r="3142">
          <cell r="B3142" t="str">
            <v>Q14116</v>
          </cell>
          <cell r="C3142" t="str">
            <v>IL18</v>
          </cell>
        </row>
        <row r="3143">
          <cell r="B3143" t="str">
            <v>P15170</v>
          </cell>
          <cell r="C3143" t="str">
            <v>GSPT1</v>
          </cell>
        </row>
        <row r="3144">
          <cell r="B3144" t="str">
            <v>P25440</v>
          </cell>
          <cell r="C3144" t="str">
            <v>BRD2</v>
          </cell>
        </row>
        <row r="3145">
          <cell r="B3145" t="str">
            <v>P61160</v>
          </cell>
          <cell r="C3145" t="str">
            <v>ACTR2</v>
          </cell>
        </row>
        <row r="3146">
          <cell r="B3146" t="str">
            <v>Q9NYL9</v>
          </cell>
          <cell r="C3146" t="str">
            <v>TMOD3</v>
          </cell>
        </row>
        <row r="3147">
          <cell r="B3147" t="str">
            <v>Q9NZD8</v>
          </cell>
          <cell r="C3147" t="str">
            <v>SPG21</v>
          </cell>
        </row>
        <row r="3148">
          <cell r="B3148" t="str">
            <v>P61978</v>
          </cell>
          <cell r="C3148" t="str">
            <v>HNRNPK</v>
          </cell>
        </row>
        <row r="3149">
          <cell r="B3149" t="str">
            <v>Q6IA86</v>
          </cell>
          <cell r="C3149" t="str">
            <v>ELP2</v>
          </cell>
        </row>
        <row r="3150">
          <cell r="B3150" t="str">
            <v>Q5TEA3</v>
          </cell>
          <cell r="C3150" t="str">
            <v>C20orf194</v>
          </cell>
        </row>
        <row r="3151">
          <cell r="B3151" t="str">
            <v>P52895</v>
          </cell>
          <cell r="C3151" t="str">
            <v>AKR1C2</v>
          </cell>
        </row>
        <row r="3152">
          <cell r="B3152" t="str">
            <v>Q9Y625</v>
          </cell>
          <cell r="C3152" t="str">
            <v>GPC6</v>
          </cell>
        </row>
        <row r="3153">
          <cell r="B3153" t="str">
            <v>Q9NZV1</v>
          </cell>
          <cell r="C3153" t="str">
            <v>CRIM1</v>
          </cell>
        </row>
        <row r="3154">
          <cell r="B3154" t="str">
            <v>Q13242</v>
          </cell>
          <cell r="C3154" t="str">
            <v>SRSF9</v>
          </cell>
        </row>
        <row r="3155">
          <cell r="B3155" t="str">
            <v>O14976</v>
          </cell>
          <cell r="C3155" t="str">
            <v>GAK</v>
          </cell>
        </row>
        <row r="3156">
          <cell r="B3156" t="str">
            <v>P46934</v>
          </cell>
          <cell r="C3156" t="str">
            <v>NEDD4</v>
          </cell>
        </row>
        <row r="3157">
          <cell r="B3157" t="str">
            <v>Q16822</v>
          </cell>
          <cell r="C3157" t="str">
            <v>PCK2</v>
          </cell>
        </row>
        <row r="3158">
          <cell r="B3158" t="str">
            <v>P21810</v>
          </cell>
          <cell r="C3158" t="str">
            <v>BGN</v>
          </cell>
        </row>
        <row r="3159">
          <cell r="B3159" t="str">
            <v>P31321</v>
          </cell>
          <cell r="C3159" t="str">
            <v>PRKAR1B</v>
          </cell>
        </row>
        <row r="3160">
          <cell r="B3160" t="str">
            <v>Q8WXE0</v>
          </cell>
          <cell r="C3160" t="str">
            <v>CASKIN2</v>
          </cell>
        </row>
        <row r="3161">
          <cell r="B3161" t="str">
            <v>P84103</v>
          </cell>
          <cell r="C3161" t="str">
            <v>SRSF3</v>
          </cell>
        </row>
        <row r="3162">
          <cell r="B3162" t="str">
            <v>Q9H2H9</v>
          </cell>
          <cell r="C3162" t="str">
            <v>SLC38A1</v>
          </cell>
        </row>
        <row r="3163">
          <cell r="B3163" t="str">
            <v>Q53FT3</v>
          </cell>
          <cell r="C3163" t="str">
            <v>HIKESHI</v>
          </cell>
        </row>
        <row r="3164">
          <cell r="B3164" t="str">
            <v>P12111</v>
          </cell>
          <cell r="C3164" t="str">
            <v>COL6A3</v>
          </cell>
        </row>
        <row r="3165">
          <cell r="B3165" t="str">
            <v>Q9BRT8</v>
          </cell>
          <cell r="C3165" t="str">
            <v>CBWD1</v>
          </cell>
        </row>
        <row r="3166">
          <cell r="B3166" t="str">
            <v>P51149</v>
          </cell>
          <cell r="C3166" t="str">
            <v>RAB7A</v>
          </cell>
        </row>
        <row r="3167">
          <cell r="B3167" t="str">
            <v>P46777</v>
          </cell>
          <cell r="C3167" t="str">
            <v>RPL5</v>
          </cell>
        </row>
        <row r="3168">
          <cell r="B3168" t="str">
            <v>Q99633</v>
          </cell>
          <cell r="C3168" t="str">
            <v>PRPF18</v>
          </cell>
        </row>
        <row r="3169">
          <cell r="B3169" t="str">
            <v>Q9H582</v>
          </cell>
          <cell r="C3169" t="str">
            <v>ZNF644</v>
          </cell>
        </row>
        <row r="3170">
          <cell r="B3170" t="str">
            <v>P09012</v>
          </cell>
          <cell r="C3170" t="str">
            <v>SNRPA</v>
          </cell>
        </row>
        <row r="3171">
          <cell r="B3171" t="str">
            <v>O14770</v>
          </cell>
          <cell r="C3171" t="str">
            <v>MEIS2</v>
          </cell>
        </row>
        <row r="3172">
          <cell r="B3172" t="str">
            <v>Q14201</v>
          </cell>
          <cell r="C3172" t="str">
            <v>BTG3</v>
          </cell>
        </row>
        <row r="3173">
          <cell r="B3173" t="str">
            <v>Q9UH17</v>
          </cell>
          <cell r="C3173" t="str">
            <v>APOBEC3B</v>
          </cell>
        </row>
        <row r="3174">
          <cell r="B3174" t="str">
            <v>Q15063</v>
          </cell>
          <cell r="C3174" t="str">
            <v>POSTN</v>
          </cell>
        </row>
        <row r="3175">
          <cell r="B3175" t="str">
            <v>Q9P2P6</v>
          </cell>
          <cell r="C3175" t="str">
            <v>STARD9</v>
          </cell>
        </row>
        <row r="3176">
          <cell r="B3176" t="str">
            <v>P51452</v>
          </cell>
          <cell r="C3176" t="str">
            <v>DUSP3</v>
          </cell>
        </row>
        <row r="3177">
          <cell r="B3177" t="str">
            <v>Q4ZIN3</v>
          </cell>
          <cell r="C3177" t="str">
            <v>TMEM259</v>
          </cell>
        </row>
        <row r="3178">
          <cell r="B3178" t="str">
            <v>Q5H8A4</v>
          </cell>
          <cell r="C3178" t="str">
            <v>PIGG</v>
          </cell>
        </row>
        <row r="3179">
          <cell r="B3179" t="str">
            <v>Q8TEY7</v>
          </cell>
          <cell r="C3179" t="str">
            <v>USP33</v>
          </cell>
        </row>
        <row r="3180">
          <cell r="B3180" t="str">
            <v>Q9H078</v>
          </cell>
          <cell r="C3180" t="str">
            <v>CLPB</v>
          </cell>
        </row>
        <row r="3181">
          <cell r="B3181" t="str">
            <v>P14868</v>
          </cell>
          <cell r="C3181" t="str">
            <v>DARS</v>
          </cell>
        </row>
        <row r="3182">
          <cell r="B3182" t="str">
            <v>P23468</v>
          </cell>
          <cell r="C3182" t="str">
            <v>PTPRD</v>
          </cell>
        </row>
        <row r="3183">
          <cell r="B3183" t="str">
            <v>Q8N137</v>
          </cell>
          <cell r="C3183" t="str">
            <v>CNTROB</v>
          </cell>
        </row>
        <row r="3184">
          <cell r="B3184" t="str">
            <v>Q92843</v>
          </cell>
          <cell r="C3184" t="str">
            <v>BCL2L2</v>
          </cell>
        </row>
        <row r="3185">
          <cell r="B3185" t="str">
            <v>Q96ST8</v>
          </cell>
          <cell r="C3185" t="str">
            <v>CEP89</v>
          </cell>
        </row>
        <row r="3186">
          <cell r="B3186" t="str">
            <v>Q96PC5</v>
          </cell>
          <cell r="C3186" t="str">
            <v>MIA2</v>
          </cell>
        </row>
        <row r="3187">
          <cell r="B3187" t="str">
            <v>O43251</v>
          </cell>
          <cell r="C3187" t="str">
            <v>RBFOX2</v>
          </cell>
        </row>
        <row r="3188">
          <cell r="B3188" t="str">
            <v>Q8IXM2</v>
          </cell>
          <cell r="C3188" t="str">
            <v>BAP18</v>
          </cell>
        </row>
        <row r="3189">
          <cell r="B3189" t="str">
            <v>Q9Y224</v>
          </cell>
          <cell r="C3189" t="str">
            <v>C14orf166</v>
          </cell>
        </row>
        <row r="3190">
          <cell r="B3190" t="str">
            <v>P16298</v>
          </cell>
          <cell r="C3190" t="str">
            <v>PPP3CB</v>
          </cell>
        </row>
        <row r="3191">
          <cell r="B3191" t="str">
            <v>P43487</v>
          </cell>
          <cell r="C3191" t="str">
            <v>RANBP1</v>
          </cell>
        </row>
        <row r="3192">
          <cell r="B3192" t="str">
            <v>P12694</v>
          </cell>
          <cell r="C3192" t="str">
            <v>BCKDHA</v>
          </cell>
        </row>
        <row r="3193">
          <cell r="B3193" t="str">
            <v>P30084</v>
          </cell>
          <cell r="C3193" t="str">
            <v>ECHS1</v>
          </cell>
        </row>
        <row r="3194">
          <cell r="B3194" t="str">
            <v>O75396</v>
          </cell>
          <cell r="C3194" t="str">
            <v>SEC22B</v>
          </cell>
        </row>
        <row r="3195">
          <cell r="B3195" t="str">
            <v>Q14118</v>
          </cell>
          <cell r="C3195" t="str">
            <v>DAG1</v>
          </cell>
        </row>
        <row r="3196">
          <cell r="B3196" t="str">
            <v>Q53TQ3</v>
          </cell>
          <cell r="C3196" t="str">
            <v>INO80D</v>
          </cell>
        </row>
        <row r="3197">
          <cell r="B3197" t="str">
            <v>A4D1P6</v>
          </cell>
          <cell r="C3197" t="str">
            <v>WDR91</v>
          </cell>
        </row>
        <row r="3198">
          <cell r="B3198" t="str">
            <v>Q96F10</v>
          </cell>
          <cell r="C3198" t="str">
            <v>SAT2</v>
          </cell>
        </row>
        <row r="3199">
          <cell r="B3199" t="str">
            <v>O43731</v>
          </cell>
          <cell r="C3199" t="str">
            <v>KDELR3</v>
          </cell>
        </row>
        <row r="3200">
          <cell r="B3200" t="str">
            <v>Q8NBJ4</v>
          </cell>
          <cell r="C3200" t="str">
            <v>GOLM1</v>
          </cell>
        </row>
        <row r="3201">
          <cell r="B3201" t="str">
            <v>P62487</v>
          </cell>
          <cell r="C3201" t="str">
            <v>POLR2G</v>
          </cell>
        </row>
        <row r="3202">
          <cell r="B3202" t="str">
            <v>Q9UHQ9</v>
          </cell>
          <cell r="C3202" t="str">
            <v>CYB5R1</v>
          </cell>
        </row>
        <row r="3203">
          <cell r="B3203" t="str">
            <v>Q8NC51</v>
          </cell>
          <cell r="C3203" t="str">
            <v>SERBP1</v>
          </cell>
        </row>
        <row r="3204">
          <cell r="B3204" t="str">
            <v>P23025</v>
          </cell>
          <cell r="C3204" t="str">
            <v>XPA</v>
          </cell>
        </row>
        <row r="3205">
          <cell r="B3205" t="str">
            <v>Q9BYC5</v>
          </cell>
          <cell r="C3205" t="str">
            <v>FUT8</v>
          </cell>
        </row>
        <row r="3206">
          <cell r="B3206" t="str">
            <v>Q6ZRS2</v>
          </cell>
          <cell r="C3206" t="str">
            <v>SRCAP</v>
          </cell>
        </row>
        <row r="3207">
          <cell r="B3207" t="str">
            <v>Q8TB37</v>
          </cell>
          <cell r="C3207" t="str">
            <v>NUBPL</v>
          </cell>
        </row>
        <row r="3208">
          <cell r="B3208" t="str">
            <v>Q8IWS0</v>
          </cell>
          <cell r="C3208" t="str">
            <v>PHF6</v>
          </cell>
        </row>
        <row r="3209">
          <cell r="B3209" t="str">
            <v>Q9UBS8</v>
          </cell>
          <cell r="C3209" t="str">
            <v>RNF14</v>
          </cell>
        </row>
        <row r="3210">
          <cell r="B3210" t="str">
            <v>Q9NZJ6</v>
          </cell>
          <cell r="C3210" t="str">
            <v>COQ3</v>
          </cell>
        </row>
        <row r="3211">
          <cell r="B3211" t="str">
            <v>Q7Z2T5</v>
          </cell>
          <cell r="C3211" t="str">
            <v>TRMT1L</v>
          </cell>
        </row>
        <row r="3212">
          <cell r="B3212" t="str">
            <v>Q8IX04</v>
          </cell>
          <cell r="C3212" t="str">
            <v>UEVLD</v>
          </cell>
        </row>
        <row r="3213">
          <cell r="B3213" t="str">
            <v>P60468</v>
          </cell>
          <cell r="C3213" t="str">
            <v>SEC61B</v>
          </cell>
        </row>
        <row r="3214">
          <cell r="B3214" t="str">
            <v>O75955</v>
          </cell>
          <cell r="C3214" t="str">
            <v>FLOT1</v>
          </cell>
        </row>
        <row r="3215">
          <cell r="B3215" t="str">
            <v>Q86SE9</v>
          </cell>
          <cell r="C3215" t="str">
            <v>PCGF5</v>
          </cell>
        </row>
        <row r="3216">
          <cell r="B3216" t="str">
            <v>Q9Y4B6</v>
          </cell>
          <cell r="C3216" t="str">
            <v>VPRBP</v>
          </cell>
        </row>
        <row r="3217">
          <cell r="B3217" t="str">
            <v>Q6ZW76</v>
          </cell>
          <cell r="C3217" t="str">
            <v>ANKS3</v>
          </cell>
        </row>
        <row r="3218">
          <cell r="B3218" t="str">
            <v>O75821</v>
          </cell>
          <cell r="C3218" t="str">
            <v>EIF3G</v>
          </cell>
        </row>
        <row r="3219">
          <cell r="B3219" t="str">
            <v>Q96GC5</v>
          </cell>
          <cell r="C3219" t="str">
            <v>MRPL48</v>
          </cell>
        </row>
        <row r="3220">
          <cell r="B3220" t="str">
            <v>O60271</v>
          </cell>
          <cell r="C3220" t="str">
            <v>SPAG9</v>
          </cell>
        </row>
        <row r="3221">
          <cell r="B3221" t="str">
            <v>Q15652</v>
          </cell>
          <cell r="C3221" t="str">
            <v>JMJD1C</v>
          </cell>
        </row>
        <row r="3222">
          <cell r="B3222" t="str">
            <v>Q9BWW4</v>
          </cell>
          <cell r="C3222" t="str">
            <v>SSBP3</v>
          </cell>
        </row>
        <row r="3223">
          <cell r="B3223" t="str">
            <v>Q9Y5K8</v>
          </cell>
          <cell r="C3223" t="str">
            <v>ATP6V1D</v>
          </cell>
        </row>
        <row r="3224">
          <cell r="B3224" t="str">
            <v>Q7Z589</v>
          </cell>
          <cell r="C3224" t="str">
            <v>EMSY</v>
          </cell>
        </row>
        <row r="3225">
          <cell r="B3225" t="str">
            <v>Q5TKA1</v>
          </cell>
          <cell r="C3225" t="str">
            <v>LIN9</v>
          </cell>
        </row>
        <row r="3226">
          <cell r="B3226" t="str">
            <v>P54727</v>
          </cell>
          <cell r="C3226" t="str">
            <v>RAD23B</v>
          </cell>
        </row>
        <row r="3227">
          <cell r="B3227" t="str">
            <v>Q96NM4</v>
          </cell>
          <cell r="C3227" t="str">
            <v>TOX2</v>
          </cell>
        </row>
        <row r="3228">
          <cell r="B3228" t="str">
            <v>Q6UXV4</v>
          </cell>
          <cell r="C3228" t="str">
            <v>APOOL</v>
          </cell>
        </row>
        <row r="3229">
          <cell r="B3229" t="str">
            <v>Q9UKZ1</v>
          </cell>
          <cell r="C3229" t="str">
            <v>CNOT11</v>
          </cell>
        </row>
        <row r="3230">
          <cell r="B3230" t="str">
            <v>P28347</v>
          </cell>
          <cell r="C3230" t="str">
            <v>TEAD1</v>
          </cell>
        </row>
        <row r="3231">
          <cell r="B3231" t="str">
            <v>P14854</v>
          </cell>
          <cell r="C3231" t="str">
            <v>COX6B1</v>
          </cell>
        </row>
        <row r="3232">
          <cell r="B3232" t="str">
            <v>Q8NHP6</v>
          </cell>
          <cell r="C3232" t="str">
            <v>MOSPD2</v>
          </cell>
        </row>
        <row r="3233">
          <cell r="B3233" t="str">
            <v>Q7L3T8</v>
          </cell>
          <cell r="C3233" t="str">
            <v>PARS2</v>
          </cell>
        </row>
        <row r="3234">
          <cell r="B3234" t="str">
            <v>Q96S15</v>
          </cell>
          <cell r="C3234" t="str">
            <v>WDR24</v>
          </cell>
        </row>
        <row r="3235">
          <cell r="B3235" t="str">
            <v>Q9BT40</v>
          </cell>
          <cell r="C3235" t="str">
            <v>INPP5K</v>
          </cell>
        </row>
        <row r="3236">
          <cell r="B3236" t="str">
            <v>Q9Y371</v>
          </cell>
          <cell r="C3236" t="str">
            <v>SH3GLB1</v>
          </cell>
        </row>
        <row r="3237">
          <cell r="B3237" t="str">
            <v>O00584</v>
          </cell>
          <cell r="C3237" t="str">
            <v>RNASET2</v>
          </cell>
        </row>
        <row r="3238">
          <cell r="B3238" t="str">
            <v>Q13454</v>
          </cell>
          <cell r="C3238" t="str">
            <v>TUSC3</v>
          </cell>
        </row>
        <row r="3239">
          <cell r="B3239" t="str">
            <v>Q8IXJ6</v>
          </cell>
          <cell r="C3239" t="str">
            <v>SIRT2</v>
          </cell>
        </row>
        <row r="3240">
          <cell r="B3240" t="str">
            <v>Q9BZ29</v>
          </cell>
          <cell r="C3240" t="str">
            <v>DOCK9</v>
          </cell>
        </row>
        <row r="3241">
          <cell r="B3241" t="str">
            <v>P13693</v>
          </cell>
          <cell r="C3241" t="str">
            <v>TPT1</v>
          </cell>
        </row>
        <row r="3242">
          <cell r="B3242" t="str">
            <v>Q9NY33</v>
          </cell>
          <cell r="C3242" t="str">
            <v>DPP3</v>
          </cell>
        </row>
        <row r="3243">
          <cell r="B3243" t="str">
            <v>Q14011</v>
          </cell>
          <cell r="C3243" t="str">
            <v>CIRBP</v>
          </cell>
        </row>
        <row r="3244">
          <cell r="B3244" t="str">
            <v>Q6UXN9</v>
          </cell>
          <cell r="C3244" t="str">
            <v>WDR82</v>
          </cell>
        </row>
        <row r="3245">
          <cell r="B3245" t="str">
            <v>O95881</v>
          </cell>
          <cell r="C3245" t="str">
            <v>TXNDC12</v>
          </cell>
        </row>
        <row r="3246">
          <cell r="B3246" t="str">
            <v>Q06481</v>
          </cell>
          <cell r="C3246" t="str">
            <v>APLP2</v>
          </cell>
        </row>
        <row r="3247">
          <cell r="B3247" t="str">
            <v>Q6IQ32</v>
          </cell>
          <cell r="C3247" t="str">
            <v>ADNP2</v>
          </cell>
        </row>
        <row r="3248">
          <cell r="B3248" t="str">
            <v>P48729</v>
          </cell>
          <cell r="C3248" t="str">
            <v>CSNK1A1</v>
          </cell>
        </row>
        <row r="3249">
          <cell r="B3249" t="str">
            <v>P52815</v>
          </cell>
          <cell r="C3249" t="str">
            <v>MRPL12</v>
          </cell>
        </row>
        <row r="3250">
          <cell r="B3250" t="str">
            <v>Q86VY4</v>
          </cell>
          <cell r="C3250" t="str">
            <v>TSPYL5</v>
          </cell>
        </row>
        <row r="3251">
          <cell r="B3251" t="str">
            <v>Q9NWT6</v>
          </cell>
          <cell r="C3251" t="str">
            <v>HIF1AN</v>
          </cell>
        </row>
        <row r="3252">
          <cell r="B3252" t="str">
            <v>Q8N7R7</v>
          </cell>
          <cell r="C3252" t="str">
            <v>CCNYL1</v>
          </cell>
        </row>
        <row r="3253">
          <cell r="B3253" t="str">
            <v>Q96DZ1</v>
          </cell>
          <cell r="C3253" t="str">
            <v>ERLEC1</v>
          </cell>
        </row>
        <row r="3254">
          <cell r="B3254" t="str">
            <v>Q9NZI8</v>
          </cell>
          <cell r="C3254" t="str">
            <v>IGF2BP1</v>
          </cell>
        </row>
        <row r="3255">
          <cell r="B3255" t="str">
            <v>O96007</v>
          </cell>
          <cell r="C3255" t="str">
            <v>MOCS2</v>
          </cell>
        </row>
        <row r="3256">
          <cell r="B3256" t="str">
            <v>O15382</v>
          </cell>
          <cell r="C3256" t="str">
            <v>BCAT2</v>
          </cell>
        </row>
        <row r="3257">
          <cell r="B3257" t="str">
            <v>Q8TBX8</v>
          </cell>
          <cell r="C3257" t="str">
            <v>PIP4K2C</v>
          </cell>
        </row>
        <row r="3258">
          <cell r="B3258" t="str">
            <v>P98198</v>
          </cell>
          <cell r="C3258" t="str">
            <v>ATP8B2</v>
          </cell>
        </row>
        <row r="3259">
          <cell r="B3259" t="str">
            <v>Q96H35</v>
          </cell>
          <cell r="C3259" t="str">
            <v>RBM18</v>
          </cell>
        </row>
        <row r="3260">
          <cell r="B3260" t="str">
            <v>Q9UMS0</v>
          </cell>
          <cell r="C3260" t="str">
            <v>NFU1</v>
          </cell>
        </row>
        <row r="3261">
          <cell r="B3261" t="str">
            <v>P17706</v>
          </cell>
          <cell r="C3261" t="str">
            <v>PTPN2</v>
          </cell>
        </row>
        <row r="3262">
          <cell r="B3262" t="str">
            <v>Q6PML9</v>
          </cell>
          <cell r="C3262" t="str">
            <v>SLC30A9</v>
          </cell>
        </row>
        <row r="3263">
          <cell r="B3263" t="str">
            <v>Q92615</v>
          </cell>
          <cell r="C3263" t="str">
            <v>LARP4B</v>
          </cell>
        </row>
        <row r="3264">
          <cell r="B3264" t="str">
            <v>O43818</v>
          </cell>
          <cell r="C3264" t="str">
            <v>RRP9</v>
          </cell>
        </row>
        <row r="3265">
          <cell r="B3265" t="str">
            <v>P09493</v>
          </cell>
          <cell r="C3265" t="str">
            <v>TPM1</v>
          </cell>
        </row>
        <row r="3266">
          <cell r="B3266" t="str">
            <v>Q9NRW7</v>
          </cell>
          <cell r="C3266" t="str">
            <v>VPS45</v>
          </cell>
        </row>
        <row r="3267">
          <cell r="B3267" t="str">
            <v>P53007</v>
          </cell>
          <cell r="C3267" t="str">
            <v>SLC25A1</v>
          </cell>
        </row>
        <row r="3268">
          <cell r="B3268" t="str">
            <v>P08253</v>
          </cell>
          <cell r="C3268" t="str">
            <v>MMP2</v>
          </cell>
        </row>
        <row r="3269">
          <cell r="B3269" t="str">
            <v>Q8IY33</v>
          </cell>
          <cell r="C3269" t="str">
            <v>MICALL2</v>
          </cell>
        </row>
        <row r="3270">
          <cell r="B3270" t="str">
            <v>P07814</v>
          </cell>
          <cell r="C3270" t="str">
            <v>EPRS</v>
          </cell>
        </row>
        <row r="3271">
          <cell r="B3271" t="str">
            <v>O15121</v>
          </cell>
          <cell r="C3271" t="str">
            <v>DEGS1</v>
          </cell>
        </row>
        <row r="3272">
          <cell r="B3272" t="str">
            <v>Q99832</v>
          </cell>
          <cell r="C3272" t="str">
            <v>CCT7</v>
          </cell>
        </row>
        <row r="3273">
          <cell r="B3273" t="str">
            <v>Q9H4L7</v>
          </cell>
          <cell r="C3273" t="str">
            <v>SMARCAD1</v>
          </cell>
        </row>
        <row r="3274">
          <cell r="B3274" t="str">
            <v>Q13232</v>
          </cell>
          <cell r="C3274" t="str">
            <v>NME3</v>
          </cell>
        </row>
        <row r="3275">
          <cell r="B3275" t="str">
            <v>P05166</v>
          </cell>
          <cell r="C3275" t="str">
            <v>PCCB</v>
          </cell>
        </row>
        <row r="3276">
          <cell r="B3276" t="str">
            <v>P61587</v>
          </cell>
          <cell r="C3276" t="str">
            <v>RND3</v>
          </cell>
        </row>
        <row r="3277">
          <cell r="B3277" t="str">
            <v>Q9HB71</v>
          </cell>
          <cell r="C3277" t="str">
            <v>CACYBP</v>
          </cell>
        </row>
        <row r="3278">
          <cell r="B3278" t="str">
            <v>Q9Y5L4</v>
          </cell>
          <cell r="C3278" t="str">
            <v>TIMM13</v>
          </cell>
        </row>
        <row r="3279">
          <cell r="B3279" t="str">
            <v>Q8WZ82</v>
          </cell>
          <cell r="C3279" t="str">
            <v>OVCA2</v>
          </cell>
        </row>
        <row r="3280">
          <cell r="B3280" t="str">
            <v>P12110</v>
          </cell>
          <cell r="C3280" t="str">
            <v>COL6A2</v>
          </cell>
        </row>
        <row r="3281">
          <cell r="B3281" t="str">
            <v>P31271</v>
          </cell>
          <cell r="C3281" t="str">
            <v>HOXA13</v>
          </cell>
        </row>
        <row r="3282">
          <cell r="B3282" t="str">
            <v>Q13740</v>
          </cell>
          <cell r="C3282" t="str">
            <v>ALCAM</v>
          </cell>
        </row>
        <row r="3283">
          <cell r="B3283" t="str">
            <v>P14625</v>
          </cell>
          <cell r="C3283" t="str">
            <v>HSP90B1</v>
          </cell>
        </row>
        <row r="3284">
          <cell r="B3284" t="str">
            <v>O00311</v>
          </cell>
          <cell r="C3284" t="str">
            <v>CDC7</v>
          </cell>
        </row>
        <row r="3285">
          <cell r="B3285" t="str">
            <v>Q8N163</v>
          </cell>
          <cell r="C3285" t="str">
            <v>CCAR2</v>
          </cell>
        </row>
        <row r="3286">
          <cell r="B3286" t="str">
            <v>A6NIH7</v>
          </cell>
          <cell r="C3286" t="str">
            <v>UNC119B</v>
          </cell>
        </row>
        <row r="3287">
          <cell r="B3287" t="str">
            <v>Q01459</v>
          </cell>
          <cell r="C3287" t="str">
            <v>CTBS</v>
          </cell>
        </row>
        <row r="3288">
          <cell r="B3288" t="str">
            <v>Q7Z3K3</v>
          </cell>
          <cell r="C3288" t="str">
            <v>POGZ</v>
          </cell>
        </row>
        <row r="3289">
          <cell r="B3289" t="str">
            <v>Q8N5A5</v>
          </cell>
          <cell r="C3289" t="str">
            <v>ZGPAT</v>
          </cell>
        </row>
        <row r="3290">
          <cell r="B3290" t="str">
            <v>Q8NB78</v>
          </cell>
          <cell r="C3290" t="str">
            <v>KDM1B</v>
          </cell>
        </row>
        <row r="3291">
          <cell r="B3291" t="str">
            <v>Q96E22</v>
          </cell>
          <cell r="C3291" t="str">
            <v>NUS1</v>
          </cell>
        </row>
        <row r="3292">
          <cell r="B3292" t="str">
            <v>P60660</v>
          </cell>
          <cell r="C3292" t="str">
            <v>MYL6</v>
          </cell>
        </row>
        <row r="3293">
          <cell r="B3293" t="str">
            <v>P53609</v>
          </cell>
          <cell r="C3293" t="str">
            <v>PGGT1B</v>
          </cell>
        </row>
        <row r="3294">
          <cell r="B3294" t="str">
            <v>Q9NUA8</v>
          </cell>
          <cell r="C3294" t="str">
            <v>ZBTB40</v>
          </cell>
        </row>
        <row r="3295">
          <cell r="B3295" t="str">
            <v>P31483</v>
          </cell>
          <cell r="C3295" t="str">
            <v>TIA1</v>
          </cell>
        </row>
        <row r="3296">
          <cell r="B3296" t="str">
            <v>P49257</v>
          </cell>
          <cell r="C3296" t="str">
            <v>LMAN1</v>
          </cell>
        </row>
        <row r="3297">
          <cell r="B3297" t="str">
            <v>Q9BRK5</v>
          </cell>
          <cell r="C3297" t="str">
            <v>SDF4</v>
          </cell>
        </row>
        <row r="3298">
          <cell r="B3298" t="str">
            <v>P14373</v>
          </cell>
          <cell r="C3298" t="str">
            <v>TRIM27</v>
          </cell>
        </row>
        <row r="3299">
          <cell r="B3299" t="str">
            <v>Q06587</v>
          </cell>
          <cell r="C3299" t="str">
            <v>RING1</v>
          </cell>
        </row>
        <row r="3300">
          <cell r="B3300" t="str">
            <v>Q96RK0</v>
          </cell>
          <cell r="C3300" t="str">
            <v>CIC</v>
          </cell>
        </row>
        <row r="3301">
          <cell r="B3301" t="str">
            <v>Q9Y2L1</v>
          </cell>
          <cell r="C3301" t="str">
            <v>DIS3</v>
          </cell>
        </row>
        <row r="3302">
          <cell r="B3302" t="str">
            <v>Q9UIF9</v>
          </cell>
          <cell r="C3302" t="str">
            <v>BAZ2A</v>
          </cell>
        </row>
        <row r="3303">
          <cell r="B3303" t="str">
            <v>O14646</v>
          </cell>
          <cell r="C3303" t="str">
            <v>CHD1</v>
          </cell>
        </row>
        <row r="3304">
          <cell r="B3304" t="str">
            <v>Q92521</v>
          </cell>
          <cell r="C3304" t="str">
            <v>PIGB</v>
          </cell>
        </row>
        <row r="3305">
          <cell r="B3305" t="str">
            <v>O14907</v>
          </cell>
          <cell r="C3305" t="str">
            <v>TAX1BP3</v>
          </cell>
        </row>
        <row r="3306">
          <cell r="B3306" t="str">
            <v>Q659A1</v>
          </cell>
          <cell r="C3306" t="str">
            <v>ICE2</v>
          </cell>
        </row>
        <row r="3307">
          <cell r="B3307" t="str">
            <v>P42126</v>
          </cell>
          <cell r="C3307" t="str">
            <v>ECI1</v>
          </cell>
        </row>
        <row r="3308">
          <cell r="B3308" t="str">
            <v>Q9NRP2</v>
          </cell>
          <cell r="C3308" t="str">
            <v>CMC2</v>
          </cell>
        </row>
        <row r="3309">
          <cell r="B3309" t="str">
            <v>Q96DA6</v>
          </cell>
          <cell r="C3309" t="str">
            <v>DNAJC19</v>
          </cell>
        </row>
        <row r="3310">
          <cell r="B3310" t="str">
            <v>Q9BQ95</v>
          </cell>
          <cell r="C3310" t="str">
            <v>ECSIT</v>
          </cell>
        </row>
        <row r="3311">
          <cell r="B3311" t="str">
            <v>P18206</v>
          </cell>
          <cell r="C3311" t="str">
            <v>VCL</v>
          </cell>
        </row>
        <row r="3312">
          <cell r="B3312" t="str">
            <v>Q13002</v>
          </cell>
          <cell r="C3312" t="str">
            <v>GRIK2</v>
          </cell>
        </row>
        <row r="3313">
          <cell r="B3313" t="str">
            <v>O94953</v>
          </cell>
          <cell r="C3313" t="str">
            <v>KDM4B</v>
          </cell>
        </row>
        <row r="3314">
          <cell r="B3314" t="str">
            <v>Q9NP64</v>
          </cell>
          <cell r="C3314" t="str">
            <v>ZCCHC17</v>
          </cell>
        </row>
        <row r="3315">
          <cell r="B3315" t="str">
            <v>P21796</v>
          </cell>
          <cell r="C3315" t="str">
            <v>VDAC1</v>
          </cell>
        </row>
        <row r="3316">
          <cell r="B3316" t="str">
            <v>O00233</v>
          </cell>
          <cell r="C3316" t="str">
            <v>PSMD9</v>
          </cell>
        </row>
        <row r="3317">
          <cell r="B3317" t="str">
            <v>Q9HCM4</v>
          </cell>
          <cell r="C3317" t="str">
            <v>EPB41L5</v>
          </cell>
        </row>
        <row r="3318">
          <cell r="B3318" t="str">
            <v>P46459</v>
          </cell>
          <cell r="C3318" t="str">
            <v>NSF</v>
          </cell>
        </row>
        <row r="3319">
          <cell r="B3319" t="str">
            <v>Q53H54</v>
          </cell>
          <cell r="C3319" t="str">
            <v>TRMT12</v>
          </cell>
        </row>
        <row r="3320">
          <cell r="B3320" t="str">
            <v>Q9H9B4</v>
          </cell>
          <cell r="C3320" t="str">
            <v>SFXN1</v>
          </cell>
        </row>
        <row r="3321">
          <cell r="B3321" t="str">
            <v>Q1ED39</v>
          </cell>
          <cell r="C3321" t="str">
            <v>KNOP1</v>
          </cell>
        </row>
        <row r="3322">
          <cell r="B3322" t="str">
            <v>Q969S9</v>
          </cell>
          <cell r="C3322" t="str">
            <v>GFM2</v>
          </cell>
        </row>
        <row r="3323">
          <cell r="B3323" t="str">
            <v>Q7KZI7</v>
          </cell>
          <cell r="C3323" t="str">
            <v>MARK2</v>
          </cell>
        </row>
        <row r="3324">
          <cell r="B3324" t="str">
            <v>Q9P2C4</v>
          </cell>
          <cell r="C3324" t="str">
            <v>TMEM181</v>
          </cell>
        </row>
        <row r="3325">
          <cell r="B3325" t="str">
            <v>P28331</v>
          </cell>
          <cell r="C3325" t="str">
            <v>NDUFS1</v>
          </cell>
        </row>
        <row r="3326">
          <cell r="B3326" t="str">
            <v>Q92643</v>
          </cell>
          <cell r="C3326" t="str">
            <v>PIGK</v>
          </cell>
        </row>
        <row r="3327">
          <cell r="B3327" t="str">
            <v>Q9P2J5</v>
          </cell>
          <cell r="C3327" t="str">
            <v>LARS</v>
          </cell>
        </row>
        <row r="3328">
          <cell r="B3328" t="str">
            <v>O75882</v>
          </cell>
          <cell r="C3328" t="str">
            <v>ATRN</v>
          </cell>
        </row>
        <row r="3329">
          <cell r="B3329" t="str">
            <v>Q9GZX9</v>
          </cell>
          <cell r="C3329" t="str">
            <v>TWSG1</v>
          </cell>
        </row>
        <row r="3330">
          <cell r="B3330" t="str">
            <v>Q86U06</v>
          </cell>
          <cell r="C3330" t="str">
            <v>RBM23</v>
          </cell>
        </row>
        <row r="3331">
          <cell r="B3331" t="str">
            <v>Q9UMR5</v>
          </cell>
          <cell r="C3331" t="str">
            <v>PPT2</v>
          </cell>
        </row>
        <row r="3332">
          <cell r="B3332" t="str">
            <v>Q9ULG6</v>
          </cell>
          <cell r="C3332" t="str">
            <v>CCPG1</v>
          </cell>
        </row>
        <row r="3333">
          <cell r="B3333" t="str">
            <v>Q15006</v>
          </cell>
          <cell r="C3333" t="str">
            <v>EMC2</v>
          </cell>
        </row>
        <row r="3334">
          <cell r="B3334" t="str">
            <v>Q9H0U9</v>
          </cell>
          <cell r="C3334" t="str">
            <v>TSPYL1</v>
          </cell>
        </row>
        <row r="3335">
          <cell r="B3335" t="str">
            <v>P11233</v>
          </cell>
          <cell r="C3335" t="str">
            <v>RALA</v>
          </cell>
        </row>
        <row r="3336">
          <cell r="B3336" t="str">
            <v>Q8NEC7</v>
          </cell>
          <cell r="C3336" t="str">
            <v>GSTCD</v>
          </cell>
        </row>
        <row r="3337">
          <cell r="B3337" t="str">
            <v>O15116</v>
          </cell>
          <cell r="C3337" t="str">
            <v>LSM1</v>
          </cell>
        </row>
        <row r="3338">
          <cell r="B3338" t="str">
            <v>P13674</v>
          </cell>
          <cell r="C3338" t="str">
            <v>P4HA1</v>
          </cell>
        </row>
        <row r="3339">
          <cell r="B3339" t="str">
            <v>Q58A45</v>
          </cell>
          <cell r="C3339" t="str">
            <v>PAN3</v>
          </cell>
        </row>
        <row r="3340">
          <cell r="B3340" t="str">
            <v>Q68CP9</v>
          </cell>
          <cell r="C3340" t="str">
            <v>ARID2</v>
          </cell>
        </row>
        <row r="3341">
          <cell r="B3341" t="str">
            <v>Q8WWQ0</v>
          </cell>
          <cell r="C3341" t="str">
            <v>PHIP</v>
          </cell>
        </row>
        <row r="3342">
          <cell r="B3342" t="str">
            <v>P54760</v>
          </cell>
          <cell r="C3342" t="str">
            <v>EPHB4</v>
          </cell>
        </row>
        <row r="3343">
          <cell r="B3343" t="str">
            <v>P25490</v>
          </cell>
          <cell r="C3343" t="str">
            <v>YY1</v>
          </cell>
        </row>
        <row r="3344">
          <cell r="B3344" t="str">
            <v>P78344</v>
          </cell>
          <cell r="C3344" t="str">
            <v>EIF4G2</v>
          </cell>
        </row>
        <row r="3345">
          <cell r="B3345" t="str">
            <v>Q15904</v>
          </cell>
          <cell r="C3345" t="str">
            <v>ATP6AP1</v>
          </cell>
        </row>
        <row r="3346">
          <cell r="B3346" t="str">
            <v>O43396</v>
          </cell>
          <cell r="C3346" t="str">
            <v>TXNL1</v>
          </cell>
        </row>
        <row r="3347">
          <cell r="B3347" t="str">
            <v>Q9BZE9</v>
          </cell>
          <cell r="C3347" t="str">
            <v>ASPSCR1</v>
          </cell>
        </row>
        <row r="3348">
          <cell r="B3348" t="str">
            <v>Q96AE7</v>
          </cell>
          <cell r="C3348" t="str">
            <v>TTC17</v>
          </cell>
        </row>
        <row r="3349">
          <cell r="B3349" t="str">
            <v>Q9NP92</v>
          </cell>
          <cell r="C3349" t="str">
            <v>MRPS30</v>
          </cell>
        </row>
        <row r="3350">
          <cell r="B3350" t="str">
            <v>Q9Y5H3</v>
          </cell>
          <cell r="C3350" t="str">
            <v>PCDHGA10</v>
          </cell>
        </row>
        <row r="3351">
          <cell r="B3351" t="str">
            <v>Q09666</v>
          </cell>
          <cell r="C3351" t="str">
            <v>AHNAK</v>
          </cell>
        </row>
        <row r="3352">
          <cell r="B3352" t="str">
            <v>P15260</v>
          </cell>
          <cell r="C3352" t="str">
            <v>IFNGR1</v>
          </cell>
        </row>
        <row r="3353">
          <cell r="B3353" t="str">
            <v>P62714</v>
          </cell>
          <cell r="C3353" t="str">
            <v>PPP2CB</v>
          </cell>
        </row>
        <row r="3354">
          <cell r="B3354" t="str">
            <v>O14672</v>
          </cell>
          <cell r="C3354" t="str">
            <v>ADAM10</v>
          </cell>
        </row>
        <row r="3355">
          <cell r="B3355" t="str">
            <v>P53396</v>
          </cell>
          <cell r="C3355" t="str">
            <v>ACLY</v>
          </cell>
        </row>
        <row r="3356">
          <cell r="B3356" t="str">
            <v>O15327</v>
          </cell>
          <cell r="C3356" t="str">
            <v>INPP4B</v>
          </cell>
        </row>
        <row r="3357">
          <cell r="B3357" t="str">
            <v>Q8N5Y2</v>
          </cell>
          <cell r="C3357" t="str">
            <v>MSL3</v>
          </cell>
        </row>
        <row r="3358">
          <cell r="B3358" t="str">
            <v>O95989</v>
          </cell>
          <cell r="C3358" t="str">
            <v>NUDT3</v>
          </cell>
        </row>
        <row r="3359">
          <cell r="B3359" t="str">
            <v>Q8N3C0</v>
          </cell>
          <cell r="C3359" t="str">
            <v>ASCC3</v>
          </cell>
        </row>
        <row r="3360">
          <cell r="B3360" t="str">
            <v>Q92990</v>
          </cell>
          <cell r="C3360" t="str">
            <v>GLMN</v>
          </cell>
        </row>
        <row r="3361">
          <cell r="B3361" t="str">
            <v>O75970</v>
          </cell>
          <cell r="C3361" t="str">
            <v>MPDZ</v>
          </cell>
        </row>
        <row r="3362">
          <cell r="B3362" t="str">
            <v>P30530</v>
          </cell>
          <cell r="C3362" t="str">
            <v>AXL</v>
          </cell>
        </row>
        <row r="3363">
          <cell r="B3363" t="str">
            <v>Q9BV57</v>
          </cell>
          <cell r="C3363" t="str">
            <v>ADI1</v>
          </cell>
        </row>
        <row r="3364">
          <cell r="B3364" t="str">
            <v>Q03001</v>
          </cell>
          <cell r="C3364" t="str">
            <v>DST</v>
          </cell>
        </row>
        <row r="3365">
          <cell r="B3365" t="str">
            <v>Q14997</v>
          </cell>
          <cell r="C3365" t="str">
            <v>PSME4</v>
          </cell>
        </row>
        <row r="3366">
          <cell r="B3366" t="str">
            <v>Q9NVE5</v>
          </cell>
          <cell r="C3366" t="str">
            <v>USP40</v>
          </cell>
        </row>
        <row r="3367">
          <cell r="B3367" t="str">
            <v>P49903</v>
          </cell>
          <cell r="C3367" t="str">
            <v>SEPHS1</v>
          </cell>
        </row>
        <row r="3368">
          <cell r="B3368" t="str">
            <v>Q15024</v>
          </cell>
          <cell r="C3368" t="str">
            <v>EXOSC7</v>
          </cell>
        </row>
        <row r="3369">
          <cell r="B3369" t="str">
            <v>Q8NDV7</v>
          </cell>
          <cell r="C3369" t="str">
            <v>TNRC6A</v>
          </cell>
        </row>
        <row r="3370">
          <cell r="B3370" t="str">
            <v>Q9NVQ4</v>
          </cell>
          <cell r="C3370" t="str">
            <v>FAIM</v>
          </cell>
        </row>
        <row r="3371">
          <cell r="B3371" t="str">
            <v>P08473</v>
          </cell>
          <cell r="C3371" t="str">
            <v>MME</v>
          </cell>
        </row>
        <row r="3372">
          <cell r="B3372" t="str">
            <v>P63096</v>
          </cell>
          <cell r="C3372" t="str">
            <v>GNAI1</v>
          </cell>
        </row>
        <row r="3373">
          <cell r="B3373" t="str">
            <v>Q5JS37</v>
          </cell>
          <cell r="C3373" t="str">
            <v>NHLRC3</v>
          </cell>
        </row>
        <row r="3374">
          <cell r="B3374" t="str">
            <v>Q8WUM4</v>
          </cell>
          <cell r="C3374" t="str">
            <v>PDCD6IP</v>
          </cell>
        </row>
        <row r="3375">
          <cell r="B3375" t="str">
            <v>P49327</v>
          </cell>
          <cell r="C3375" t="str">
            <v>FASN</v>
          </cell>
        </row>
        <row r="3376">
          <cell r="B3376" t="str">
            <v>Q9UNK0</v>
          </cell>
          <cell r="C3376" t="str">
            <v>STX8</v>
          </cell>
        </row>
        <row r="3377">
          <cell r="B3377" t="str">
            <v>P25208</v>
          </cell>
          <cell r="C3377" t="str">
            <v>NFYB</v>
          </cell>
        </row>
        <row r="3378">
          <cell r="B3378" t="str">
            <v>P43304</v>
          </cell>
          <cell r="C3378" t="str">
            <v>GPD2</v>
          </cell>
        </row>
        <row r="3379">
          <cell r="B3379" t="str">
            <v>Q9Y3L3</v>
          </cell>
          <cell r="C3379" t="str">
            <v>SH3BP1</v>
          </cell>
        </row>
        <row r="3380">
          <cell r="B3380" t="str">
            <v>Q04771</v>
          </cell>
          <cell r="C3380" t="str">
            <v>ACVR1</v>
          </cell>
        </row>
        <row r="3381">
          <cell r="B3381" t="str">
            <v>Q5VUA4</v>
          </cell>
          <cell r="C3381" t="str">
            <v>ZNF318</v>
          </cell>
        </row>
        <row r="3382">
          <cell r="B3382" t="str">
            <v>Q6NUQ4</v>
          </cell>
          <cell r="C3382" t="str">
            <v>TMEM214</v>
          </cell>
        </row>
        <row r="3383">
          <cell r="B3383" t="str">
            <v>Q9H0R6</v>
          </cell>
          <cell r="C3383" t="str">
            <v>QRSL1</v>
          </cell>
        </row>
        <row r="3384">
          <cell r="B3384" t="str">
            <v>Q15428</v>
          </cell>
          <cell r="C3384" t="str">
            <v>SF3A2</v>
          </cell>
        </row>
        <row r="3385">
          <cell r="B3385" t="str">
            <v>Q9NZD2</v>
          </cell>
          <cell r="C3385" t="str">
            <v>GLTP</v>
          </cell>
        </row>
        <row r="3386">
          <cell r="B3386" t="str">
            <v>O94856</v>
          </cell>
          <cell r="C3386" t="str">
            <v>NFASC</v>
          </cell>
        </row>
        <row r="3387">
          <cell r="B3387" t="str">
            <v>Q7L5N7</v>
          </cell>
          <cell r="C3387" t="str">
            <v>LPCAT2</v>
          </cell>
        </row>
        <row r="3388">
          <cell r="B3388" t="str">
            <v>P13804</v>
          </cell>
          <cell r="C3388" t="str">
            <v>ETFA</v>
          </cell>
        </row>
        <row r="3389">
          <cell r="B3389" t="str">
            <v>Q4G148</v>
          </cell>
          <cell r="C3389" t="str">
            <v>GXYLT1</v>
          </cell>
        </row>
        <row r="3390">
          <cell r="B3390" t="str">
            <v>Q8IZH2</v>
          </cell>
          <cell r="C3390" t="str">
            <v>XRN1</v>
          </cell>
        </row>
        <row r="3391">
          <cell r="B3391" t="str">
            <v>P09543</v>
          </cell>
          <cell r="C3391" t="str">
            <v>CNP</v>
          </cell>
        </row>
        <row r="3392">
          <cell r="B3392" t="str">
            <v>P62277</v>
          </cell>
          <cell r="C3392" t="str">
            <v>RPS13</v>
          </cell>
        </row>
        <row r="3393">
          <cell r="B3393" t="str">
            <v>Q9Y2K2</v>
          </cell>
          <cell r="C3393" t="str">
            <v>SIK3</v>
          </cell>
        </row>
        <row r="3394">
          <cell r="B3394" t="str">
            <v>Q9H0D6</v>
          </cell>
          <cell r="C3394" t="str">
            <v>XRN2</v>
          </cell>
        </row>
        <row r="3395">
          <cell r="B3395" t="str">
            <v>Q9C0F1</v>
          </cell>
          <cell r="C3395" t="str">
            <v>CEP44</v>
          </cell>
        </row>
        <row r="3396">
          <cell r="B3396" t="str">
            <v>Q9Y5B6</v>
          </cell>
          <cell r="C3396" t="str">
            <v>PAXBP1</v>
          </cell>
        </row>
        <row r="3397">
          <cell r="B3397" t="str">
            <v>Q969Q5</v>
          </cell>
          <cell r="C3397" t="str">
            <v>RAB24</v>
          </cell>
        </row>
        <row r="3398">
          <cell r="B3398" t="str">
            <v>Q13190</v>
          </cell>
          <cell r="C3398" t="str">
            <v>STX5</v>
          </cell>
        </row>
        <row r="3399">
          <cell r="B3399" t="str">
            <v>Q9GZL7</v>
          </cell>
          <cell r="C3399" t="str">
            <v>WDR12</v>
          </cell>
        </row>
        <row r="3400">
          <cell r="B3400" t="str">
            <v>P56385</v>
          </cell>
          <cell r="C3400" t="str">
            <v>ATP5I</v>
          </cell>
        </row>
        <row r="3401">
          <cell r="B3401" t="str">
            <v>Q9H9P8</v>
          </cell>
          <cell r="C3401" t="str">
            <v>L2HGDH</v>
          </cell>
        </row>
        <row r="3402">
          <cell r="B3402" t="str">
            <v>P48735</v>
          </cell>
          <cell r="C3402" t="str">
            <v>IDH2</v>
          </cell>
        </row>
        <row r="3403">
          <cell r="B3403" t="str">
            <v>Q92545</v>
          </cell>
          <cell r="C3403" t="str">
            <v>TMEM131</v>
          </cell>
        </row>
        <row r="3404">
          <cell r="B3404" t="str">
            <v>P82930</v>
          </cell>
          <cell r="C3404" t="str">
            <v>MRPS34</v>
          </cell>
        </row>
        <row r="3405">
          <cell r="B3405" t="str">
            <v>Q9BSD7</v>
          </cell>
          <cell r="C3405" t="str">
            <v>NTPCR</v>
          </cell>
        </row>
        <row r="3406">
          <cell r="B3406" t="str">
            <v>Q8WW59</v>
          </cell>
          <cell r="C3406" t="str">
            <v>SPRYD4</v>
          </cell>
        </row>
        <row r="3407">
          <cell r="B3407" t="str">
            <v>P43307</v>
          </cell>
          <cell r="C3407" t="str">
            <v>SSR1</v>
          </cell>
        </row>
        <row r="3408">
          <cell r="B3408" t="str">
            <v>P15880</v>
          </cell>
          <cell r="C3408" t="str">
            <v>RPS2</v>
          </cell>
        </row>
        <row r="3409">
          <cell r="B3409" t="str">
            <v>Q9Y6G3</v>
          </cell>
          <cell r="C3409" t="str">
            <v>MRPL42</v>
          </cell>
        </row>
        <row r="3410">
          <cell r="B3410" t="str">
            <v>P15121</v>
          </cell>
          <cell r="C3410" t="str">
            <v>AKR1B1</v>
          </cell>
        </row>
        <row r="3411">
          <cell r="B3411" t="str">
            <v>Q9H8W3</v>
          </cell>
          <cell r="C3411" t="str">
            <v>FAM204A</v>
          </cell>
        </row>
        <row r="3412">
          <cell r="B3412" t="str">
            <v>P33121</v>
          </cell>
          <cell r="C3412" t="str">
            <v>ACSL1</v>
          </cell>
        </row>
        <row r="3413">
          <cell r="B3413" t="str">
            <v>Q8TB22</v>
          </cell>
          <cell r="C3413" t="str">
            <v>SPATA20</v>
          </cell>
        </row>
        <row r="3414">
          <cell r="B3414" t="str">
            <v>Q9C040</v>
          </cell>
          <cell r="C3414" t="str">
            <v>TRIM2</v>
          </cell>
        </row>
        <row r="3415">
          <cell r="B3415" t="str">
            <v>Q02218</v>
          </cell>
          <cell r="C3415" t="str">
            <v>OGDH</v>
          </cell>
        </row>
        <row r="3416">
          <cell r="B3416" t="str">
            <v>Q9HBL0</v>
          </cell>
          <cell r="C3416" t="str">
            <v>TNS1</v>
          </cell>
        </row>
        <row r="3417">
          <cell r="B3417" t="str">
            <v>P37287</v>
          </cell>
          <cell r="C3417" t="str">
            <v>PIGA</v>
          </cell>
        </row>
        <row r="3418">
          <cell r="B3418" t="str">
            <v>P39060</v>
          </cell>
          <cell r="C3418" t="str">
            <v>COL18A1</v>
          </cell>
        </row>
        <row r="3419">
          <cell r="B3419" t="str">
            <v>O75438</v>
          </cell>
          <cell r="C3419" t="str">
            <v>NDUFB1</v>
          </cell>
        </row>
        <row r="3420">
          <cell r="B3420" t="str">
            <v>P11117</v>
          </cell>
          <cell r="C3420" t="str">
            <v>ACP2</v>
          </cell>
        </row>
        <row r="3421">
          <cell r="B3421" t="str">
            <v>Q99759</v>
          </cell>
          <cell r="C3421" t="str">
            <v>MAP3K3</v>
          </cell>
        </row>
        <row r="3422">
          <cell r="B3422" t="str">
            <v>Q9UPY8</v>
          </cell>
          <cell r="C3422" t="str">
            <v>MAPRE3</v>
          </cell>
        </row>
        <row r="3423">
          <cell r="B3423" t="str">
            <v>O43734</v>
          </cell>
          <cell r="C3423" t="str">
            <v>TRAF3IP2</v>
          </cell>
        </row>
        <row r="3424">
          <cell r="B3424" t="str">
            <v>Q15031</v>
          </cell>
          <cell r="C3424" t="str">
            <v>LARS2</v>
          </cell>
        </row>
        <row r="3425">
          <cell r="B3425" t="str">
            <v>Q9UMS6</v>
          </cell>
          <cell r="C3425" t="str">
            <v>SYNPO2</v>
          </cell>
        </row>
        <row r="3426">
          <cell r="B3426" t="str">
            <v>O14494</v>
          </cell>
          <cell r="C3426" t="str">
            <v>PLPP1</v>
          </cell>
        </row>
        <row r="3427">
          <cell r="B3427" t="str">
            <v>Q8TED1</v>
          </cell>
          <cell r="C3427" t="str">
            <v>GPX8</v>
          </cell>
        </row>
        <row r="3428">
          <cell r="B3428" t="str">
            <v>Q86U90</v>
          </cell>
          <cell r="C3428" t="str">
            <v>YRDC</v>
          </cell>
        </row>
        <row r="3429">
          <cell r="B3429" t="str">
            <v>O60921</v>
          </cell>
          <cell r="C3429" t="str">
            <v>HUS1</v>
          </cell>
        </row>
        <row r="3430">
          <cell r="B3430" t="str">
            <v>Q15126</v>
          </cell>
          <cell r="C3430" t="str">
            <v>PMVK</v>
          </cell>
        </row>
        <row r="3431">
          <cell r="B3431" t="str">
            <v>Q96M27</v>
          </cell>
          <cell r="C3431" t="str">
            <v>PRRC1</v>
          </cell>
        </row>
        <row r="3432">
          <cell r="B3432" t="str">
            <v>P63241</v>
          </cell>
          <cell r="C3432" t="str">
            <v>EIF5A</v>
          </cell>
        </row>
        <row r="3433">
          <cell r="B3433" t="str">
            <v>Q9Y3L5</v>
          </cell>
          <cell r="C3433" t="str">
            <v>RAP2C</v>
          </cell>
        </row>
        <row r="3434">
          <cell r="B3434" t="str">
            <v>Q9GZM5</v>
          </cell>
          <cell r="C3434" t="str">
            <v>YIPF3</v>
          </cell>
        </row>
        <row r="3435">
          <cell r="B3435" t="str">
            <v>P62333</v>
          </cell>
          <cell r="C3435" t="str">
            <v>PSMC6</v>
          </cell>
        </row>
        <row r="3436">
          <cell r="B3436" t="str">
            <v>Q8NI77</v>
          </cell>
          <cell r="C3436" t="str">
            <v>KIF18A</v>
          </cell>
        </row>
        <row r="3437">
          <cell r="B3437" t="str">
            <v>Q9H6V9</v>
          </cell>
          <cell r="C3437" t="str">
            <v>LDAH</v>
          </cell>
        </row>
        <row r="3438">
          <cell r="B3438" t="str">
            <v>O43422</v>
          </cell>
          <cell r="C3438" t="str">
            <v>THAP12</v>
          </cell>
        </row>
        <row r="3439">
          <cell r="B3439" t="str">
            <v>Q9H7P9</v>
          </cell>
          <cell r="C3439" t="str">
            <v>PLEKHG2</v>
          </cell>
        </row>
        <row r="3440">
          <cell r="B3440" t="str">
            <v>Q9Y5J9</v>
          </cell>
          <cell r="C3440" t="str">
            <v>TIMM8B</v>
          </cell>
        </row>
        <row r="3441">
          <cell r="B3441" t="str">
            <v>P62424</v>
          </cell>
          <cell r="C3441" t="str">
            <v>RPL7A</v>
          </cell>
        </row>
        <row r="3442">
          <cell r="B3442" t="str">
            <v>O15379</v>
          </cell>
          <cell r="C3442" t="str">
            <v>HDAC3</v>
          </cell>
        </row>
        <row r="3443">
          <cell r="B3443" t="str">
            <v>Q96PX6</v>
          </cell>
          <cell r="C3443" t="str">
            <v>CCDC85A</v>
          </cell>
        </row>
        <row r="3444">
          <cell r="B3444" t="str">
            <v>Q9UHI6</v>
          </cell>
          <cell r="C3444" t="str">
            <v>DDX20</v>
          </cell>
        </row>
        <row r="3445">
          <cell r="B3445" t="str">
            <v>P36915</v>
          </cell>
          <cell r="C3445" t="str">
            <v>GNL1</v>
          </cell>
        </row>
        <row r="3446">
          <cell r="B3446" t="str">
            <v>Q63ZY3</v>
          </cell>
          <cell r="C3446" t="str">
            <v>KANK2</v>
          </cell>
        </row>
        <row r="3447">
          <cell r="B3447" t="str">
            <v>Q9UBB9</v>
          </cell>
          <cell r="C3447" t="str">
            <v>TFIP11</v>
          </cell>
        </row>
        <row r="3448">
          <cell r="B3448" t="str">
            <v>Q9BZM4</v>
          </cell>
          <cell r="C3448" t="str">
            <v>ULBP3</v>
          </cell>
        </row>
        <row r="3449">
          <cell r="B3449" t="str">
            <v>Q14934</v>
          </cell>
          <cell r="C3449" t="str">
            <v>NFATC4</v>
          </cell>
        </row>
        <row r="3450">
          <cell r="B3450" t="str">
            <v>Q86SQ7</v>
          </cell>
          <cell r="C3450" t="str">
            <v>SDCCAG8</v>
          </cell>
        </row>
        <row r="3451">
          <cell r="B3451" t="str">
            <v>P43121</v>
          </cell>
          <cell r="C3451" t="str">
            <v>MCAM</v>
          </cell>
        </row>
        <row r="3452">
          <cell r="B3452" t="str">
            <v>P02794</v>
          </cell>
          <cell r="C3452" t="str">
            <v>FTH1</v>
          </cell>
        </row>
        <row r="3453">
          <cell r="B3453" t="str">
            <v>Q70UQ0</v>
          </cell>
          <cell r="C3453" t="str">
            <v>IKBIP</v>
          </cell>
        </row>
        <row r="3454">
          <cell r="B3454" t="str">
            <v>Q9NRX2</v>
          </cell>
          <cell r="C3454" t="str">
            <v>MRPL17</v>
          </cell>
        </row>
        <row r="3455">
          <cell r="B3455" t="str">
            <v>Q9Y2E5</v>
          </cell>
          <cell r="C3455" t="str">
            <v>MAN2B2</v>
          </cell>
        </row>
        <row r="3456">
          <cell r="B3456" t="str">
            <v>P55084</v>
          </cell>
          <cell r="C3456" t="str">
            <v>HADHB</v>
          </cell>
        </row>
        <row r="3457">
          <cell r="B3457" t="str">
            <v>Q9H9T3</v>
          </cell>
          <cell r="C3457" t="str">
            <v>ELP3</v>
          </cell>
        </row>
        <row r="3458">
          <cell r="B3458" t="str">
            <v>Q30201</v>
          </cell>
          <cell r="C3458" t="str">
            <v>HFE</v>
          </cell>
        </row>
        <row r="3459">
          <cell r="B3459" t="str">
            <v>Q9UPS8</v>
          </cell>
          <cell r="C3459" t="str">
            <v>ANKRD26</v>
          </cell>
        </row>
        <row r="3460">
          <cell r="B3460" t="str">
            <v>Q7LFL8</v>
          </cell>
          <cell r="C3460" t="str">
            <v>CXXC5</v>
          </cell>
        </row>
        <row r="3461">
          <cell r="B3461" t="str">
            <v>Q02878</v>
          </cell>
          <cell r="C3461" t="str">
            <v>RPL6</v>
          </cell>
        </row>
        <row r="3462">
          <cell r="B3462" t="str">
            <v>Q96PY5</v>
          </cell>
          <cell r="C3462" t="str">
            <v>FMNL2</v>
          </cell>
        </row>
        <row r="3463">
          <cell r="B3463" t="str">
            <v>O14561</v>
          </cell>
          <cell r="C3463" t="str">
            <v>NDUFAB1</v>
          </cell>
        </row>
        <row r="3464">
          <cell r="B3464" t="str">
            <v>P36954</v>
          </cell>
          <cell r="C3464" t="str">
            <v>POLR2I</v>
          </cell>
        </row>
        <row r="3465">
          <cell r="B3465" t="str">
            <v>Q14435</v>
          </cell>
          <cell r="C3465" t="str">
            <v>GALNT3</v>
          </cell>
        </row>
        <row r="3466">
          <cell r="B3466" t="str">
            <v>Q96RP9</v>
          </cell>
          <cell r="C3466" t="str">
            <v>GFM1</v>
          </cell>
        </row>
        <row r="3467">
          <cell r="B3467" t="str">
            <v>Q8TDR0</v>
          </cell>
          <cell r="C3467" t="str">
            <v>TRAF3IP1</v>
          </cell>
        </row>
        <row r="3468">
          <cell r="B3468" t="str">
            <v>Q9BYD2</v>
          </cell>
          <cell r="C3468" t="str">
            <v>MRPL9</v>
          </cell>
        </row>
        <row r="3469">
          <cell r="B3469" t="str">
            <v>Q8N8U2</v>
          </cell>
          <cell r="C3469" t="str">
            <v>CDYL2</v>
          </cell>
        </row>
        <row r="3470">
          <cell r="B3470" t="str">
            <v>Q9BXK5</v>
          </cell>
          <cell r="C3470" t="str">
            <v>BCL2L13</v>
          </cell>
        </row>
        <row r="3471">
          <cell r="B3471" t="str">
            <v>Q8WUP2</v>
          </cell>
          <cell r="C3471" t="str">
            <v>FBLIM1</v>
          </cell>
        </row>
        <row r="3472">
          <cell r="B3472" t="str">
            <v>O75530</v>
          </cell>
          <cell r="C3472" t="str">
            <v>EED</v>
          </cell>
        </row>
        <row r="3473">
          <cell r="B3473" t="str">
            <v>Q6P1R3</v>
          </cell>
          <cell r="C3473" t="str">
            <v>MSANTD2</v>
          </cell>
        </row>
        <row r="3474">
          <cell r="B3474" t="str">
            <v>Q9ULD4</v>
          </cell>
          <cell r="C3474" t="str">
            <v>BRPF3</v>
          </cell>
        </row>
        <row r="3475">
          <cell r="B3475" t="str">
            <v>P35268</v>
          </cell>
          <cell r="C3475" t="str">
            <v>RPL22</v>
          </cell>
        </row>
        <row r="3476">
          <cell r="B3476" t="str">
            <v>Q96EY1</v>
          </cell>
          <cell r="C3476" t="str">
            <v>DNAJA3</v>
          </cell>
        </row>
        <row r="3477">
          <cell r="B3477" t="str">
            <v>Q9NSG2</v>
          </cell>
          <cell r="C3477" t="str">
            <v>C1orf112</v>
          </cell>
        </row>
        <row r="3478">
          <cell r="B3478" t="str">
            <v>Q8NBI6</v>
          </cell>
          <cell r="C3478" t="str">
            <v>XXYLT1</v>
          </cell>
        </row>
        <row r="3479">
          <cell r="B3479" t="str">
            <v>Q5TBB1</v>
          </cell>
          <cell r="C3479" t="str">
            <v>RNASEH2B</v>
          </cell>
        </row>
        <row r="3480">
          <cell r="B3480" t="str">
            <v>Q9Y657</v>
          </cell>
          <cell r="C3480" t="str">
            <v>SPIN1</v>
          </cell>
        </row>
        <row r="3481">
          <cell r="B3481" t="str">
            <v>O00541</v>
          </cell>
          <cell r="C3481" t="str">
            <v>PES1</v>
          </cell>
        </row>
        <row r="3482">
          <cell r="B3482" t="str">
            <v>Q12797</v>
          </cell>
          <cell r="C3482" t="str">
            <v>ASPH</v>
          </cell>
        </row>
        <row r="3483">
          <cell r="B3483" t="str">
            <v>Q5VT06</v>
          </cell>
          <cell r="C3483" t="str">
            <v>CEP350</v>
          </cell>
        </row>
        <row r="3484">
          <cell r="B3484" t="str">
            <v>Q92820</v>
          </cell>
          <cell r="C3484" t="str">
            <v>GGH</v>
          </cell>
        </row>
        <row r="3485">
          <cell r="B3485" t="str">
            <v>Q9BVK6</v>
          </cell>
          <cell r="C3485" t="str">
            <v>TMED9</v>
          </cell>
        </row>
        <row r="3486">
          <cell r="B3486" t="str">
            <v>Q9ULM3</v>
          </cell>
          <cell r="C3486" t="str">
            <v>YEATS2</v>
          </cell>
        </row>
        <row r="3487">
          <cell r="B3487" t="str">
            <v>O43237</v>
          </cell>
          <cell r="C3487" t="str">
            <v>DYNC1LI2</v>
          </cell>
        </row>
        <row r="3488">
          <cell r="B3488" t="str">
            <v>O95819</v>
          </cell>
          <cell r="C3488" t="str">
            <v>MAP4K4</v>
          </cell>
        </row>
        <row r="3489">
          <cell r="B3489" t="str">
            <v>P61981</v>
          </cell>
          <cell r="C3489" t="str">
            <v>YWHAG</v>
          </cell>
        </row>
        <row r="3490">
          <cell r="B3490" t="str">
            <v>Q16540</v>
          </cell>
          <cell r="C3490" t="str">
            <v>MRPL23</v>
          </cell>
        </row>
        <row r="3491">
          <cell r="B3491" t="str">
            <v>P53582</v>
          </cell>
          <cell r="C3491" t="str">
            <v>METAP1</v>
          </cell>
        </row>
        <row r="3492">
          <cell r="B3492" t="str">
            <v>O14763</v>
          </cell>
          <cell r="C3492" t="str">
            <v>TNFRSF10B</v>
          </cell>
        </row>
        <row r="3493">
          <cell r="B3493" t="str">
            <v>Q9NWU5</v>
          </cell>
          <cell r="C3493" t="str">
            <v>MRPL22</v>
          </cell>
        </row>
        <row r="3494">
          <cell r="B3494" t="str">
            <v>P61244</v>
          </cell>
          <cell r="C3494" t="str">
            <v>MAX</v>
          </cell>
        </row>
        <row r="3495">
          <cell r="B3495" t="str">
            <v>Q6NZY4</v>
          </cell>
          <cell r="C3495" t="str">
            <v>ZCCHC8</v>
          </cell>
        </row>
        <row r="3496">
          <cell r="B3496" t="str">
            <v>O95571</v>
          </cell>
          <cell r="C3496" t="str">
            <v>ETHE1</v>
          </cell>
        </row>
        <row r="3497">
          <cell r="B3497" t="str">
            <v>Q9UBH6</v>
          </cell>
          <cell r="C3497" t="str">
            <v>XPR1</v>
          </cell>
        </row>
        <row r="3498">
          <cell r="B3498" t="str">
            <v>Q9BU23</v>
          </cell>
          <cell r="C3498" t="str">
            <v>LMF2</v>
          </cell>
        </row>
        <row r="3499">
          <cell r="B3499" t="str">
            <v>Q99798</v>
          </cell>
          <cell r="C3499" t="str">
            <v>ACO2</v>
          </cell>
        </row>
        <row r="3500">
          <cell r="B3500" t="str">
            <v>O75886</v>
          </cell>
          <cell r="C3500" t="str">
            <v>STAM2</v>
          </cell>
        </row>
        <row r="3501">
          <cell r="B3501" t="str">
            <v>A6NIX2</v>
          </cell>
          <cell r="C3501" t="str">
            <v>WTIP</v>
          </cell>
        </row>
        <row r="3502">
          <cell r="B3502" t="str">
            <v>O14827</v>
          </cell>
          <cell r="C3502" t="str">
            <v>RASGRF2</v>
          </cell>
        </row>
        <row r="3503">
          <cell r="B3503" t="str">
            <v>Q6NVY1</v>
          </cell>
          <cell r="C3503" t="str">
            <v>HIBCH</v>
          </cell>
        </row>
        <row r="3504">
          <cell r="B3504" t="str">
            <v>O14647</v>
          </cell>
          <cell r="C3504" t="str">
            <v>CHD2</v>
          </cell>
        </row>
        <row r="3505">
          <cell r="B3505" t="str">
            <v>Q9Y3B7</v>
          </cell>
          <cell r="C3505" t="str">
            <v>MRPL11</v>
          </cell>
        </row>
        <row r="3506">
          <cell r="B3506" t="str">
            <v>Q96BZ9</v>
          </cell>
          <cell r="C3506" t="str">
            <v>TBC1D20</v>
          </cell>
        </row>
        <row r="3507">
          <cell r="B3507" t="str">
            <v>Q9NRY6</v>
          </cell>
          <cell r="C3507" t="str">
            <v>PLSCR3</v>
          </cell>
        </row>
        <row r="3508">
          <cell r="B3508" t="str">
            <v>O00142</v>
          </cell>
          <cell r="C3508" t="str">
            <v>TK2</v>
          </cell>
        </row>
        <row r="3509">
          <cell r="B3509" t="str">
            <v>Q9P0U4</v>
          </cell>
          <cell r="C3509" t="str">
            <v>CXXC1</v>
          </cell>
        </row>
        <row r="3510">
          <cell r="B3510" t="str">
            <v>Q9UBF8</v>
          </cell>
          <cell r="C3510" t="str">
            <v>PI4KB</v>
          </cell>
        </row>
        <row r="3511">
          <cell r="B3511" t="str">
            <v>P36578</v>
          </cell>
          <cell r="C3511" t="str">
            <v>RPL4</v>
          </cell>
        </row>
        <row r="3512">
          <cell r="B3512" t="str">
            <v>O00203</v>
          </cell>
          <cell r="C3512" t="str">
            <v>AP3B1</v>
          </cell>
        </row>
        <row r="3513">
          <cell r="B3513" t="str">
            <v>O75718</v>
          </cell>
          <cell r="C3513" t="str">
            <v>CRTAP</v>
          </cell>
        </row>
        <row r="3514">
          <cell r="B3514" t="str">
            <v>P07237</v>
          </cell>
          <cell r="C3514" t="str">
            <v>P4HB</v>
          </cell>
        </row>
        <row r="3515">
          <cell r="B3515" t="str">
            <v>Q5T3F8</v>
          </cell>
          <cell r="C3515" t="str">
            <v>TMEM63B</v>
          </cell>
        </row>
        <row r="3516">
          <cell r="B3516" t="str">
            <v>Q969R5</v>
          </cell>
          <cell r="C3516" t="str">
            <v>L3MBTL2</v>
          </cell>
        </row>
        <row r="3517">
          <cell r="B3517" t="str">
            <v>Q9UBV2</v>
          </cell>
          <cell r="C3517" t="str">
            <v>SEL1L</v>
          </cell>
        </row>
        <row r="3518">
          <cell r="B3518" t="str">
            <v>Q96GG9</v>
          </cell>
          <cell r="C3518" t="str">
            <v>DCUN1D1</v>
          </cell>
        </row>
        <row r="3519">
          <cell r="B3519" t="str">
            <v>Q8IYS1</v>
          </cell>
          <cell r="C3519" t="str">
            <v>PM20D2</v>
          </cell>
        </row>
        <row r="3520">
          <cell r="B3520" t="str">
            <v>Q4VC44</v>
          </cell>
          <cell r="C3520" t="str">
            <v>FLYWCH1</v>
          </cell>
        </row>
        <row r="3521">
          <cell r="B3521" t="str">
            <v>Q9UGU5</v>
          </cell>
          <cell r="C3521" t="str">
            <v>HMGXB4</v>
          </cell>
        </row>
        <row r="3522">
          <cell r="B3522" t="str">
            <v>P50454</v>
          </cell>
          <cell r="C3522" t="str">
            <v>SERPINH1</v>
          </cell>
        </row>
        <row r="3523">
          <cell r="B3523" t="str">
            <v>Q96ND0</v>
          </cell>
          <cell r="C3523" t="str">
            <v>FAM210A</v>
          </cell>
        </row>
        <row r="3524">
          <cell r="B3524" t="str">
            <v>Q6P2P2</v>
          </cell>
          <cell r="C3524" t="str">
            <v>PRMT9</v>
          </cell>
        </row>
        <row r="3525">
          <cell r="B3525" t="str">
            <v>Q5EBL4</v>
          </cell>
          <cell r="C3525" t="str">
            <v>RILPL1</v>
          </cell>
        </row>
        <row r="3526">
          <cell r="B3526" t="str">
            <v>O95197</v>
          </cell>
          <cell r="C3526" t="str">
            <v>RTN3</v>
          </cell>
        </row>
        <row r="3527">
          <cell r="B3527" t="str">
            <v>Q8NFH4</v>
          </cell>
          <cell r="C3527" t="str">
            <v>NUP37</v>
          </cell>
        </row>
        <row r="3528">
          <cell r="B3528" t="str">
            <v>Q6UB99</v>
          </cell>
          <cell r="C3528" t="str">
            <v>ANKRD11</v>
          </cell>
        </row>
        <row r="3529">
          <cell r="B3529" t="str">
            <v>Q86TJ2</v>
          </cell>
          <cell r="C3529" t="str">
            <v>TADA2B</v>
          </cell>
        </row>
        <row r="3530">
          <cell r="B3530" t="str">
            <v>P08123</v>
          </cell>
          <cell r="C3530" t="str">
            <v>COL1A2</v>
          </cell>
        </row>
        <row r="3531">
          <cell r="B3531" t="str">
            <v>Q13637</v>
          </cell>
          <cell r="C3531" t="str">
            <v>RAB32</v>
          </cell>
        </row>
        <row r="3532">
          <cell r="B3532" t="str">
            <v>Q16186</v>
          </cell>
          <cell r="C3532" t="str">
            <v>ADRM1</v>
          </cell>
        </row>
        <row r="3533">
          <cell r="B3533" t="str">
            <v>Q10588</v>
          </cell>
          <cell r="C3533" t="str">
            <v>BST1</v>
          </cell>
        </row>
        <row r="3534">
          <cell r="B3534" t="str">
            <v>Q3L8U1</v>
          </cell>
          <cell r="C3534" t="str">
            <v>CHD9</v>
          </cell>
        </row>
        <row r="3535">
          <cell r="B3535" t="str">
            <v>P31946</v>
          </cell>
          <cell r="C3535" t="str">
            <v>YWHAB</v>
          </cell>
        </row>
        <row r="3536">
          <cell r="B3536" t="str">
            <v>P52735</v>
          </cell>
          <cell r="C3536" t="str">
            <v>VAV2</v>
          </cell>
        </row>
        <row r="3537">
          <cell r="B3537" t="str">
            <v>O43615</v>
          </cell>
          <cell r="C3537" t="str">
            <v>TIMM44</v>
          </cell>
        </row>
        <row r="3538">
          <cell r="B3538" t="str">
            <v>Q96FJ2</v>
          </cell>
          <cell r="C3538" t="str">
            <v>DYNLL2</v>
          </cell>
        </row>
        <row r="3539">
          <cell r="B3539" t="str">
            <v>Q96EN8</v>
          </cell>
          <cell r="C3539" t="str">
            <v>MOCOS</v>
          </cell>
        </row>
        <row r="3540">
          <cell r="B3540" t="str">
            <v>Q2PZI1</v>
          </cell>
          <cell r="C3540" t="str">
            <v>DPY19L1</v>
          </cell>
        </row>
        <row r="3541">
          <cell r="B3541" t="str">
            <v>Q96IV0</v>
          </cell>
          <cell r="C3541" t="str">
            <v>NGLY1</v>
          </cell>
        </row>
        <row r="3542">
          <cell r="B3542" t="str">
            <v>Q96IU4</v>
          </cell>
          <cell r="C3542" t="str">
            <v>ABHD14B</v>
          </cell>
        </row>
        <row r="3543">
          <cell r="B3543" t="str">
            <v>Q9UP95</v>
          </cell>
          <cell r="C3543" t="str">
            <v>SLC12A4</v>
          </cell>
        </row>
        <row r="3544">
          <cell r="B3544" t="str">
            <v>P38432</v>
          </cell>
          <cell r="C3544" t="str">
            <v>COIL</v>
          </cell>
        </row>
        <row r="3545">
          <cell r="B3545" t="str">
            <v>P45974</v>
          </cell>
          <cell r="C3545" t="str">
            <v>USP5</v>
          </cell>
        </row>
        <row r="3546">
          <cell r="B3546" t="str">
            <v>P51648</v>
          </cell>
          <cell r="C3546" t="str">
            <v>ALDH3A2</v>
          </cell>
        </row>
        <row r="3547">
          <cell r="B3547" t="str">
            <v>O14867</v>
          </cell>
          <cell r="C3547" t="str">
            <v>BACH1</v>
          </cell>
        </row>
        <row r="3548">
          <cell r="B3548" t="str">
            <v>Q53T59</v>
          </cell>
          <cell r="C3548" t="str">
            <v>HS1BP3</v>
          </cell>
        </row>
        <row r="3549">
          <cell r="B3549" t="str">
            <v>P04179</v>
          </cell>
          <cell r="C3549" t="str">
            <v>SOD2</v>
          </cell>
        </row>
        <row r="3550">
          <cell r="B3550" t="str">
            <v>O75044</v>
          </cell>
          <cell r="C3550" t="str">
            <v>SRGAP2</v>
          </cell>
        </row>
        <row r="3551">
          <cell r="B3551" t="str">
            <v>Q96F63</v>
          </cell>
          <cell r="C3551" t="str">
            <v>CCDC97</v>
          </cell>
        </row>
        <row r="3552">
          <cell r="B3552" t="str">
            <v>P22234</v>
          </cell>
          <cell r="C3552" t="str">
            <v>PAICS</v>
          </cell>
        </row>
        <row r="3553">
          <cell r="B3553" t="str">
            <v>Q8N2K1</v>
          </cell>
          <cell r="C3553" t="str">
            <v>UBE2J2</v>
          </cell>
        </row>
        <row r="3554">
          <cell r="B3554" t="str">
            <v>Q8N584</v>
          </cell>
          <cell r="C3554" t="str">
            <v>TTC39C</v>
          </cell>
        </row>
        <row r="3555">
          <cell r="B3555" t="str">
            <v>P30101</v>
          </cell>
          <cell r="C3555" t="str">
            <v>PDIA3</v>
          </cell>
        </row>
        <row r="3556">
          <cell r="B3556" t="str">
            <v>Q8WUX9</v>
          </cell>
          <cell r="C3556" t="str">
            <v>CHMP7</v>
          </cell>
        </row>
        <row r="3557">
          <cell r="B3557" t="str">
            <v>Q9NZV5</v>
          </cell>
          <cell r="C3557" t="str">
            <v>SEPN1</v>
          </cell>
        </row>
        <row r="3558">
          <cell r="B3558" t="str">
            <v>Q9NWX5</v>
          </cell>
          <cell r="C3558" t="str">
            <v>ASB6</v>
          </cell>
        </row>
        <row r="3559">
          <cell r="B3559" t="str">
            <v>P26639</v>
          </cell>
          <cell r="C3559" t="str">
            <v>TARS</v>
          </cell>
        </row>
        <row r="3560">
          <cell r="B3560" t="str">
            <v>P17858</v>
          </cell>
          <cell r="C3560" t="str">
            <v>PFKL</v>
          </cell>
        </row>
        <row r="3561">
          <cell r="B3561" t="str">
            <v>Q8IXQ6</v>
          </cell>
          <cell r="C3561" t="str">
            <v>PARP9</v>
          </cell>
        </row>
        <row r="3562">
          <cell r="B3562" t="str">
            <v>Q9NYB0</v>
          </cell>
          <cell r="C3562" t="str">
            <v>TERF2IP</v>
          </cell>
        </row>
        <row r="3563">
          <cell r="B3563" t="str">
            <v>P17029</v>
          </cell>
          <cell r="C3563" t="str">
            <v>ZKSCAN1</v>
          </cell>
        </row>
        <row r="3564">
          <cell r="B3564" t="str">
            <v>Q9NVN8</v>
          </cell>
          <cell r="C3564" t="str">
            <v>GNL3L</v>
          </cell>
        </row>
        <row r="3565">
          <cell r="B3565" t="str">
            <v>Q9BVQ7</v>
          </cell>
          <cell r="C3565" t="str">
            <v>SPATA5L1</v>
          </cell>
        </row>
        <row r="3566">
          <cell r="B3566" t="str">
            <v>Q8NB90</v>
          </cell>
          <cell r="C3566" t="str">
            <v>SPATA5</v>
          </cell>
        </row>
        <row r="3567">
          <cell r="B3567" t="str">
            <v>Q13243</v>
          </cell>
          <cell r="C3567" t="str">
            <v>SRSF5</v>
          </cell>
        </row>
        <row r="3568">
          <cell r="B3568" t="str">
            <v>Q96AQ8</v>
          </cell>
          <cell r="C3568" t="str">
            <v>MCUR1</v>
          </cell>
        </row>
        <row r="3569">
          <cell r="B3569" t="str">
            <v>Q5R372</v>
          </cell>
          <cell r="C3569" t="str">
            <v>RABGAP1L</v>
          </cell>
        </row>
        <row r="3570">
          <cell r="B3570" t="str">
            <v>P09603</v>
          </cell>
          <cell r="C3570" t="str">
            <v>CSF1</v>
          </cell>
        </row>
        <row r="3571">
          <cell r="B3571" t="str">
            <v>Q02750</v>
          </cell>
          <cell r="C3571" t="str">
            <v>MAP2K1</v>
          </cell>
        </row>
        <row r="3572">
          <cell r="B3572" t="str">
            <v>P98173</v>
          </cell>
          <cell r="C3572" t="str">
            <v>FAM3A</v>
          </cell>
        </row>
        <row r="3573">
          <cell r="B3573" t="str">
            <v>Q9GZZ9</v>
          </cell>
          <cell r="C3573" t="str">
            <v>UBA5</v>
          </cell>
        </row>
        <row r="3574">
          <cell r="B3574" t="str">
            <v>Q9NWV8</v>
          </cell>
          <cell r="C3574" t="str">
            <v>BABAM1</v>
          </cell>
        </row>
        <row r="3575">
          <cell r="B3575" t="str">
            <v>Q9NQH7</v>
          </cell>
          <cell r="C3575" t="str">
            <v>XPNPEP3</v>
          </cell>
        </row>
        <row r="3576">
          <cell r="B3576" t="str">
            <v>Q9HBM0</v>
          </cell>
          <cell r="C3576" t="str">
            <v>VEZT</v>
          </cell>
        </row>
        <row r="3577">
          <cell r="B3577" t="str">
            <v>O43426</v>
          </cell>
          <cell r="C3577" t="str">
            <v>SYNJ1</v>
          </cell>
        </row>
        <row r="3578">
          <cell r="B3578" t="str">
            <v>Q96ME1</v>
          </cell>
          <cell r="C3578" t="str">
            <v>FBXL18</v>
          </cell>
        </row>
        <row r="3579">
          <cell r="B3579" t="str">
            <v>P83436</v>
          </cell>
          <cell r="C3579" t="str">
            <v>COG7</v>
          </cell>
        </row>
        <row r="3580">
          <cell r="B3580" t="str">
            <v>P00734</v>
          </cell>
          <cell r="C3580" t="str">
            <v>F2</v>
          </cell>
        </row>
        <row r="3581">
          <cell r="B3581" t="str">
            <v>Q9C0D5</v>
          </cell>
          <cell r="C3581" t="str">
            <v>TANC1</v>
          </cell>
        </row>
        <row r="3582">
          <cell r="B3582" t="str">
            <v>Q14112</v>
          </cell>
          <cell r="C3582" t="str">
            <v>NID2</v>
          </cell>
        </row>
        <row r="3583">
          <cell r="B3583" t="str">
            <v>Q7KZ85</v>
          </cell>
          <cell r="C3583" t="str">
            <v>SUPT6H</v>
          </cell>
        </row>
        <row r="3584">
          <cell r="B3584" t="str">
            <v>P53365</v>
          </cell>
          <cell r="C3584" t="str">
            <v>ARFIP2</v>
          </cell>
        </row>
        <row r="3585">
          <cell r="B3585" t="str">
            <v>Q8IY37</v>
          </cell>
          <cell r="C3585" t="str">
            <v>DHX37</v>
          </cell>
        </row>
        <row r="3586">
          <cell r="B3586" t="str">
            <v>Q9Y296</v>
          </cell>
          <cell r="C3586" t="str">
            <v>TRAPPC4</v>
          </cell>
        </row>
        <row r="3587">
          <cell r="B3587" t="str">
            <v>O15347</v>
          </cell>
          <cell r="C3587" t="str">
            <v>HMGB3</v>
          </cell>
        </row>
        <row r="3588">
          <cell r="B3588" t="str">
            <v>P55036</v>
          </cell>
          <cell r="C3588" t="str">
            <v>PSMD4</v>
          </cell>
        </row>
        <row r="3589">
          <cell r="B3589" t="str">
            <v>Q6FIF0</v>
          </cell>
          <cell r="C3589" t="str">
            <v>ZFAND6</v>
          </cell>
        </row>
        <row r="3590">
          <cell r="B3590" t="str">
            <v>P13726</v>
          </cell>
          <cell r="C3590" t="str">
            <v>F3</v>
          </cell>
        </row>
        <row r="3591">
          <cell r="B3591" t="str">
            <v>P29372</v>
          </cell>
          <cell r="C3591" t="str">
            <v>MPG</v>
          </cell>
        </row>
        <row r="3592">
          <cell r="B3592" t="str">
            <v>P06576</v>
          </cell>
          <cell r="C3592" t="str">
            <v>ATP5B</v>
          </cell>
        </row>
        <row r="3593">
          <cell r="B3593" t="str">
            <v>Q9NQG6</v>
          </cell>
          <cell r="C3593" t="str">
            <v>MIEF1</v>
          </cell>
        </row>
        <row r="3594">
          <cell r="B3594" t="str">
            <v>P00167</v>
          </cell>
          <cell r="C3594" t="str">
            <v>CYB5A</v>
          </cell>
        </row>
        <row r="3595">
          <cell r="B3595" t="str">
            <v>Q02156</v>
          </cell>
          <cell r="C3595" t="str">
            <v>PRKCE</v>
          </cell>
        </row>
        <row r="3596">
          <cell r="B3596" t="str">
            <v>Q96CD2</v>
          </cell>
          <cell r="C3596" t="str">
            <v>PPCDC</v>
          </cell>
        </row>
        <row r="3597">
          <cell r="B3597" t="str">
            <v>P52701</v>
          </cell>
          <cell r="C3597" t="str">
            <v>MSH6</v>
          </cell>
        </row>
        <row r="3598">
          <cell r="B3598" t="str">
            <v>Q9Y5Q9</v>
          </cell>
          <cell r="C3598" t="str">
            <v>GTF3C3</v>
          </cell>
        </row>
        <row r="3599">
          <cell r="B3599" t="str">
            <v>P16403</v>
          </cell>
          <cell r="C3599" t="str">
            <v>HIST1H1C</v>
          </cell>
        </row>
        <row r="3600">
          <cell r="B3600" t="str">
            <v>P36404</v>
          </cell>
          <cell r="C3600" t="str">
            <v>ARL2</v>
          </cell>
        </row>
        <row r="3601">
          <cell r="B3601" t="str">
            <v>Q9Y692</v>
          </cell>
          <cell r="C3601" t="str">
            <v>GMEB1</v>
          </cell>
        </row>
        <row r="3602">
          <cell r="B3602" t="str">
            <v>Q06830</v>
          </cell>
          <cell r="C3602" t="str">
            <v>PRDX1</v>
          </cell>
        </row>
        <row r="3603">
          <cell r="B3603" t="str">
            <v>Q96Q45</v>
          </cell>
          <cell r="C3603" t="str">
            <v>TMEM237</v>
          </cell>
        </row>
        <row r="3604">
          <cell r="B3604" t="str">
            <v>A6ND36</v>
          </cell>
          <cell r="C3604" t="str">
            <v>FAM83G</v>
          </cell>
        </row>
        <row r="3605">
          <cell r="B3605" t="str">
            <v>Q8NHZ8</v>
          </cell>
          <cell r="C3605" t="str">
            <v>CDC26</v>
          </cell>
        </row>
        <row r="3606">
          <cell r="B3606" t="str">
            <v>Q07092</v>
          </cell>
          <cell r="C3606" t="str">
            <v>COL16A1</v>
          </cell>
        </row>
        <row r="3607">
          <cell r="B3607" t="str">
            <v>Q9NX47</v>
          </cell>
          <cell r="C3607" t="str">
            <v>MARCH5</v>
          </cell>
        </row>
        <row r="3608">
          <cell r="B3608" t="str">
            <v>Q9NPJ6</v>
          </cell>
          <cell r="C3608" t="str">
            <v>MED4</v>
          </cell>
        </row>
        <row r="3609">
          <cell r="B3609" t="str">
            <v>Q9Y281</v>
          </cell>
          <cell r="C3609" t="str">
            <v>CFL2</v>
          </cell>
        </row>
        <row r="3610">
          <cell r="B3610" t="str">
            <v>Q9HAV7</v>
          </cell>
          <cell r="C3610" t="str">
            <v>GRPEL1</v>
          </cell>
        </row>
        <row r="3611">
          <cell r="B3611" t="str">
            <v>P30872</v>
          </cell>
          <cell r="C3611" t="str">
            <v>SSTR1</v>
          </cell>
        </row>
        <row r="3612">
          <cell r="B3612" t="str">
            <v>O15061</v>
          </cell>
          <cell r="C3612" t="str">
            <v>SYNM</v>
          </cell>
        </row>
        <row r="3613">
          <cell r="B3613" t="str">
            <v>Q93008</v>
          </cell>
          <cell r="C3613" t="str">
            <v>USP9X</v>
          </cell>
        </row>
        <row r="3614">
          <cell r="B3614" t="str">
            <v>Q6P2E9</v>
          </cell>
          <cell r="C3614" t="str">
            <v>EDC4</v>
          </cell>
        </row>
        <row r="3615">
          <cell r="B3615" t="str">
            <v>O75312</v>
          </cell>
          <cell r="C3615" t="str">
            <v>ZPR1</v>
          </cell>
        </row>
        <row r="3616">
          <cell r="B3616" t="str">
            <v>Q8IWW6</v>
          </cell>
          <cell r="C3616" t="str">
            <v>ARHGAP12</v>
          </cell>
        </row>
        <row r="3617">
          <cell r="B3617" t="str">
            <v>Q13217</v>
          </cell>
          <cell r="C3617" t="str">
            <v>DNAJC3</v>
          </cell>
        </row>
        <row r="3618">
          <cell r="B3618" t="str">
            <v>P61221</v>
          </cell>
          <cell r="C3618" t="str">
            <v>ABCE1</v>
          </cell>
        </row>
        <row r="3619">
          <cell r="B3619" t="str">
            <v>Q15007</v>
          </cell>
          <cell r="C3619" t="str">
            <v>WTAP</v>
          </cell>
        </row>
        <row r="3620">
          <cell r="B3620" t="str">
            <v>Q9NX63</v>
          </cell>
          <cell r="C3620" t="str">
            <v>CHCHD3</v>
          </cell>
        </row>
        <row r="3621">
          <cell r="B3621" t="str">
            <v>O14950</v>
          </cell>
          <cell r="C3621" t="str">
            <v>MYL12B</v>
          </cell>
        </row>
        <row r="3622">
          <cell r="B3622" t="str">
            <v>P36543</v>
          </cell>
          <cell r="C3622" t="str">
            <v>ATP6V1E1</v>
          </cell>
        </row>
        <row r="3623">
          <cell r="B3623" t="str">
            <v>P41252</v>
          </cell>
          <cell r="C3623" t="str">
            <v>IARS</v>
          </cell>
        </row>
        <row r="3624">
          <cell r="B3624" t="str">
            <v>Q9NRP7</v>
          </cell>
          <cell r="C3624" t="str">
            <v>STK36</v>
          </cell>
        </row>
        <row r="3625">
          <cell r="B3625" t="str">
            <v>P48426</v>
          </cell>
          <cell r="C3625" t="str">
            <v>PIP4K2A</v>
          </cell>
        </row>
        <row r="3626">
          <cell r="B3626" t="str">
            <v>Q13263</v>
          </cell>
          <cell r="C3626" t="str">
            <v>TRIM28</v>
          </cell>
        </row>
        <row r="3627">
          <cell r="B3627" t="str">
            <v>Q8NEF9</v>
          </cell>
          <cell r="C3627" t="str">
            <v>SRFBP1</v>
          </cell>
        </row>
        <row r="3628">
          <cell r="B3628" t="str">
            <v>Q709F0</v>
          </cell>
          <cell r="C3628" t="str">
            <v>ACAD11</v>
          </cell>
        </row>
        <row r="3629">
          <cell r="B3629" t="str">
            <v>Q9Y3U8</v>
          </cell>
          <cell r="C3629" t="str">
            <v>RPL36</v>
          </cell>
        </row>
        <row r="3630">
          <cell r="B3630" t="str">
            <v>Q9NRY5</v>
          </cell>
          <cell r="C3630" t="str">
            <v>FAM114A2</v>
          </cell>
        </row>
        <row r="3631">
          <cell r="B3631" t="str">
            <v>P40855</v>
          </cell>
          <cell r="C3631" t="str">
            <v>PEX19</v>
          </cell>
        </row>
        <row r="3632">
          <cell r="B3632" t="str">
            <v>P82921</v>
          </cell>
          <cell r="C3632" t="str">
            <v>MRPS21</v>
          </cell>
        </row>
        <row r="3633">
          <cell r="B3633" t="str">
            <v>P46379</v>
          </cell>
          <cell r="C3633" t="str">
            <v>BAG6</v>
          </cell>
        </row>
        <row r="3634">
          <cell r="B3634" t="str">
            <v>Q9BWT6</v>
          </cell>
          <cell r="C3634" t="str">
            <v>MND1</v>
          </cell>
        </row>
        <row r="3635">
          <cell r="B3635" t="str">
            <v>Q15369</v>
          </cell>
          <cell r="C3635" t="str">
            <v>TCEB1</v>
          </cell>
        </row>
        <row r="3636">
          <cell r="B3636" t="str">
            <v>Q86UV5</v>
          </cell>
          <cell r="C3636" t="str">
            <v>USP48</v>
          </cell>
        </row>
        <row r="3637">
          <cell r="B3637" t="str">
            <v>Q7RTP6</v>
          </cell>
          <cell r="C3637" t="str">
            <v>MICAL3</v>
          </cell>
        </row>
        <row r="3638">
          <cell r="B3638" t="str">
            <v>P38117</v>
          </cell>
          <cell r="C3638" t="str">
            <v>ETFB</v>
          </cell>
        </row>
        <row r="3639">
          <cell r="B3639" t="str">
            <v>P22102</v>
          </cell>
          <cell r="C3639" t="str">
            <v>GART</v>
          </cell>
        </row>
        <row r="3640">
          <cell r="B3640" t="str">
            <v>Q71RC2</v>
          </cell>
          <cell r="C3640" t="str">
            <v>LARP4</v>
          </cell>
        </row>
        <row r="3641">
          <cell r="B3641" t="str">
            <v>P29317</v>
          </cell>
          <cell r="C3641" t="str">
            <v>EPHA2</v>
          </cell>
        </row>
        <row r="3642">
          <cell r="B3642" t="str">
            <v>Q9Y6N7</v>
          </cell>
          <cell r="C3642" t="str">
            <v>ROBO1</v>
          </cell>
        </row>
        <row r="3643">
          <cell r="B3643" t="str">
            <v>O00488</v>
          </cell>
          <cell r="C3643" t="str">
            <v>ZNF593</v>
          </cell>
        </row>
        <row r="3644">
          <cell r="B3644" t="str">
            <v>Q15629</v>
          </cell>
          <cell r="C3644" t="str">
            <v>TRAM1</v>
          </cell>
        </row>
        <row r="3645">
          <cell r="B3645" t="str">
            <v>Q9Y519</v>
          </cell>
          <cell r="C3645" t="str">
            <v>TMEM184B</v>
          </cell>
        </row>
        <row r="3646">
          <cell r="B3646" t="str">
            <v>Q6NUM9</v>
          </cell>
          <cell r="C3646" t="str">
            <v>RETSAT</v>
          </cell>
        </row>
        <row r="3647">
          <cell r="B3647" t="str">
            <v>Q9H446</v>
          </cell>
          <cell r="C3647" t="str">
            <v>RWDD1</v>
          </cell>
        </row>
        <row r="3648">
          <cell r="B3648" t="str">
            <v>P30876</v>
          </cell>
          <cell r="C3648" t="str">
            <v>POLR2B</v>
          </cell>
        </row>
        <row r="3649">
          <cell r="B3649" t="str">
            <v>P61313</v>
          </cell>
          <cell r="C3649" t="str">
            <v>RPL15</v>
          </cell>
        </row>
        <row r="3650">
          <cell r="B3650" t="str">
            <v>Q643R3</v>
          </cell>
          <cell r="C3650" t="str">
            <v>LPCAT4</v>
          </cell>
        </row>
        <row r="3651">
          <cell r="B3651" t="str">
            <v>Q01850</v>
          </cell>
          <cell r="C3651" t="str">
            <v>CDR2</v>
          </cell>
        </row>
        <row r="3652">
          <cell r="B3652" t="str">
            <v>Q8WX92</v>
          </cell>
          <cell r="C3652" t="str">
            <v>NELFB</v>
          </cell>
        </row>
        <row r="3653">
          <cell r="B3653" t="str">
            <v>Q5TA45</v>
          </cell>
          <cell r="C3653" t="str">
            <v>CPSF3L</v>
          </cell>
        </row>
        <row r="3654">
          <cell r="B3654" t="str">
            <v>Q92667</v>
          </cell>
          <cell r="C3654" t="str">
            <v>AKAP1</v>
          </cell>
        </row>
        <row r="3655">
          <cell r="B3655" t="str">
            <v>O60716</v>
          </cell>
          <cell r="C3655" t="str">
            <v>CTNND1</v>
          </cell>
        </row>
        <row r="3656">
          <cell r="B3656" t="str">
            <v>Q9NSD4</v>
          </cell>
          <cell r="C3656" t="str">
            <v>ZNF275</v>
          </cell>
        </row>
        <row r="3657">
          <cell r="B3657" t="str">
            <v>Q9UEE5</v>
          </cell>
          <cell r="C3657" t="str">
            <v>STK17A</v>
          </cell>
        </row>
        <row r="3658">
          <cell r="B3658" t="str">
            <v>P82650</v>
          </cell>
          <cell r="C3658" t="str">
            <v>MRPS22</v>
          </cell>
        </row>
        <row r="3659">
          <cell r="B3659" t="str">
            <v>Q8N1G4</v>
          </cell>
          <cell r="C3659" t="str">
            <v>LRRC47</v>
          </cell>
        </row>
        <row r="3660">
          <cell r="B3660" t="str">
            <v>Q15139</v>
          </cell>
          <cell r="C3660" t="str">
            <v>PRKD1</v>
          </cell>
        </row>
        <row r="3661">
          <cell r="B3661" t="str">
            <v>Q9BU02</v>
          </cell>
          <cell r="C3661" t="str">
            <v>THTPA</v>
          </cell>
        </row>
        <row r="3662">
          <cell r="B3662" t="str">
            <v>Q9BYD1</v>
          </cell>
          <cell r="C3662" t="str">
            <v>MRPL13</v>
          </cell>
        </row>
        <row r="3663">
          <cell r="B3663" t="str">
            <v>Q06190</v>
          </cell>
          <cell r="C3663" t="str">
            <v>PPP2R3A</v>
          </cell>
        </row>
        <row r="3664">
          <cell r="B3664" t="str">
            <v>P15144</v>
          </cell>
          <cell r="C3664" t="str">
            <v>ANPEP</v>
          </cell>
        </row>
        <row r="3665">
          <cell r="B3665" t="str">
            <v>Q9Y5G2</v>
          </cell>
          <cell r="C3665" t="str">
            <v>PCDHGB2</v>
          </cell>
        </row>
        <row r="3666">
          <cell r="B3666" t="str">
            <v>Q14974</v>
          </cell>
          <cell r="C3666" t="str">
            <v>KPNB1</v>
          </cell>
        </row>
        <row r="3667">
          <cell r="B3667" t="str">
            <v>P54707</v>
          </cell>
          <cell r="C3667" t="str">
            <v>ATP12A</v>
          </cell>
        </row>
        <row r="3668">
          <cell r="B3668" t="str">
            <v>P63220</v>
          </cell>
          <cell r="C3668" t="str">
            <v>RPS21</v>
          </cell>
        </row>
        <row r="3669">
          <cell r="B3669" t="str">
            <v>Q9BTV4</v>
          </cell>
          <cell r="C3669" t="str">
            <v>TMEM43</v>
          </cell>
        </row>
        <row r="3670">
          <cell r="B3670" t="str">
            <v>O15085</v>
          </cell>
          <cell r="C3670" t="str">
            <v>ARHGEF11</v>
          </cell>
        </row>
        <row r="3671">
          <cell r="B3671" t="str">
            <v>Q99856</v>
          </cell>
          <cell r="C3671" t="str">
            <v>ARID3A</v>
          </cell>
        </row>
        <row r="3672">
          <cell r="B3672" t="str">
            <v>Q14137</v>
          </cell>
          <cell r="C3672" t="str">
            <v>BOP1</v>
          </cell>
        </row>
        <row r="3673">
          <cell r="B3673" t="str">
            <v>Q15437</v>
          </cell>
          <cell r="C3673" t="str">
            <v>SEC23B</v>
          </cell>
        </row>
        <row r="3674">
          <cell r="B3674" t="str">
            <v>C9JLW8</v>
          </cell>
          <cell r="C3674" t="str">
            <v>MCRIP1</v>
          </cell>
        </row>
        <row r="3675">
          <cell r="B3675" t="str">
            <v>P09622</v>
          </cell>
          <cell r="C3675" t="str">
            <v>DLD</v>
          </cell>
        </row>
        <row r="3676">
          <cell r="B3676" t="str">
            <v>Q5MIZ7</v>
          </cell>
          <cell r="C3676" t="str">
            <v>PPP4R3B</v>
          </cell>
        </row>
        <row r="3677">
          <cell r="B3677" t="str">
            <v>Q92954</v>
          </cell>
          <cell r="C3677" t="str">
            <v>PRG4</v>
          </cell>
        </row>
        <row r="3678">
          <cell r="B3678" t="str">
            <v>P34897</v>
          </cell>
          <cell r="C3678" t="str">
            <v>SHMT2</v>
          </cell>
        </row>
        <row r="3679">
          <cell r="B3679" t="str">
            <v>P62851</v>
          </cell>
          <cell r="C3679" t="str">
            <v>RPS25</v>
          </cell>
        </row>
        <row r="3680">
          <cell r="B3680" t="str">
            <v>P45985</v>
          </cell>
          <cell r="C3680" t="str">
            <v>MAP2K4</v>
          </cell>
        </row>
        <row r="3681">
          <cell r="B3681" t="str">
            <v>Q9Y6J9</v>
          </cell>
          <cell r="C3681" t="str">
            <v>TAF6L</v>
          </cell>
        </row>
        <row r="3682">
          <cell r="B3682" t="str">
            <v>O43148</v>
          </cell>
          <cell r="C3682" t="str">
            <v>RNMT</v>
          </cell>
        </row>
        <row r="3683">
          <cell r="B3683" t="str">
            <v>Q9Y2P8</v>
          </cell>
          <cell r="C3683" t="str">
            <v>RCL1</v>
          </cell>
        </row>
        <row r="3684">
          <cell r="B3684" t="str">
            <v>Q13445</v>
          </cell>
          <cell r="C3684" t="str">
            <v>TMED1</v>
          </cell>
        </row>
        <row r="3685">
          <cell r="B3685" t="str">
            <v>Q8TF72</v>
          </cell>
          <cell r="C3685" t="str">
            <v>SHROOM3</v>
          </cell>
        </row>
        <row r="3686">
          <cell r="B3686" t="str">
            <v>Q86XP3</v>
          </cell>
          <cell r="C3686" t="str">
            <v>DDX42</v>
          </cell>
        </row>
        <row r="3687">
          <cell r="B3687" t="str">
            <v>Q14554</v>
          </cell>
          <cell r="C3687" t="str">
            <v>PDIA5</v>
          </cell>
        </row>
        <row r="3688">
          <cell r="B3688" t="str">
            <v>Q6VY07</v>
          </cell>
          <cell r="C3688" t="str">
            <v>PACS1</v>
          </cell>
        </row>
        <row r="3689">
          <cell r="B3689" t="str">
            <v>P80303</v>
          </cell>
          <cell r="C3689" t="str">
            <v>NUCB2</v>
          </cell>
        </row>
        <row r="3690">
          <cell r="B3690" t="str">
            <v>Q7Z7H5</v>
          </cell>
          <cell r="C3690" t="str">
            <v>TMED4</v>
          </cell>
        </row>
        <row r="3691">
          <cell r="B3691" t="str">
            <v>Q9Y303</v>
          </cell>
          <cell r="C3691" t="str">
            <v>AMDHD2</v>
          </cell>
        </row>
        <row r="3692">
          <cell r="B3692" t="str">
            <v>P32119</v>
          </cell>
          <cell r="C3692" t="str">
            <v>PRDX2</v>
          </cell>
        </row>
        <row r="3693">
          <cell r="B3693" t="str">
            <v>P42677</v>
          </cell>
          <cell r="C3693" t="str">
            <v>RPS27</v>
          </cell>
        </row>
        <row r="3694">
          <cell r="B3694" t="str">
            <v>Q9GZT4</v>
          </cell>
          <cell r="C3694" t="str">
            <v>SRR</v>
          </cell>
        </row>
        <row r="3695">
          <cell r="B3695" t="str">
            <v>P09486</v>
          </cell>
          <cell r="C3695" t="str">
            <v>SPARC</v>
          </cell>
        </row>
        <row r="3696">
          <cell r="B3696" t="str">
            <v>P60866</v>
          </cell>
          <cell r="C3696" t="str">
            <v>RPS20</v>
          </cell>
        </row>
        <row r="3697">
          <cell r="B3697" t="str">
            <v>Q8IVL6</v>
          </cell>
          <cell r="C3697" t="str">
            <v>P3H3</v>
          </cell>
        </row>
        <row r="3698">
          <cell r="B3698" t="str">
            <v>Q9NQX7</v>
          </cell>
          <cell r="C3698" t="str">
            <v>ITM2C</v>
          </cell>
        </row>
        <row r="3699">
          <cell r="B3699" t="str">
            <v>P57721</v>
          </cell>
          <cell r="C3699" t="str">
            <v>PCBP3</v>
          </cell>
        </row>
        <row r="3700">
          <cell r="B3700" t="str">
            <v>Q13868</v>
          </cell>
          <cell r="C3700" t="str">
            <v>EXOSC2</v>
          </cell>
        </row>
        <row r="3701">
          <cell r="B3701" t="str">
            <v>O43175</v>
          </cell>
          <cell r="C3701" t="str">
            <v>PHGDH</v>
          </cell>
        </row>
        <row r="3702">
          <cell r="B3702" t="str">
            <v>O43709</v>
          </cell>
          <cell r="C3702" t="str">
            <v>WBSCR22</v>
          </cell>
        </row>
        <row r="3703">
          <cell r="B3703" t="str">
            <v>Q6SPF0</v>
          </cell>
          <cell r="C3703" t="str">
            <v>SAMD1</v>
          </cell>
        </row>
        <row r="3704">
          <cell r="B3704" t="str">
            <v>P19387</v>
          </cell>
          <cell r="C3704" t="str">
            <v>POLR2C</v>
          </cell>
        </row>
        <row r="3705">
          <cell r="B3705" t="str">
            <v>Q13671</v>
          </cell>
          <cell r="C3705" t="str">
            <v>RIN1</v>
          </cell>
        </row>
        <row r="3706">
          <cell r="B3706" t="str">
            <v>O95980</v>
          </cell>
          <cell r="C3706" t="str">
            <v>RECK</v>
          </cell>
        </row>
        <row r="3707">
          <cell r="B3707" t="str">
            <v>Q9UNW1</v>
          </cell>
          <cell r="C3707" t="str">
            <v>MINPP1</v>
          </cell>
        </row>
        <row r="3708">
          <cell r="B3708" t="str">
            <v>O60565</v>
          </cell>
          <cell r="C3708" t="str">
            <v>GREM1</v>
          </cell>
        </row>
        <row r="3709">
          <cell r="B3709" t="str">
            <v>Q9UPN3</v>
          </cell>
          <cell r="C3709" t="str">
            <v>MACF1</v>
          </cell>
        </row>
        <row r="3710">
          <cell r="B3710" t="str">
            <v>Q9P2E5</v>
          </cell>
          <cell r="C3710" t="str">
            <v>CHPF2</v>
          </cell>
        </row>
        <row r="3711">
          <cell r="B3711" t="str">
            <v>Q6DKJ4</v>
          </cell>
          <cell r="C3711" t="str">
            <v>NXN</v>
          </cell>
        </row>
        <row r="3712">
          <cell r="B3712" t="str">
            <v>O95639</v>
          </cell>
          <cell r="C3712" t="str">
            <v>CPSF4</v>
          </cell>
        </row>
        <row r="3713">
          <cell r="B3713" t="str">
            <v>Q92538</v>
          </cell>
          <cell r="C3713" t="str">
            <v>GBF1</v>
          </cell>
        </row>
        <row r="3714">
          <cell r="B3714" t="str">
            <v>Q86UP2</v>
          </cell>
          <cell r="C3714" t="str">
            <v>KTN1</v>
          </cell>
        </row>
        <row r="3715">
          <cell r="B3715" t="str">
            <v>Q7L1W4</v>
          </cell>
          <cell r="C3715" t="str">
            <v>LRRC8D</v>
          </cell>
        </row>
        <row r="3716">
          <cell r="B3716" t="str">
            <v>Q14257</v>
          </cell>
          <cell r="C3716" t="str">
            <v>RCN2</v>
          </cell>
        </row>
        <row r="3717">
          <cell r="B3717" t="str">
            <v>Q9Y6N5</v>
          </cell>
          <cell r="C3717" t="str">
            <v>SQRDL</v>
          </cell>
        </row>
        <row r="3718">
          <cell r="B3718" t="str">
            <v>P10412</v>
          </cell>
          <cell r="C3718" t="str">
            <v>HIST1H1E</v>
          </cell>
        </row>
        <row r="3719">
          <cell r="B3719" t="str">
            <v>Q13901</v>
          </cell>
          <cell r="C3719" t="str">
            <v>C1D</v>
          </cell>
        </row>
        <row r="3720">
          <cell r="B3720" t="str">
            <v>Q96JI7</v>
          </cell>
          <cell r="C3720" t="str">
            <v>SPG11</v>
          </cell>
        </row>
        <row r="3721">
          <cell r="B3721" t="str">
            <v>O00159</v>
          </cell>
          <cell r="C3721" t="str">
            <v>MYO1C</v>
          </cell>
        </row>
        <row r="3722">
          <cell r="B3722" t="str">
            <v>P55809</v>
          </cell>
          <cell r="C3722" t="str">
            <v>OXCT1</v>
          </cell>
        </row>
        <row r="3723">
          <cell r="B3723" t="str">
            <v>P35813</v>
          </cell>
          <cell r="C3723" t="str">
            <v>PPM1A</v>
          </cell>
        </row>
        <row r="3724">
          <cell r="B3724" t="str">
            <v>P38935</v>
          </cell>
          <cell r="C3724" t="str">
            <v>IGHMBP2</v>
          </cell>
        </row>
        <row r="3725">
          <cell r="B3725" t="str">
            <v>Q8N983</v>
          </cell>
          <cell r="C3725" t="str">
            <v>MRPL43</v>
          </cell>
        </row>
        <row r="3726">
          <cell r="B3726" t="str">
            <v>O15294</v>
          </cell>
          <cell r="C3726" t="str">
            <v>OGT</v>
          </cell>
        </row>
        <row r="3727">
          <cell r="B3727" t="str">
            <v>Q8NHM5</v>
          </cell>
          <cell r="C3727" t="str">
            <v>KDM2B</v>
          </cell>
        </row>
        <row r="3728">
          <cell r="B3728" t="str">
            <v>Q96DG6</v>
          </cell>
          <cell r="C3728" t="str">
            <v>CMBL</v>
          </cell>
        </row>
        <row r="3729">
          <cell r="B3729" t="str">
            <v>Q9H0R4</v>
          </cell>
          <cell r="C3729" t="str">
            <v>HDHD2</v>
          </cell>
        </row>
        <row r="3730">
          <cell r="B3730" t="str">
            <v>Q9BW60</v>
          </cell>
          <cell r="C3730" t="str">
            <v>ELOVL1</v>
          </cell>
        </row>
        <row r="3731">
          <cell r="B3731" t="str">
            <v>O00231</v>
          </cell>
          <cell r="C3731" t="str">
            <v>PSMD11</v>
          </cell>
        </row>
        <row r="3732">
          <cell r="B3732" t="str">
            <v>Q14258</v>
          </cell>
          <cell r="C3732" t="str">
            <v>TRIM25</v>
          </cell>
        </row>
        <row r="3733">
          <cell r="B3733" t="str">
            <v>P06753</v>
          </cell>
          <cell r="C3733" t="str">
            <v>TPM3</v>
          </cell>
        </row>
        <row r="3734">
          <cell r="B3734" t="str">
            <v>Q5TAT6</v>
          </cell>
          <cell r="C3734" t="str">
            <v>COL13A1</v>
          </cell>
        </row>
        <row r="3735">
          <cell r="B3735" t="str">
            <v>Q68CZ2</v>
          </cell>
          <cell r="C3735" t="str">
            <v>TNS3</v>
          </cell>
        </row>
        <row r="3736">
          <cell r="B3736" t="str">
            <v>Q8TAD8</v>
          </cell>
          <cell r="C3736" t="str">
            <v>SNIP1</v>
          </cell>
        </row>
        <row r="3737">
          <cell r="B3737" t="str">
            <v>Q96CU9</v>
          </cell>
          <cell r="C3737" t="str">
            <v>FOXRED1</v>
          </cell>
        </row>
        <row r="3738">
          <cell r="B3738" t="str">
            <v>P56589</v>
          </cell>
          <cell r="C3738" t="str">
            <v>PEX3</v>
          </cell>
        </row>
        <row r="3739">
          <cell r="B3739" t="str">
            <v>Q13636</v>
          </cell>
          <cell r="C3739" t="str">
            <v>RAB31</v>
          </cell>
        </row>
        <row r="3740">
          <cell r="B3740" t="str">
            <v>Q15262</v>
          </cell>
          <cell r="C3740" t="str">
            <v>PTPRK</v>
          </cell>
        </row>
        <row r="3741">
          <cell r="B3741" t="str">
            <v>Q9Y6D9</v>
          </cell>
          <cell r="C3741" t="str">
            <v>MAD1L1</v>
          </cell>
        </row>
        <row r="3742">
          <cell r="B3742" t="str">
            <v>Q15084</v>
          </cell>
          <cell r="C3742" t="str">
            <v>PDIA6</v>
          </cell>
        </row>
        <row r="3743">
          <cell r="B3743" t="str">
            <v>Q13813</v>
          </cell>
          <cell r="C3743" t="str">
            <v>SPTAN1</v>
          </cell>
        </row>
        <row r="3744">
          <cell r="B3744" t="str">
            <v>Q92989</v>
          </cell>
          <cell r="C3744" t="str">
            <v>CLP1</v>
          </cell>
        </row>
        <row r="3745">
          <cell r="B3745" t="str">
            <v>A3KMH1</v>
          </cell>
          <cell r="C3745" t="str">
            <v>VWA8</v>
          </cell>
        </row>
        <row r="3746">
          <cell r="B3746" t="str">
            <v>P62310</v>
          </cell>
          <cell r="C3746" t="str">
            <v>LSM3</v>
          </cell>
        </row>
        <row r="3747">
          <cell r="B3747" t="str">
            <v>O15031</v>
          </cell>
          <cell r="C3747" t="str">
            <v>PLXNB2</v>
          </cell>
        </row>
        <row r="3748">
          <cell r="B3748" t="str">
            <v>Q15363</v>
          </cell>
          <cell r="C3748" t="str">
            <v>TMED2</v>
          </cell>
        </row>
        <row r="3749">
          <cell r="B3749" t="str">
            <v>Q9ULC4</v>
          </cell>
          <cell r="C3749" t="str">
            <v>MCTS1</v>
          </cell>
        </row>
        <row r="3750">
          <cell r="B3750" t="str">
            <v>P23634</v>
          </cell>
          <cell r="C3750" t="str">
            <v>ATP2B4</v>
          </cell>
        </row>
        <row r="3751">
          <cell r="B3751" t="str">
            <v>Q9UPN3</v>
          </cell>
          <cell r="C3751" t="str">
            <v>MACF1</v>
          </cell>
        </row>
        <row r="3752">
          <cell r="B3752" t="str">
            <v>Q9Y6X3</v>
          </cell>
          <cell r="C3752" t="str">
            <v>MAU2</v>
          </cell>
        </row>
        <row r="3753">
          <cell r="B3753" t="str">
            <v>P54802</v>
          </cell>
          <cell r="C3753" t="str">
            <v>NAGLU</v>
          </cell>
        </row>
        <row r="3754">
          <cell r="B3754" t="str">
            <v>Q6P444</v>
          </cell>
          <cell r="C3754" t="str">
            <v>MTFR2</v>
          </cell>
        </row>
        <row r="3755">
          <cell r="B3755" t="str">
            <v>Q13017</v>
          </cell>
          <cell r="C3755" t="str">
            <v>ARHGAP5</v>
          </cell>
        </row>
        <row r="3756">
          <cell r="B3756" t="str">
            <v>P04818</v>
          </cell>
          <cell r="C3756" t="str">
            <v>TYMS</v>
          </cell>
        </row>
        <row r="3757">
          <cell r="B3757" t="str">
            <v>P53794</v>
          </cell>
          <cell r="C3757" t="str">
            <v>SLC5A3</v>
          </cell>
        </row>
        <row r="3758">
          <cell r="B3758" t="str">
            <v>Q9BYV6</v>
          </cell>
          <cell r="C3758" t="str">
            <v>TRIM55</v>
          </cell>
        </row>
        <row r="3759">
          <cell r="B3759" t="str">
            <v>Q8N5M9</v>
          </cell>
          <cell r="C3759" t="str">
            <v>JAGN1</v>
          </cell>
        </row>
        <row r="3760">
          <cell r="B3760" t="str">
            <v>P30040</v>
          </cell>
          <cell r="C3760" t="str">
            <v>ERP29</v>
          </cell>
        </row>
        <row r="3761">
          <cell r="B3761" t="str">
            <v>Q9BU76</v>
          </cell>
          <cell r="C3761" t="str">
            <v>MMTAG2</v>
          </cell>
        </row>
        <row r="3762">
          <cell r="B3762" t="str">
            <v>Q8IWB9</v>
          </cell>
          <cell r="C3762" t="str">
            <v>TEX2</v>
          </cell>
        </row>
        <row r="3763">
          <cell r="B3763" t="str">
            <v>O94966</v>
          </cell>
          <cell r="C3763" t="str">
            <v>USP19</v>
          </cell>
        </row>
        <row r="3764">
          <cell r="B3764" t="str">
            <v>Q9UEU0</v>
          </cell>
          <cell r="C3764" t="str">
            <v>VTI1B</v>
          </cell>
        </row>
        <row r="3765">
          <cell r="B3765" t="str">
            <v>Q9HAN9</v>
          </cell>
          <cell r="C3765" t="str">
            <v>NMNAT1</v>
          </cell>
        </row>
        <row r="3766">
          <cell r="B3766" t="str">
            <v>P29083</v>
          </cell>
          <cell r="C3766" t="str">
            <v>GTF2E1</v>
          </cell>
        </row>
        <row r="3767">
          <cell r="B3767" t="str">
            <v>Q9UKX5</v>
          </cell>
          <cell r="C3767" t="str">
            <v>ITGA11</v>
          </cell>
        </row>
        <row r="3768">
          <cell r="B3768" t="str">
            <v>Q9Y282</v>
          </cell>
          <cell r="C3768" t="str">
            <v>ERGIC3</v>
          </cell>
        </row>
        <row r="3769">
          <cell r="B3769" t="str">
            <v>Q9NR12</v>
          </cell>
          <cell r="C3769" t="str">
            <v>PDLIM7</v>
          </cell>
        </row>
        <row r="3770">
          <cell r="B3770" t="str">
            <v>P45877</v>
          </cell>
          <cell r="C3770" t="str">
            <v>PPIC</v>
          </cell>
        </row>
        <row r="3771">
          <cell r="B3771" t="str">
            <v>O95870</v>
          </cell>
          <cell r="C3771" t="str">
            <v>ABHD16A</v>
          </cell>
        </row>
        <row r="3772">
          <cell r="B3772" t="str">
            <v>O15353</v>
          </cell>
          <cell r="C3772" t="str">
            <v>FOXN1</v>
          </cell>
        </row>
        <row r="3773">
          <cell r="B3773" t="str">
            <v>Q9P016</v>
          </cell>
          <cell r="C3773" t="str">
            <v>THYN1</v>
          </cell>
        </row>
        <row r="3774">
          <cell r="B3774" t="str">
            <v>Q96BZ8</v>
          </cell>
          <cell r="C3774" t="str">
            <v>LENG1</v>
          </cell>
        </row>
        <row r="3775">
          <cell r="B3775" t="str">
            <v>P22033</v>
          </cell>
          <cell r="C3775" t="str">
            <v>MUT</v>
          </cell>
        </row>
        <row r="3776">
          <cell r="B3776" t="str">
            <v>P14406</v>
          </cell>
          <cell r="C3776" t="str">
            <v>COX7A2</v>
          </cell>
        </row>
        <row r="3777">
          <cell r="B3777" t="str">
            <v>Q15637</v>
          </cell>
          <cell r="C3777" t="str">
            <v>SF1</v>
          </cell>
        </row>
        <row r="3778">
          <cell r="B3778" t="str">
            <v>Q9NRG1</v>
          </cell>
          <cell r="C3778" t="str">
            <v>PRTFDC1</v>
          </cell>
        </row>
        <row r="3779">
          <cell r="B3779" t="str">
            <v>P22830</v>
          </cell>
          <cell r="C3779" t="str">
            <v>FECH</v>
          </cell>
        </row>
        <row r="3780">
          <cell r="B3780" t="str">
            <v>O00487</v>
          </cell>
          <cell r="C3780" t="str">
            <v>PSMD14</v>
          </cell>
        </row>
        <row r="3781">
          <cell r="B3781" t="str">
            <v>P50613</v>
          </cell>
          <cell r="C3781" t="str">
            <v>CDK7</v>
          </cell>
        </row>
        <row r="3782">
          <cell r="B3782" t="str">
            <v>Q96BF6</v>
          </cell>
          <cell r="C3782" t="str">
            <v>NACC2</v>
          </cell>
        </row>
        <row r="3783">
          <cell r="B3783" t="str">
            <v>P78357</v>
          </cell>
          <cell r="C3783" t="str">
            <v>CNTNAP1</v>
          </cell>
        </row>
        <row r="3784">
          <cell r="B3784" t="str">
            <v>Q96AY3</v>
          </cell>
          <cell r="C3784" t="str">
            <v>FKBP10</v>
          </cell>
        </row>
        <row r="3785">
          <cell r="B3785" t="str">
            <v>P00390</v>
          </cell>
          <cell r="C3785" t="str">
            <v>GSR</v>
          </cell>
        </row>
        <row r="3786">
          <cell r="B3786" t="str">
            <v>Q9UJF2</v>
          </cell>
          <cell r="C3786" t="str">
            <v>RASAL2</v>
          </cell>
        </row>
        <row r="3787">
          <cell r="B3787" t="str">
            <v>P60900</v>
          </cell>
          <cell r="C3787" t="str">
            <v>PSMA6</v>
          </cell>
        </row>
        <row r="3788">
          <cell r="B3788" t="str">
            <v>O75600</v>
          </cell>
          <cell r="C3788" t="str">
            <v>GCAT</v>
          </cell>
        </row>
        <row r="3789">
          <cell r="B3789" t="str">
            <v>P61106</v>
          </cell>
          <cell r="C3789" t="str">
            <v>RAB14</v>
          </cell>
        </row>
        <row r="3790">
          <cell r="B3790" t="str">
            <v>Q99797</v>
          </cell>
          <cell r="C3790" t="str">
            <v>MIPEP</v>
          </cell>
        </row>
        <row r="3791">
          <cell r="B3791" t="str">
            <v>Q9BRQ0</v>
          </cell>
          <cell r="C3791" t="str">
            <v>PYGO2</v>
          </cell>
        </row>
        <row r="3792">
          <cell r="B3792" t="str">
            <v>P06865</v>
          </cell>
          <cell r="C3792" t="str">
            <v>HEXA</v>
          </cell>
        </row>
        <row r="3793">
          <cell r="B3793" t="str">
            <v>O00124</v>
          </cell>
          <cell r="C3793" t="str">
            <v>UBXN8</v>
          </cell>
        </row>
        <row r="3794">
          <cell r="B3794" t="str">
            <v>Q8IWC1</v>
          </cell>
          <cell r="C3794" t="str">
            <v>MAP7D3</v>
          </cell>
        </row>
        <row r="3795">
          <cell r="B3795" t="str">
            <v>P48739</v>
          </cell>
          <cell r="C3795" t="str">
            <v>PITPNB</v>
          </cell>
        </row>
        <row r="3796">
          <cell r="B3796" t="str">
            <v>Q9UPR0</v>
          </cell>
          <cell r="C3796" t="str">
            <v>PLCL2</v>
          </cell>
        </row>
        <row r="3797">
          <cell r="B3797" t="str">
            <v>O15460</v>
          </cell>
          <cell r="C3797" t="str">
            <v>P4HA2</v>
          </cell>
        </row>
        <row r="3798">
          <cell r="B3798" t="str">
            <v>O95273</v>
          </cell>
          <cell r="C3798" t="str">
            <v>CCNDBP1</v>
          </cell>
        </row>
        <row r="3799">
          <cell r="B3799" t="str">
            <v>Q96MT8</v>
          </cell>
          <cell r="C3799" t="str">
            <v>CEP63</v>
          </cell>
        </row>
        <row r="3800">
          <cell r="B3800" t="str">
            <v>O75528</v>
          </cell>
          <cell r="C3800" t="str">
            <v>TADA3</v>
          </cell>
        </row>
        <row r="3801">
          <cell r="B3801" t="str">
            <v>Q6UWJ1</v>
          </cell>
          <cell r="C3801" t="str">
            <v>TMCO3</v>
          </cell>
        </row>
        <row r="3802">
          <cell r="B3802" t="str">
            <v>P51553</v>
          </cell>
          <cell r="C3802" t="str">
            <v>IDH3G</v>
          </cell>
        </row>
        <row r="3803">
          <cell r="B3803" t="str">
            <v>Q9NZM3</v>
          </cell>
          <cell r="C3803" t="str">
            <v>ITSN2</v>
          </cell>
        </row>
        <row r="3804">
          <cell r="B3804" t="str">
            <v>Q8NAN2</v>
          </cell>
          <cell r="C3804" t="str">
            <v>MIGA1</v>
          </cell>
        </row>
        <row r="3805">
          <cell r="B3805" t="str">
            <v>Q03111</v>
          </cell>
          <cell r="C3805" t="str">
            <v>MLLT1</v>
          </cell>
        </row>
        <row r="3806">
          <cell r="B3806" t="str">
            <v>P05556</v>
          </cell>
          <cell r="C3806" t="str">
            <v>ITGB1</v>
          </cell>
        </row>
        <row r="3807">
          <cell r="B3807" t="str">
            <v>P11172</v>
          </cell>
          <cell r="C3807" t="str">
            <v>UMPS</v>
          </cell>
        </row>
        <row r="3808">
          <cell r="B3808" t="str">
            <v>Q8TDP1</v>
          </cell>
          <cell r="C3808" t="str">
            <v>RNASEH2C</v>
          </cell>
        </row>
        <row r="3809">
          <cell r="B3809" t="str">
            <v>Q8N668</v>
          </cell>
          <cell r="C3809" t="str">
            <v>COMMD1</v>
          </cell>
        </row>
        <row r="3810">
          <cell r="B3810" t="str">
            <v>Q8WWC4</v>
          </cell>
          <cell r="C3810" t="str">
            <v>C2orf47</v>
          </cell>
        </row>
        <row r="3811">
          <cell r="B3811" t="str">
            <v>Q8TF01</v>
          </cell>
          <cell r="C3811" t="str">
            <v>PNISR</v>
          </cell>
        </row>
        <row r="3812">
          <cell r="B3812" t="str">
            <v>Q86VR2</v>
          </cell>
          <cell r="C3812" t="str">
            <v>FAM134C</v>
          </cell>
        </row>
        <row r="3813">
          <cell r="B3813" t="str">
            <v>Q9P0V3</v>
          </cell>
          <cell r="C3813" t="str">
            <v>SH3BP4</v>
          </cell>
        </row>
        <row r="3814">
          <cell r="B3814" t="str">
            <v>Q6UW63</v>
          </cell>
          <cell r="C3814" t="str">
            <v>KDELC1</v>
          </cell>
        </row>
        <row r="3815">
          <cell r="B3815" t="str">
            <v>Q7L1T6</v>
          </cell>
          <cell r="C3815" t="str">
            <v>CYB5R4</v>
          </cell>
        </row>
        <row r="3816">
          <cell r="B3816" t="str">
            <v>P11310</v>
          </cell>
          <cell r="C3816" t="str">
            <v>ACADM</v>
          </cell>
        </row>
        <row r="3817">
          <cell r="B3817" t="str">
            <v>Q9NUL5</v>
          </cell>
          <cell r="C3817" t="str">
            <v>RYDEN</v>
          </cell>
        </row>
        <row r="3818">
          <cell r="B3818" t="str">
            <v>Q13438</v>
          </cell>
          <cell r="C3818" t="str">
            <v>OS9</v>
          </cell>
        </row>
        <row r="3819">
          <cell r="B3819" t="str">
            <v>Q9BY12</v>
          </cell>
          <cell r="C3819" t="str">
            <v>SCAPER</v>
          </cell>
        </row>
        <row r="3820">
          <cell r="B3820" t="str">
            <v>P61353</v>
          </cell>
          <cell r="C3820" t="str">
            <v>RPL27</v>
          </cell>
        </row>
        <row r="3821">
          <cell r="B3821" t="str">
            <v>P38571</v>
          </cell>
          <cell r="C3821" t="str">
            <v>LIPA</v>
          </cell>
        </row>
        <row r="3822">
          <cell r="B3822" t="str">
            <v>Q8NBS9</v>
          </cell>
          <cell r="C3822" t="str">
            <v>TXNDC5</v>
          </cell>
        </row>
        <row r="3823">
          <cell r="B3823" t="str">
            <v>Q9Y450</v>
          </cell>
          <cell r="C3823" t="str">
            <v>HBS1L</v>
          </cell>
        </row>
        <row r="3824">
          <cell r="B3824" t="str">
            <v>Q13347</v>
          </cell>
          <cell r="C3824" t="str">
            <v>EIF3I</v>
          </cell>
        </row>
        <row r="3825">
          <cell r="B3825" t="str">
            <v>Q9NRM2</v>
          </cell>
          <cell r="C3825" t="str">
            <v>ZNF277</v>
          </cell>
        </row>
        <row r="3826">
          <cell r="B3826" t="str">
            <v>Q53GT1</v>
          </cell>
          <cell r="C3826" t="str">
            <v>KLHL22</v>
          </cell>
        </row>
        <row r="3827">
          <cell r="B3827" t="str">
            <v>Q9UKG1</v>
          </cell>
          <cell r="C3827" t="str">
            <v>APPL1</v>
          </cell>
        </row>
        <row r="3828">
          <cell r="B3828" t="str">
            <v>Q9Y5V0</v>
          </cell>
          <cell r="C3828" t="str">
            <v>ZNF706</v>
          </cell>
        </row>
        <row r="3829">
          <cell r="B3829" t="str">
            <v>P11802</v>
          </cell>
          <cell r="C3829" t="str">
            <v>CDK4</v>
          </cell>
        </row>
        <row r="3830">
          <cell r="B3830" t="str">
            <v>Q93062</v>
          </cell>
          <cell r="C3830" t="str">
            <v>RBPMS</v>
          </cell>
        </row>
        <row r="3831">
          <cell r="B3831" t="str">
            <v>Q5T4S7</v>
          </cell>
          <cell r="C3831" t="str">
            <v>UBR4</v>
          </cell>
        </row>
        <row r="3832">
          <cell r="B3832" t="str">
            <v>P49368</v>
          </cell>
          <cell r="C3832" t="str">
            <v>CCT3</v>
          </cell>
        </row>
        <row r="3833">
          <cell r="B3833" t="str">
            <v>P10515</v>
          </cell>
          <cell r="C3833" t="str">
            <v>DLAT</v>
          </cell>
        </row>
        <row r="3834">
          <cell r="B3834" t="str">
            <v>Q9GZP4</v>
          </cell>
          <cell r="C3834" t="str">
            <v>PITHD1</v>
          </cell>
        </row>
        <row r="3835">
          <cell r="B3835" t="str">
            <v>P05106</v>
          </cell>
          <cell r="C3835" t="str">
            <v>ITGB3</v>
          </cell>
        </row>
        <row r="3836">
          <cell r="B3836" t="str">
            <v>Q7L2E3</v>
          </cell>
          <cell r="C3836" t="str">
            <v>DHX30</v>
          </cell>
        </row>
        <row r="3837">
          <cell r="B3837" t="str">
            <v>Q9Y2X7</v>
          </cell>
          <cell r="C3837" t="str">
            <v>GIT1</v>
          </cell>
        </row>
        <row r="3838">
          <cell r="B3838" t="str">
            <v>P25940</v>
          </cell>
          <cell r="C3838" t="str">
            <v>COL5A3</v>
          </cell>
        </row>
        <row r="3839">
          <cell r="B3839" t="str">
            <v>Q86U70</v>
          </cell>
          <cell r="C3839" t="str">
            <v>LDB1</v>
          </cell>
        </row>
        <row r="3840">
          <cell r="B3840" t="str">
            <v>Q9NQ48</v>
          </cell>
          <cell r="C3840" t="str">
            <v>LZTFL1</v>
          </cell>
        </row>
        <row r="3841">
          <cell r="B3841" t="str">
            <v>Q9Y2I1</v>
          </cell>
          <cell r="C3841" t="str">
            <v>NISCH</v>
          </cell>
        </row>
        <row r="3842">
          <cell r="B3842" t="str">
            <v>Q709C8</v>
          </cell>
          <cell r="C3842" t="str">
            <v>VPS13C</v>
          </cell>
        </row>
        <row r="3843">
          <cell r="B3843" t="str">
            <v>Q9NYY8</v>
          </cell>
          <cell r="C3843" t="str">
            <v>FASTKD2</v>
          </cell>
        </row>
        <row r="3844">
          <cell r="B3844" t="str">
            <v>Q86YV5</v>
          </cell>
          <cell r="C3844" t="str">
            <v>SGK223</v>
          </cell>
        </row>
        <row r="3845">
          <cell r="B3845" t="str">
            <v>Q9NS87</v>
          </cell>
          <cell r="C3845" t="str">
            <v>KIF15</v>
          </cell>
        </row>
        <row r="3846">
          <cell r="B3846" t="str">
            <v>P28715</v>
          </cell>
          <cell r="C3846" t="str">
            <v>ERCC5</v>
          </cell>
        </row>
        <row r="3847">
          <cell r="B3847" t="str">
            <v>P20936</v>
          </cell>
          <cell r="C3847" t="str">
            <v>RASA1</v>
          </cell>
        </row>
        <row r="3848">
          <cell r="B3848" t="str">
            <v>O43166</v>
          </cell>
          <cell r="C3848" t="str">
            <v>SIPA1L1</v>
          </cell>
        </row>
        <row r="3849">
          <cell r="B3849" t="str">
            <v>Q01968</v>
          </cell>
          <cell r="C3849" t="str">
            <v>OCRL</v>
          </cell>
        </row>
        <row r="3850">
          <cell r="B3850" t="str">
            <v>Q9NWR8</v>
          </cell>
          <cell r="C3850" t="str">
            <v>MCUB</v>
          </cell>
        </row>
        <row r="3851">
          <cell r="B3851" t="str">
            <v>Q96IY1</v>
          </cell>
          <cell r="C3851" t="str">
            <v>NSL1</v>
          </cell>
        </row>
        <row r="3852">
          <cell r="B3852" t="str">
            <v>P31040</v>
          </cell>
          <cell r="C3852" t="str">
            <v>SDHA</v>
          </cell>
        </row>
        <row r="3853">
          <cell r="B3853" t="str">
            <v>Q9H8V3</v>
          </cell>
          <cell r="C3853" t="str">
            <v>ECT2</v>
          </cell>
        </row>
        <row r="3854">
          <cell r="B3854" t="str">
            <v>Q5TEU4</v>
          </cell>
          <cell r="C3854" t="str">
            <v>NDUFAF5</v>
          </cell>
        </row>
        <row r="3855">
          <cell r="B3855" t="str">
            <v>Q9Y5J7</v>
          </cell>
          <cell r="C3855" t="str">
            <v>TIMM9</v>
          </cell>
        </row>
        <row r="3856">
          <cell r="B3856" t="str">
            <v>P07948</v>
          </cell>
          <cell r="C3856" t="str">
            <v>LYN</v>
          </cell>
        </row>
        <row r="3857">
          <cell r="B3857" t="str">
            <v>Q9NSC2</v>
          </cell>
          <cell r="C3857" t="str">
            <v>SALL1</v>
          </cell>
        </row>
        <row r="3858">
          <cell r="B3858" t="str">
            <v>Q7Z3U7</v>
          </cell>
          <cell r="C3858" t="str">
            <v>MON2</v>
          </cell>
        </row>
        <row r="3859">
          <cell r="B3859" t="str">
            <v>P53618</v>
          </cell>
          <cell r="C3859" t="str">
            <v>COPB1</v>
          </cell>
        </row>
        <row r="3860">
          <cell r="B3860" t="str">
            <v>Q5JTZ9</v>
          </cell>
          <cell r="C3860" t="str">
            <v>AARS2</v>
          </cell>
        </row>
        <row r="3861">
          <cell r="B3861" t="str">
            <v>Q9UID3</v>
          </cell>
          <cell r="C3861" t="str">
            <v>VPS51</v>
          </cell>
        </row>
        <row r="3862">
          <cell r="B3862" t="str">
            <v>O96033</v>
          </cell>
          <cell r="C3862" t="str">
            <v>MOCS2</v>
          </cell>
        </row>
        <row r="3863">
          <cell r="B3863" t="str">
            <v>Q96JK2</v>
          </cell>
          <cell r="C3863" t="str">
            <v>DCAF5</v>
          </cell>
        </row>
        <row r="3864">
          <cell r="B3864" t="str">
            <v>Q8IYS0</v>
          </cell>
          <cell r="C3864" t="str">
            <v>GRAMD1C</v>
          </cell>
        </row>
        <row r="3865">
          <cell r="B3865" t="str">
            <v>Q86UP3</v>
          </cell>
          <cell r="C3865" t="str">
            <v>ZFHX4</v>
          </cell>
        </row>
        <row r="3866">
          <cell r="B3866" t="str">
            <v>O95147</v>
          </cell>
          <cell r="C3866" t="str">
            <v>DUSP14</v>
          </cell>
        </row>
        <row r="3867">
          <cell r="B3867" t="str">
            <v>Q9NS69</v>
          </cell>
          <cell r="C3867" t="str">
            <v>TOMM22</v>
          </cell>
        </row>
        <row r="3868">
          <cell r="B3868" t="str">
            <v>Q9ULW3</v>
          </cell>
          <cell r="C3868" t="str">
            <v>ABT1</v>
          </cell>
        </row>
        <row r="3869">
          <cell r="B3869" t="str">
            <v>P36406</v>
          </cell>
          <cell r="C3869" t="str">
            <v>TRIM23</v>
          </cell>
        </row>
        <row r="3870">
          <cell r="B3870" t="str">
            <v>Q15014</v>
          </cell>
          <cell r="C3870" t="str">
            <v>MORF4L2</v>
          </cell>
        </row>
        <row r="3871">
          <cell r="B3871" t="str">
            <v>O75439</v>
          </cell>
          <cell r="C3871" t="str">
            <v>PMPCB</v>
          </cell>
        </row>
        <row r="3872">
          <cell r="B3872" t="str">
            <v>Q9UMN6</v>
          </cell>
          <cell r="C3872" t="str">
            <v>KMT2B</v>
          </cell>
        </row>
        <row r="3873">
          <cell r="B3873" t="str">
            <v>Q6SJ93</v>
          </cell>
          <cell r="C3873" t="str">
            <v>FAM111B</v>
          </cell>
        </row>
        <row r="3874">
          <cell r="B3874" t="str">
            <v>Q06547</v>
          </cell>
          <cell r="C3874" t="str">
            <v>GABPB1</v>
          </cell>
        </row>
        <row r="3875">
          <cell r="B3875" t="str">
            <v>Q9Y5J5</v>
          </cell>
          <cell r="C3875" t="str">
            <v>PHLDA3</v>
          </cell>
        </row>
        <row r="3876">
          <cell r="B3876" t="str">
            <v>P25325</v>
          </cell>
          <cell r="C3876" t="str">
            <v>MPST</v>
          </cell>
        </row>
        <row r="3877">
          <cell r="B3877" t="str">
            <v>Q969P0</v>
          </cell>
          <cell r="C3877" t="str">
            <v>IGSF8</v>
          </cell>
        </row>
        <row r="3878">
          <cell r="B3878" t="str">
            <v>O60347</v>
          </cell>
          <cell r="C3878" t="str">
            <v>TBC1D12</v>
          </cell>
        </row>
        <row r="3879">
          <cell r="B3879" t="str">
            <v>Q96G03</v>
          </cell>
          <cell r="C3879" t="str">
            <v>PGM2</v>
          </cell>
        </row>
        <row r="3880">
          <cell r="B3880" t="str">
            <v>Q8IV08</v>
          </cell>
          <cell r="C3880" t="str">
            <v>PLD3</v>
          </cell>
        </row>
        <row r="3881">
          <cell r="B3881" t="str">
            <v>Q8WWX9</v>
          </cell>
          <cell r="C3881" t="str">
            <v>SELM</v>
          </cell>
        </row>
        <row r="3882">
          <cell r="B3882" t="str">
            <v>P54136</v>
          </cell>
          <cell r="C3882" t="str">
            <v>RARS</v>
          </cell>
        </row>
        <row r="3883">
          <cell r="B3883" t="str">
            <v>Q6WKZ4</v>
          </cell>
          <cell r="C3883" t="str">
            <v>RAB11FIP1</v>
          </cell>
        </row>
        <row r="3884">
          <cell r="B3884" t="str">
            <v>Q9Y2G5</v>
          </cell>
          <cell r="C3884" t="str">
            <v>POFUT2</v>
          </cell>
        </row>
        <row r="3885">
          <cell r="B3885" t="str">
            <v>P32856</v>
          </cell>
          <cell r="C3885" t="str">
            <v>STX2</v>
          </cell>
        </row>
        <row r="3886">
          <cell r="B3886" t="str">
            <v>O75420</v>
          </cell>
          <cell r="C3886" t="str">
            <v>GIGYF1</v>
          </cell>
        </row>
        <row r="3887">
          <cell r="B3887" t="str">
            <v>Q96JM7</v>
          </cell>
          <cell r="C3887" t="str">
            <v>L3MBTL3</v>
          </cell>
        </row>
        <row r="3888">
          <cell r="B3888" t="str">
            <v>P16104</v>
          </cell>
          <cell r="C3888" t="str">
            <v>H2AFX</v>
          </cell>
        </row>
        <row r="3889">
          <cell r="B3889" t="str">
            <v>O14893</v>
          </cell>
          <cell r="C3889" t="str">
            <v>GEMIN2</v>
          </cell>
        </row>
        <row r="3890">
          <cell r="B3890" t="str">
            <v>O75822</v>
          </cell>
          <cell r="C3890" t="str">
            <v>EIF3J</v>
          </cell>
        </row>
        <row r="3891">
          <cell r="B3891" t="str">
            <v>P46934</v>
          </cell>
          <cell r="C3891" t="str">
            <v>NEDD4</v>
          </cell>
        </row>
        <row r="3892">
          <cell r="B3892" t="str">
            <v>P26006</v>
          </cell>
          <cell r="C3892" t="str">
            <v>ITGA3</v>
          </cell>
        </row>
        <row r="3893">
          <cell r="B3893" t="str">
            <v>Q9NV96</v>
          </cell>
          <cell r="C3893" t="str">
            <v>TMEM30A</v>
          </cell>
        </row>
        <row r="3894">
          <cell r="B3894" t="str">
            <v>Q15436</v>
          </cell>
          <cell r="C3894" t="str">
            <v>SEC23A</v>
          </cell>
        </row>
        <row r="3895">
          <cell r="B3895" t="str">
            <v>Q96AC1</v>
          </cell>
          <cell r="C3895" t="str">
            <v>FERMT2</v>
          </cell>
        </row>
        <row r="3896">
          <cell r="B3896" t="str">
            <v>A0JNW5</v>
          </cell>
          <cell r="C3896" t="str">
            <v>UHRF1BP1L</v>
          </cell>
        </row>
        <row r="3897">
          <cell r="B3897" t="str">
            <v>Q9HCK5</v>
          </cell>
          <cell r="C3897" t="str">
            <v>AGO4</v>
          </cell>
        </row>
        <row r="3898">
          <cell r="B3898" t="str">
            <v>Q9BQC3</v>
          </cell>
          <cell r="C3898" t="str">
            <v>DPH2</v>
          </cell>
        </row>
        <row r="3899">
          <cell r="B3899" t="str">
            <v>Q8TAP6</v>
          </cell>
          <cell r="C3899" t="str">
            <v>CEP76</v>
          </cell>
        </row>
        <row r="3900">
          <cell r="B3900" t="str">
            <v>P30405</v>
          </cell>
          <cell r="C3900" t="str">
            <v>PPIF</v>
          </cell>
        </row>
        <row r="3901">
          <cell r="B3901" t="str">
            <v>Q9NVH6</v>
          </cell>
          <cell r="C3901" t="str">
            <v>TMLHE</v>
          </cell>
        </row>
        <row r="3902">
          <cell r="B3902" t="str">
            <v>Q14956</v>
          </cell>
          <cell r="C3902" t="str">
            <v>GPNMB</v>
          </cell>
        </row>
        <row r="3903">
          <cell r="B3903" t="str">
            <v>Q8N442</v>
          </cell>
          <cell r="C3903" t="str">
            <v>GUF1</v>
          </cell>
        </row>
        <row r="3904">
          <cell r="B3904" t="str">
            <v>O14746</v>
          </cell>
          <cell r="C3904" t="str">
            <v>TERT</v>
          </cell>
        </row>
        <row r="3905">
          <cell r="B3905" t="str">
            <v>P50579</v>
          </cell>
          <cell r="C3905" t="str">
            <v>METAP2</v>
          </cell>
        </row>
        <row r="3906">
          <cell r="B3906" t="str">
            <v>Q9Y490</v>
          </cell>
          <cell r="C3906" t="str">
            <v>TLN1</v>
          </cell>
        </row>
        <row r="3907">
          <cell r="B3907" t="str">
            <v>Q5TGY3</v>
          </cell>
          <cell r="C3907" t="str">
            <v>AHDC1</v>
          </cell>
        </row>
        <row r="3908">
          <cell r="B3908" t="str">
            <v>P17302</v>
          </cell>
          <cell r="C3908" t="str">
            <v>GJA1</v>
          </cell>
        </row>
        <row r="3909">
          <cell r="B3909" t="str">
            <v>Q9H3L0</v>
          </cell>
          <cell r="C3909" t="str">
            <v>MMADHC</v>
          </cell>
        </row>
        <row r="3910">
          <cell r="B3910" t="str">
            <v>Q9Y5K6</v>
          </cell>
          <cell r="C3910" t="str">
            <v>CD2AP</v>
          </cell>
        </row>
        <row r="3911">
          <cell r="B3911" t="str">
            <v>Q8TDZ2</v>
          </cell>
          <cell r="C3911" t="str">
            <v>MICAL1</v>
          </cell>
        </row>
        <row r="3912">
          <cell r="B3912" t="str">
            <v>P02452</v>
          </cell>
          <cell r="C3912" t="str">
            <v>COL1A1</v>
          </cell>
        </row>
        <row r="3913">
          <cell r="B3913" t="str">
            <v>Q9NWU1</v>
          </cell>
          <cell r="C3913" t="str">
            <v>OXSM</v>
          </cell>
        </row>
        <row r="3914">
          <cell r="B3914" t="str">
            <v>Q96DM3</v>
          </cell>
          <cell r="C3914" t="str">
            <v>C18orf8</v>
          </cell>
        </row>
        <row r="3915">
          <cell r="B3915" t="str">
            <v>Q9UJX5</v>
          </cell>
          <cell r="C3915" t="str">
            <v>ANAPC4</v>
          </cell>
        </row>
        <row r="3916">
          <cell r="B3916" t="str">
            <v>Q8N3V7</v>
          </cell>
          <cell r="C3916" t="str">
            <v>SYNPO</v>
          </cell>
        </row>
        <row r="3917">
          <cell r="B3917" t="str">
            <v>Q14315</v>
          </cell>
          <cell r="C3917" t="str">
            <v>FLNC</v>
          </cell>
        </row>
        <row r="3918">
          <cell r="B3918" t="str">
            <v>O00423</v>
          </cell>
          <cell r="C3918" t="str">
            <v>EML1</v>
          </cell>
        </row>
        <row r="3919">
          <cell r="B3919" t="str">
            <v>Q9Y2H6</v>
          </cell>
          <cell r="C3919" t="str">
            <v>FNDC3A</v>
          </cell>
        </row>
        <row r="3920">
          <cell r="B3920" t="str">
            <v>O43314</v>
          </cell>
          <cell r="C3920" t="str">
            <v>PPIP5K2</v>
          </cell>
        </row>
        <row r="3921">
          <cell r="B3921" t="str">
            <v>Q9Y680</v>
          </cell>
          <cell r="C3921" t="str">
            <v>FKBP7</v>
          </cell>
        </row>
        <row r="3922">
          <cell r="B3922" t="str">
            <v>Q92890</v>
          </cell>
          <cell r="C3922" t="str">
            <v>UFD1L</v>
          </cell>
        </row>
        <row r="3923">
          <cell r="B3923" t="str">
            <v>Q96P47</v>
          </cell>
          <cell r="C3923" t="str">
            <v>AGAP3</v>
          </cell>
        </row>
        <row r="3924">
          <cell r="B3924" t="str">
            <v>P62304</v>
          </cell>
          <cell r="C3924" t="str">
            <v>SNRPE</v>
          </cell>
        </row>
        <row r="3925">
          <cell r="B3925" t="str">
            <v>O75534</v>
          </cell>
          <cell r="C3925" t="str">
            <v>CSDE1</v>
          </cell>
        </row>
        <row r="3926">
          <cell r="B3926" t="str">
            <v>Q16204</v>
          </cell>
          <cell r="C3926" t="str">
            <v>CCDC6</v>
          </cell>
        </row>
        <row r="3927">
          <cell r="B3927" t="str">
            <v>P78330</v>
          </cell>
          <cell r="C3927" t="str">
            <v>PSPH</v>
          </cell>
        </row>
        <row r="3928">
          <cell r="B3928" t="str">
            <v>Q9Y478</v>
          </cell>
          <cell r="C3928" t="str">
            <v>PRKAB1</v>
          </cell>
        </row>
        <row r="3929">
          <cell r="B3929" t="str">
            <v>O95071</v>
          </cell>
          <cell r="C3929" t="str">
            <v>UBR5</v>
          </cell>
        </row>
        <row r="3930">
          <cell r="B3930" t="str">
            <v>O94925</v>
          </cell>
          <cell r="C3930" t="str">
            <v>GLS</v>
          </cell>
        </row>
        <row r="3931">
          <cell r="B3931" t="str">
            <v>P23921</v>
          </cell>
          <cell r="C3931" t="str">
            <v>RRM1</v>
          </cell>
        </row>
        <row r="3932">
          <cell r="B3932" t="str">
            <v>P49914</v>
          </cell>
          <cell r="C3932" t="str">
            <v>MTHFS</v>
          </cell>
        </row>
        <row r="3933">
          <cell r="B3933" t="str">
            <v>P04114</v>
          </cell>
          <cell r="C3933" t="str">
            <v>APOB</v>
          </cell>
        </row>
        <row r="3934">
          <cell r="B3934" t="str">
            <v>O15504</v>
          </cell>
          <cell r="C3934" t="str">
            <v>NUPL2</v>
          </cell>
        </row>
        <row r="3935">
          <cell r="B3935" t="str">
            <v>P86790</v>
          </cell>
          <cell r="C3935" t="str">
            <v>CCZ1B</v>
          </cell>
        </row>
        <row r="3936">
          <cell r="B3936" t="str">
            <v>Q8TED9</v>
          </cell>
          <cell r="C3936" t="str">
            <v>AFAP1L1</v>
          </cell>
        </row>
        <row r="3937">
          <cell r="B3937" t="str">
            <v>O14617</v>
          </cell>
          <cell r="C3937" t="str">
            <v>AP3D1</v>
          </cell>
        </row>
        <row r="3938">
          <cell r="B3938" t="str">
            <v>Q96GK7</v>
          </cell>
          <cell r="C3938" t="str">
            <v>FAHD2A</v>
          </cell>
        </row>
        <row r="3939">
          <cell r="B3939" t="str">
            <v>P09132</v>
          </cell>
          <cell r="C3939" t="str">
            <v>SRP19</v>
          </cell>
        </row>
        <row r="3940">
          <cell r="B3940" t="str">
            <v>Q92930</v>
          </cell>
          <cell r="C3940" t="str">
            <v>RAB8B</v>
          </cell>
        </row>
        <row r="3941">
          <cell r="B3941" t="str">
            <v>Q15477</v>
          </cell>
          <cell r="C3941" t="str">
            <v>SKIV2L</v>
          </cell>
        </row>
        <row r="3942">
          <cell r="B3942" t="str">
            <v>Q06787</v>
          </cell>
          <cell r="C3942" t="str">
            <v>FMR1</v>
          </cell>
        </row>
        <row r="3943">
          <cell r="B3943" t="str">
            <v>Q16531</v>
          </cell>
          <cell r="C3943" t="str">
            <v>DDB1</v>
          </cell>
        </row>
        <row r="3944">
          <cell r="B3944" t="str">
            <v>Q9Y4I1</v>
          </cell>
          <cell r="C3944" t="str">
            <v>MYO5A</v>
          </cell>
        </row>
        <row r="3945">
          <cell r="B3945" t="str">
            <v>Q9H7E9</v>
          </cell>
          <cell r="C3945" t="str">
            <v>C8orf33</v>
          </cell>
        </row>
        <row r="3946">
          <cell r="B3946" t="str">
            <v>Q9Y4G6</v>
          </cell>
          <cell r="C3946" t="str">
            <v>TLN2</v>
          </cell>
        </row>
        <row r="3947">
          <cell r="B3947" t="str">
            <v>P68400</v>
          </cell>
          <cell r="C3947" t="str">
            <v>CSNK2A1</v>
          </cell>
        </row>
        <row r="3948">
          <cell r="B3948" t="str">
            <v>O60841</v>
          </cell>
          <cell r="C3948" t="str">
            <v>EIF5B</v>
          </cell>
        </row>
        <row r="3949">
          <cell r="B3949" t="str">
            <v>Q9Y2R9</v>
          </cell>
          <cell r="C3949" t="str">
            <v>MRPS7</v>
          </cell>
        </row>
        <row r="3950">
          <cell r="B3950" t="str">
            <v>O43837</v>
          </cell>
          <cell r="C3950" t="str">
            <v>IDH3B</v>
          </cell>
        </row>
        <row r="3951">
          <cell r="B3951" t="str">
            <v>P06746</v>
          </cell>
          <cell r="C3951" t="str">
            <v>POLB</v>
          </cell>
        </row>
        <row r="3952">
          <cell r="B3952" t="str">
            <v>Q06203</v>
          </cell>
          <cell r="C3952" t="str">
            <v>PPAT</v>
          </cell>
        </row>
        <row r="3953">
          <cell r="B3953" t="str">
            <v>P23511</v>
          </cell>
          <cell r="C3953" t="str">
            <v>NFYA</v>
          </cell>
        </row>
        <row r="3954">
          <cell r="B3954" t="str">
            <v>P56192</v>
          </cell>
          <cell r="C3954" t="str">
            <v>MARS</v>
          </cell>
        </row>
        <row r="3955">
          <cell r="B3955" t="str">
            <v>O00217</v>
          </cell>
          <cell r="C3955" t="str">
            <v>NDUFS8</v>
          </cell>
        </row>
        <row r="3956">
          <cell r="B3956" t="str">
            <v>O15173</v>
          </cell>
          <cell r="C3956" t="str">
            <v>PGRMC2</v>
          </cell>
        </row>
        <row r="3957">
          <cell r="B3957" t="str">
            <v>Q9UHN6</v>
          </cell>
          <cell r="C3957" t="str">
            <v>TMEM2</v>
          </cell>
        </row>
        <row r="3958">
          <cell r="B3958" t="str">
            <v>O60513</v>
          </cell>
          <cell r="C3958" t="str">
            <v>B4GALT4</v>
          </cell>
        </row>
        <row r="3959">
          <cell r="B3959" t="str">
            <v>Q7Z7L1</v>
          </cell>
          <cell r="C3959" t="str">
            <v>SLFN11</v>
          </cell>
        </row>
        <row r="3960">
          <cell r="B3960" t="str">
            <v>Q8WUQ7</v>
          </cell>
          <cell r="C3960" t="str">
            <v>CACTIN</v>
          </cell>
        </row>
        <row r="3961">
          <cell r="B3961" t="str">
            <v>Q4G0J3</v>
          </cell>
          <cell r="C3961" t="str">
            <v>LARP7</v>
          </cell>
        </row>
        <row r="3962">
          <cell r="B3962" t="str">
            <v>Q53H12</v>
          </cell>
          <cell r="C3962" t="str">
            <v>AGK</v>
          </cell>
        </row>
        <row r="3963">
          <cell r="B3963" t="str">
            <v>Q96NE9</v>
          </cell>
          <cell r="C3963" t="str">
            <v>FRMD6</v>
          </cell>
        </row>
        <row r="3964">
          <cell r="B3964" t="str">
            <v>P13473</v>
          </cell>
          <cell r="C3964" t="str">
            <v>LAMP2</v>
          </cell>
        </row>
        <row r="3965">
          <cell r="B3965" t="str">
            <v>O14908</v>
          </cell>
          <cell r="C3965" t="str">
            <v>GIPC1</v>
          </cell>
        </row>
        <row r="3966">
          <cell r="B3966" t="str">
            <v>Q9UMR2</v>
          </cell>
          <cell r="C3966" t="str">
            <v>DDX19B</v>
          </cell>
        </row>
        <row r="3967">
          <cell r="B3967" t="str">
            <v>Q9BR61</v>
          </cell>
          <cell r="C3967" t="str">
            <v>ACBD6</v>
          </cell>
        </row>
        <row r="3968">
          <cell r="B3968" t="str">
            <v>P53990</v>
          </cell>
          <cell r="C3968" t="str">
            <v>IST1</v>
          </cell>
        </row>
        <row r="3969">
          <cell r="B3969" t="str">
            <v>Q9Y2G8</v>
          </cell>
          <cell r="C3969" t="str">
            <v>DNAJC16</v>
          </cell>
        </row>
        <row r="3970">
          <cell r="B3970" t="str">
            <v>P15151</v>
          </cell>
          <cell r="C3970" t="str">
            <v>PVR</v>
          </cell>
        </row>
        <row r="3971">
          <cell r="B3971" t="str">
            <v>Q96CT7</v>
          </cell>
          <cell r="C3971" t="str">
            <v>CCDC124</v>
          </cell>
        </row>
        <row r="3972">
          <cell r="B3972" t="str">
            <v>O00506</v>
          </cell>
          <cell r="C3972" t="str">
            <v>STK25</v>
          </cell>
        </row>
        <row r="3973">
          <cell r="B3973" t="str">
            <v>P55072</v>
          </cell>
          <cell r="C3973" t="str">
            <v>VCP</v>
          </cell>
        </row>
        <row r="3974">
          <cell r="B3974" t="str">
            <v>Q5JVF3</v>
          </cell>
          <cell r="C3974" t="str">
            <v>PCID2</v>
          </cell>
        </row>
        <row r="3975">
          <cell r="B3975" t="str">
            <v>Q9NUL3</v>
          </cell>
          <cell r="C3975" t="str">
            <v>STAU2</v>
          </cell>
        </row>
        <row r="3976">
          <cell r="B3976" t="str">
            <v>Q10567</v>
          </cell>
          <cell r="C3976" t="str">
            <v>AP1B1</v>
          </cell>
        </row>
        <row r="3977">
          <cell r="B3977" t="str">
            <v>Q8IW35</v>
          </cell>
          <cell r="C3977" t="str">
            <v>CEP97</v>
          </cell>
        </row>
        <row r="3978">
          <cell r="B3978" t="str">
            <v>Q9Y4D8</v>
          </cell>
          <cell r="C3978" t="str">
            <v>HECTD4</v>
          </cell>
        </row>
        <row r="3979">
          <cell r="B3979" t="str">
            <v>Q15392</v>
          </cell>
          <cell r="C3979" t="str">
            <v>DHCR24</v>
          </cell>
        </row>
        <row r="3980">
          <cell r="B3980" t="str">
            <v>P62191</v>
          </cell>
          <cell r="C3980" t="str">
            <v>PSMC1</v>
          </cell>
        </row>
        <row r="3981">
          <cell r="B3981" t="str">
            <v>P04062</v>
          </cell>
          <cell r="C3981" t="str">
            <v>GBA</v>
          </cell>
        </row>
        <row r="3982">
          <cell r="B3982" t="str">
            <v>Q14155</v>
          </cell>
          <cell r="C3982" t="str">
            <v>ARHGEF7</v>
          </cell>
        </row>
        <row r="3983">
          <cell r="B3983" t="str">
            <v>O15084</v>
          </cell>
          <cell r="C3983" t="str">
            <v>ANKRD28</v>
          </cell>
        </row>
        <row r="3984">
          <cell r="B3984" t="str">
            <v>Q96JB5</v>
          </cell>
          <cell r="C3984" t="str">
            <v>CDK5RAP3</v>
          </cell>
        </row>
        <row r="3985">
          <cell r="B3985" t="str">
            <v>Q9NS91</v>
          </cell>
          <cell r="C3985" t="str">
            <v>RAD18</v>
          </cell>
        </row>
        <row r="3986">
          <cell r="B3986" t="str">
            <v>P30050</v>
          </cell>
          <cell r="C3986" t="str">
            <v>RPL12</v>
          </cell>
        </row>
        <row r="3987">
          <cell r="B3987" t="str">
            <v>Q9H019</v>
          </cell>
          <cell r="C3987" t="str">
            <v>MTFR1L</v>
          </cell>
        </row>
        <row r="3988">
          <cell r="B3988" t="str">
            <v>P15848</v>
          </cell>
          <cell r="C3988" t="str">
            <v>ARSB</v>
          </cell>
        </row>
        <row r="3989">
          <cell r="B3989" t="str">
            <v>Q86YV9</v>
          </cell>
          <cell r="C3989" t="str">
            <v>HPS6</v>
          </cell>
        </row>
        <row r="3990">
          <cell r="B3990" t="str">
            <v>O96008</v>
          </cell>
          <cell r="C3990" t="str">
            <v>TOMM40</v>
          </cell>
        </row>
        <row r="3991">
          <cell r="B3991" t="str">
            <v>P49821</v>
          </cell>
          <cell r="C3991" t="str">
            <v>NDUFV1</v>
          </cell>
        </row>
        <row r="3992">
          <cell r="B3992" t="str">
            <v>Q96D15</v>
          </cell>
          <cell r="C3992" t="str">
            <v>RCN3</v>
          </cell>
        </row>
        <row r="3993">
          <cell r="B3993" t="str">
            <v>P82914</v>
          </cell>
          <cell r="C3993" t="str">
            <v>MRPS15</v>
          </cell>
        </row>
        <row r="3994">
          <cell r="B3994" t="str">
            <v>P01112</v>
          </cell>
          <cell r="C3994" t="str">
            <v>HRAS</v>
          </cell>
        </row>
        <row r="3995">
          <cell r="B3995" t="str">
            <v>Q96ED9</v>
          </cell>
          <cell r="C3995" t="str">
            <v>HOOK2</v>
          </cell>
        </row>
        <row r="3996">
          <cell r="B3996" t="str">
            <v>P30154</v>
          </cell>
          <cell r="C3996" t="str">
            <v>PPP2R1B</v>
          </cell>
        </row>
        <row r="3997">
          <cell r="B3997" t="str">
            <v>Q6PCB7</v>
          </cell>
          <cell r="C3997" t="str">
            <v>SLC27A1</v>
          </cell>
        </row>
        <row r="3998">
          <cell r="B3998" t="str">
            <v>Q9H330</v>
          </cell>
          <cell r="C3998" t="str">
            <v>TMEM245</v>
          </cell>
        </row>
        <row r="3999">
          <cell r="B3999" t="str">
            <v>Q13442</v>
          </cell>
          <cell r="C3999" t="str">
            <v>PDAP1</v>
          </cell>
        </row>
        <row r="4000">
          <cell r="B4000" t="str">
            <v>O43414</v>
          </cell>
          <cell r="C4000" t="str">
            <v>ERI3</v>
          </cell>
        </row>
        <row r="4001">
          <cell r="B4001" t="str">
            <v>P08236</v>
          </cell>
          <cell r="C4001" t="str">
            <v>GUSB</v>
          </cell>
        </row>
        <row r="4002">
          <cell r="B4002" t="str">
            <v>Q9BT22</v>
          </cell>
          <cell r="C4002" t="str">
            <v>ALG1</v>
          </cell>
        </row>
        <row r="4003">
          <cell r="B4003" t="str">
            <v>O15160</v>
          </cell>
          <cell r="C4003" t="str">
            <v>POLR1C</v>
          </cell>
        </row>
        <row r="4004">
          <cell r="B4004" t="str">
            <v>Q14197</v>
          </cell>
          <cell r="C4004" t="str">
            <v>MRPL58</v>
          </cell>
        </row>
        <row r="4005">
          <cell r="B4005" t="str">
            <v>Q5T011</v>
          </cell>
          <cell r="C4005" t="str">
            <v>SZT2</v>
          </cell>
        </row>
        <row r="4006">
          <cell r="B4006" t="str">
            <v>Q8WVM8</v>
          </cell>
          <cell r="C4006" t="str">
            <v>SCFD1</v>
          </cell>
        </row>
        <row r="4007">
          <cell r="B4007" t="str">
            <v>Q9Y4L1</v>
          </cell>
          <cell r="C4007" t="str">
            <v>HYOU1</v>
          </cell>
        </row>
        <row r="4008">
          <cell r="B4008" t="str">
            <v>O14640</v>
          </cell>
          <cell r="C4008" t="str">
            <v>DVL1</v>
          </cell>
        </row>
        <row r="4009">
          <cell r="B4009" t="str">
            <v>Q9BVA0</v>
          </cell>
          <cell r="C4009" t="str">
            <v>KATNB1</v>
          </cell>
        </row>
        <row r="4010">
          <cell r="B4010" t="str">
            <v>Q15526</v>
          </cell>
          <cell r="C4010" t="str">
            <v>SURF1</v>
          </cell>
        </row>
        <row r="4011">
          <cell r="B4011" t="str">
            <v>O14807</v>
          </cell>
          <cell r="C4011" t="str">
            <v>MRAS</v>
          </cell>
        </row>
        <row r="4012">
          <cell r="B4012" t="str">
            <v>Q2NL82</v>
          </cell>
          <cell r="C4012" t="str">
            <v>TSR1</v>
          </cell>
        </row>
        <row r="4013">
          <cell r="B4013" t="str">
            <v>P20908</v>
          </cell>
          <cell r="C4013" t="str">
            <v>COL5A1</v>
          </cell>
        </row>
        <row r="4014">
          <cell r="B4014" t="str">
            <v>P61601</v>
          </cell>
          <cell r="C4014" t="str">
            <v>NCALD</v>
          </cell>
        </row>
        <row r="4015">
          <cell r="B4015" t="str">
            <v>Q8NFG4</v>
          </cell>
          <cell r="C4015" t="str">
            <v>FLCN</v>
          </cell>
        </row>
        <row r="4016">
          <cell r="B4016" t="str">
            <v>Q96CW1</v>
          </cell>
          <cell r="C4016" t="str">
            <v>AP2M1</v>
          </cell>
        </row>
        <row r="4017">
          <cell r="B4017" t="str">
            <v>Q9P2E9</v>
          </cell>
          <cell r="C4017" t="str">
            <v>RRBP1</v>
          </cell>
        </row>
        <row r="4018">
          <cell r="B4018" t="str">
            <v>Q8IVL0</v>
          </cell>
          <cell r="C4018" t="str">
            <v>NAV3</v>
          </cell>
        </row>
        <row r="4019">
          <cell r="B4019" t="str">
            <v>Q8WUZ0</v>
          </cell>
          <cell r="C4019" t="str">
            <v>BCL7C</v>
          </cell>
        </row>
        <row r="4020">
          <cell r="B4020" t="str">
            <v>O60568</v>
          </cell>
          <cell r="C4020" t="str">
            <v>PLOD3</v>
          </cell>
        </row>
        <row r="4021">
          <cell r="B4021" t="str">
            <v>P81274</v>
          </cell>
          <cell r="C4021" t="str">
            <v>GPSM2</v>
          </cell>
        </row>
        <row r="4022">
          <cell r="B4022" t="str">
            <v>Q5T9A4</v>
          </cell>
          <cell r="C4022" t="str">
            <v>ATAD3B</v>
          </cell>
        </row>
        <row r="4023">
          <cell r="B4023" t="str">
            <v>P48643</v>
          </cell>
          <cell r="C4023" t="str">
            <v>CCT5</v>
          </cell>
        </row>
        <row r="4024">
          <cell r="B4024" t="str">
            <v>P28702</v>
          </cell>
          <cell r="C4024" t="str">
            <v>RXRB</v>
          </cell>
        </row>
        <row r="4025">
          <cell r="B4025" t="str">
            <v>P62249</v>
          </cell>
          <cell r="C4025" t="str">
            <v>RPS16</v>
          </cell>
        </row>
        <row r="4026">
          <cell r="B4026" t="str">
            <v>P61163</v>
          </cell>
          <cell r="C4026" t="str">
            <v>ACTR1A</v>
          </cell>
        </row>
        <row r="4027">
          <cell r="B4027" t="str">
            <v>Q9BZF1</v>
          </cell>
          <cell r="C4027" t="str">
            <v>OSBPL8</v>
          </cell>
        </row>
        <row r="4028">
          <cell r="B4028" t="str">
            <v>Q969G5</v>
          </cell>
          <cell r="C4028" t="str">
            <v>PRKCDBP</v>
          </cell>
        </row>
        <row r="4029">
          <cell r="B4029" t="str">
            <v>Q27J81</v>
          </cell>
          <cell r="C4029" t="str">
            <v>INF2</v>
          </cell>
        </row>
        <row r="4030">
          <cell r="B4030" t="str">
            <v>Q9Y5V3</v>
          </cell>
          <cell r="C4030" t="str">
            <v>MAGED1</v>
          </cell>
        </row>
        <row r="4031">
          <cell r="B4031" t="str">
            <v>Q9Y2X9</v>
          </cell>
          <cell r="C4031" t="str">
            <v>ZNF281</v>
          </cell>
        </row>
        <row r="4032">
          <cell r="B4032" t="str">
            <v>P30049</v>
          </cell>
          <cell r="C4032" t="str">
            <v>ATP5D</v>
          </cell>
        </row>
        <row r="4033">
          <cell r="B4033" t="str">
            <v>Q6P4F2</v>
          </cell>
          <cell r="C4033" t="str">
            <v>FDX2</v>
          </cell>
        </row>
        <row r="4034">
          <cell r="B4034" t="str">
            <v>Q9HBH5</v>
          </cell>
          <cell r="C4034" t="str">
            <v>RDH14</v>
          </cell>
        </row>
        <row r="4035">
          <cell r="B4035" t="str">
            <v>Q9Y4E5</v>
          </cell>
          <cell r="C4035" t="str">
            <v>ZNF451</v>
          </cell>
        </row>
        <row r="4036">
          <cell r="B4036" t="str">
            <v>Q92539</v>
          </cell>
          <cell r="C4036" t="str">
            <v>LPIN2</v>
          </cell>
        </row>
        <row r="4037">
          <cell r="B4037" t="str">
            <v>Q6YHU6</v>
          </cell>
          <cell r="C4037" t="str">
            <v>THADA</v>
          </cell>
        </row>
        <row r="4038">
          <cell r="B4038" t="str">
            <v>P51665</v>
          </cell>
          <cell r="C4038" t="str">
            <v>PSMD7</v>
          </cell>
        </row>
        <row r="4039">
          <cell r="B4039" t="str">
            <v>O75390</v>
          </cell>
          <cell r="C4039" t="str">
            <v>CS</v>
          </cell>
        </row>
        <row r="4040">
          <cell r="B4040" t="str">
            <v>O94979</v>
          </cell>
          <cell r="C4040" t="str">
            <v>SEC31A</v>
          </cell>
        </row>
        <row r="4041">
          <cell r="B4041" t="str">
            <v>O43795</v>
          </cell>
          <cell r="C4041" t="str">
            <v>MYO1B</v>
          </cell>
        </row>
        <row r="4042">
          <cell r="B4042" t="str">
            <v>Q9UPT5</v>
          </cell>
          <cell r="C4042" t="str">
            <v>EXOC7</v>
          </cell>
        </row>
        <row r="4043">
          <cell r="B4043" t="str">
            <v>Q7Z3B3</v>
          </cell>
          <cell r="C4043" t="str">
            <v>KANSL1</v>
          </cell>
        </row>
        <row r="4044">
          <cell r="B4044" t="str">
            <v>P09496</v>
          </cell>
          <cell r="C4044" t="str">
            <v>CLTA</v>
          </cell>
        </row>
        <row r="4045">
          <cell r="B4045" t="str">
            <v>P26374</v>
          </cell>
          <cell r="C4045" t="str">
            <v>CHML</v>
          </cell>
        </row>
        <row r="4046">
          <cell r="B4046" t="str">
            <v>Q8NDF8</v>
          </cell>
          <cell r="C4046" t="str">
            <v>PAPD5</v>
          </cell>
        </row>
        <row r="4047">
          <cell r="B4047" t="str">
            <v>O95292</v>
          </cell>
          <cell r="C4047" t="str">
            <v>VAPB</v>
          </cell>
        </row>
        <row r="4048">
          <cell r="B4048" t="str">
            <v>Q14699</v>
          </cell>
          <cell r="C4048" t="str">
            <v>RFTN1</v>
          </cell>
        </row>
        <row r="4049">
          <cell r="B4049" t="str">
            <v>P01137</v>
          </cell>
          <cell r="C4049" t="str">
            <v>TGFB1</v>
          </cell>
        </row>
        <row r="4050">
          <cell r="B4050" t="str">
            <v>Q969T9</v>
          </cell>
          <cell r="C4050" t="str">
            <v>WBP2</v>
          </cell>
        </row>
        <row r="4051">
          <cell r="B4051" t="str">
            <v>Q96RE7</v>
          </cell>
          <cell r="C4051" t="str">
            <v>NACC1</v>
          </cell>
        </row>
        <row r="4052">
          <cell r="B4052" t="str">
            <v>Q9P206</v>
          </cell>
          <cell r="C4052" t="str">
            <v>KIAA1522</v>
          </cell>
        </row>
        <row r="4053">
          <cell r="B4053" t="str">
            <v>Q9UKX7</v>
          </cell>
          <cell r="C4053" t="str">
            <v>NUP50</v>
          </cell>
        </row>
        <row r="4054">
          <cell r="B4054" t="str">
            <v>O95573</v>
          </cell>
          <cell r="C4054" t="str">
            <v>ACSL3</v>
          </cell>
        </row>
        <row r="4055">
          <cell r="B4055" t="str">
            <v>O14828</v>
          </cell>
          <cell r="C4055" t="str">
            <v>SCAMP3</v>
          </cell>
        </row>
        <row r="4056">
          <cell r="B4056" t="str">
            <v>Q9BVC6</v>
          </cell>
          <cell r="C4056" t="str">
            <v>TMEM109</v>
          </cell>
        </row>
        <row r="4057">
          <cell r="B4057" t="str">
            <v>O14544</v>
          </cell>
          <cell r="C4057" t="str">
            <v>SOCS6</v>
          </cell>
        </row>
        <row r="4058">
          <cell r="B4058" t="str">
            <v>Q9BZ67</v>
          </cell>
          <cell r="C4058" t="str">
            <v>FRMD8</v>
          </cell>
        </row>
        <row r="4059">
          <cell r="B4059" t="str">
            <v>Q14249</v>
          </cell>
          <cell r="C4059" t="str">
            <v>ENDOG</v>
          </cell>
        </row>
        <row r="4060">
          <cell r="B4060" t="str">
            <v>Q32MZ4</v>
          </cell>
          <cell r="C4060" t="str">
            <v>LRRFIP1</v>
          </cell>
        </row>
        <row r="4061">
          <cell r="B4061" t="str">
            <v>Q8IY63</v>
          </cell>
          <cell r="C4061" t="str">
            <v>AMOTL1</v>
          </cell>
        </row>
        <row r="4062">
          <cell r="B4062" t="str">
            <v>Q04941</v>
          </cell>
          <cell r="C4062" t="str">
            <v>PLP2</v>
          </cell>
        </row>
        <row r="4063">
          <cell r="B4063" t="str">
            <v>P61018</v>
          </cell>
          <cell r="C4063" t="str">
            <v>RAB4B</v>
          </cell>
        </row>
        <row r="4064">
          <cell r="B4064" t="str">
            <v>Q04721</v>
          </cell>
          <cell r="C4064" t="str">
            <v>NOTCH2</v>
          </cell>
        </row>
        <row r="4065">
          <cell r="B4065" t="str">
            <v>Q9UG01</v>
          </cell>
          <cell r="C4065" t="str">
            <v>IFT172</v>
          </cell>
        </row>
        <row r="4066">
          <cell r="B4066" t="str">
            <v>P61966</v>
          </cell>
          <cell r="C4066" t="str">
            <v>AP1S1</v>
          </cell>
        </row>
        <row r="4067">
          <cell r="B4067" t="str">
            <v>P54578</v>
          </cell>
          <cell r="C4067" t="str">
            <v>USP14</v>
          </cell>
        </row>
        <row r="4068">
          <cell r="B4068" t="str">
            <v>Q7L273</v>
          </cell>
          <cell r="C4068" t="str">
            <v>KCTD9</v>
          </cell>
        </row>
        <row r="4069">
          <cell r="B4069" t="str">
            <v>P30153</v>
          </cell>
          <cell r="C4069" t="str">
            <v>PPP2R1A</v>
          </cell>
        </row>
        <row r="4070">
          <cell r="B4070" t="str">
            <v>Q96EY8</v>
          </cell>
          <cell r="C4070" t="str">
            <v>MMAB</v>
          </cell>
        </row>
        <row r="4071">
          <cell r="B4071" t="str">
            <v>Q9NRN5</v>
          </cell>
          <cell r="C4071" t="str">
            <v>OLFML3</v>
          </cell>
        </row>
        <row r="4072">
          <cell r="B4072" t="str">
            <v>Q9BSB4</v>
          </cell>
          <cell r="C4072" t="str">
            <v>ATG101</v>
          </cell>
        </row>
        <row r="4073">
          <cell r="B4073" t="str">
            <v>Q9UHF7</v>
          </cell>
          <cell r="C4073" t="str">
            <v>TRPS1</v>
          </cell>
        </row>
        <row r="4074">
          <cell r="B4074" t="str">
            <v>Q7Z5L2</v>
          </cell>
          <cell r="C4074" t="str">
            <v>R3HCC1L</v>
          </cell>
        </row>
        <row r="4075">
          <cell r="B4075" t="str">
            <v>P46199</v>
          </cell>
          <cell r="C4075" t="str">
            <v>MTIF2</v>
          </cell>
        </row>
        <row r="4076">
          <cell r="B4076" t="str">
            <v>P41223</v>
          </cell>
          <cell r="C4076" t="str">
            <v>BUD31</v>
          </cell>
        </row>
        <row r="4077">
          <cell r="B4077" t="str">
            <v>Q96KA5</v>
          </cell>
          <cell r="C4077" t="str">
            <v>CLPTM1L</v>
          </cell>
        </row>
        <row r="4078">
          <cell r="B4078" t="str">
            <v>P50990</v>
          </cell>
          <cell r="C4078" t="str">
            <v>CCT8</v>
          </cell>
        </row>
        <row r="4079">
          <cell r="B4079" t="str">
            <v>Q9HBF4</v>
          </cell>
          <cell r="C4079" t="str">
            <v>ZFYVE1</v>
          </cell>
        </row>
        <row r="4080">
          <cell r="B4080" t="str">
            <v>Q96FW1</v>
          </cell>
          <cell r="C4080" t="str">
            <v>OTUB1</v>
          </cell>
        </row>
        <row r="4081">
          <cell r="B4081" t="str">
            <v>P48059</v>
          </cell>
          <cell r="C4081" t="str">
            <v>LIMS1</v>
          </cell>
        </row>
        <row r="4082">
          <cell r="B4082" t="str">
            <v>P50281</v>
          </cell>
          <cell r="C4082" t="str">
            <v>MMP14</v>
          </cell>
        </row>
        <row r="4083">
          <cell r="B4083" t="str">
            <v>P46736</v>
          </cell>
          <cell r="C4083" t="str">
            <v>BRCC3</v>
          </cell>
        </row>
        <row r="4084">
          <cell r="B4084" t="str">
            <v>Q5T7M9</v>
          </cell>
          <cell r="C4084" t="str">
            <v>FAM69A</v>
          </cell>
        </row>
        <row r="4085">
          <cell r="B4085" t="str">
            <v>P16615</v>
          </cell>
          <cell r="C4085" t="str">
            <v>ATP2A2</v>
          </cell>
        </row>
        <row r="4086">
          <cell r="B4086" t="str">
            <v>Q86YH6</v>
          </cell>
          <cell r="C4086" t="str">
            <v>PDSS2</v>
          </cell>
        </row>
        <row r="4087">
          <cell r="B4087" t="str">
            <v>Q16363</v>
          </cell>
          <cell r="C4087" t="str">
            <v>LAMA4</v>
          </cell>
        </row>
        <row r="4088">
          <cell r="B4088" t="str">
            <v>P30260</v>
          </cell>
          <cell r="C4088" t="str">
            <v>CDC27</v>
          </cell>
        </row>
        <row r="4089">
          <cell r="B4089" t="str">
            <v>O00469</v>
          </cell>
          <cell r="C4089" t="str">
            <v>PLOD2</v>
          </cell>
        </row>
        <row r="4090">
          <cell r="B4090" t="str">
            <v>P82675</v>
          </cell>
          <cell r="C4090" t="str">
            <v>MRPS5</v>
          </cell>
        </row>
        <row r="4091">
          <cell r="B4091" t="str">
            <v>Q71RG4</v>
          </cell>
          <cell r="C4091" t="str">
            <v>TMUB2</v>
          </cell>
        </row>
        <row r="4092">
          <cell r="B4092" t="str">
            <v>Q53G59</v>
          </cell>
          <cell r="C4092" t="str">
            <v>KLHL12</v>
          </cell>
        </row>
        <row r="4093">
          <cell r="B4093" t="str">
            <v>P40926</v>
          </cell>
          <cell r="C4093" t="str">
            <v>MDH2</v>
          </cell>
        </row>
        <row r="4094">
          <cell r="B4094" t="str">
            <v>Q52LR7</v>
          </cell>
          <cell r="C4094" t="str">
            <v>EPC2</v>
          </cell>
        </row>
        <row r="4095">
          <cell r="B4095" t="str">
            <v>Q6NUK1</v>
          </cell>
          <cell r="C4095" t="str">
            <v>SLC25A24</v>
          </cell>
        </row>
        <row r="4096">
          <cell r="B4096" t="str">
            <v>Q02809</v>
          </cell>
          <cell r="C4096" t="str">
            <v>PLOD1</v>
          </cell>
        </row>
        <row r="4097">
          <cell r="B4097" t="str">
            <v>Q8N8U9</v>
          </cell>
          <cell r="C4097" t="str">
            <v>BMPER</v>
          </cell>
        </row>
        <row r="4098">
          <cell r="B4098" t="str">
            <v>P50579</v>
          </cell>
          <cell r="C4098" t="str">
            <v>METAP2</v>
          </cell>
        </row>
        <row r="4099">
          <cell r="B4099" t="str">
            <v>Q9BSJ8</v>
          </cell>
          <cell r="C4099" t="str">
            <v>ESYT1</v>
          </cell>
        </row>
        <row r="4100">
          <cell r="B4100" t="str">
            <v>P16152</v>
          </cell>
          <cell r="C4100" t="str">
            <v>CBR1</v>
          </cell>
        </row>
        <row r="4101">
          <cell r="B4101" t="str">
            <v>P24386</v>
          </cell>
          <cell r="C4101" t="str">
            <v>CHM</v>
          </cell>
        </row>
        <row r="4102">
          <cell r="B4102" t="str">
            <v>P21583</v>
          </cell>
          <cell r="C4102" t="str">
            <v>KITLG</v>
          </cell>
        </row>
        <row r="4103">
          <cell r="B4103" t="str">
            <v>Q8N568</v>
          </cell>
          <cell r="C4103" t="str">
            <v>DCLK2</v>
          </cell>
        </row>
        <row r="4104">
          <cell r="B4104" t="str">
            <v>Q8TD43</v>
          </cell>
          <cell r="C4104" t="str">
            <v>TRPM4</v>
          </cell>
        </row>
        <row r="4105">
          <cell r="B4105" t="str">
            <v>Q5TZA2</v>
          </cell>
          <cell r="C4105" t="str">
            <v>CROCC</v>
          </cell>
        </row>
        <row r="4106">
          <cell r="B4106" t="str">
            <v>Q9UL46</v>
          </cell>
          <cell r="C4106" t="str">
            <v>PSME2</v>
          </cell>
        </row>
        <row r="4107">
          <cell r="B4107" t="str">
            <v>P82673</v>
          </cell>
          <cell r="C4107" t="str">
            <v>MRPS35</v>
          </cell>
        </row>
        <row r="4108">
          <cell r="B4108" t="str">
            <v>O00459</v>
          </cell>
          <cell r="C4108" t="str">
            <v>PIK3R2</v>
          </cell>
        </row>
        <row r="4109">
          <cell r="B4109" t="str">
            <v>P21953</v>
          </cell>
          <cell r="C4109" t="str">
            <v>BCKDHB</v>
          </cell>
        </row>
        <row r="4110">
          <cell r="B4110" t="str">
            <v>Q9BWF3</v>
          </cell>
          <cell r="C4110" t="str">
            <v>RBM4</v>
          </cell>
        </row>
        <row r="4111">
          <cell r="B4111" t="str">
            <v>Q8TAF3</v>
          </cell>
          <cell r="C4111" t="str">
            <v>WDR48</v>
          </cell>
        </row>
        <row r="4112">
          <cell r="B4112" t="str">
            <v>P49589</v>
          </cell>
          <cell r="C4112" t="str">
            <v>CARS</v>
          </cell>
        </row>
        <row r="4113">
          <cell r="B4113" t="str">
            <v>Q9UHB9</v>
          </cell>
          <cell r="C4113" t="str">
            <v>SRP68</v>
          </cell>
        </row>
        <row r="4114">
          <cell r="B4114" t="str">
            <v>Q9HC36</v>
          </cell>
          <cell r="C4114" t="str">
            <v>MRM3</v>
          </cell>
        </row>
        <row r="4115">
          <cell r="B4115" t="str">
            <v>Q14814</v>
          </cell>
          <cell r="C4115" t="str">
            <v>MEF2D</v>
          </cell>
        </row>
        <row r="4116">
          <cell r="B4116" t="str">
            <v>Q4KWH8</v>
          </cell>
          <cell r="C4116" t="str">
            <v>PLCH1</v>
          </cell>
        </row>
        <row r="4117">
          <cell r="B4117" t="str">
            <v>P49770</v>
          </cell>
          <cell r="C4117" t="str">
            <v>EIF2B2</v>
          </cell>
        </row>
        <row r="4118">
          <cell r="B4118" t="str">
            <v>Q14106</v>
          </cell>
          <cell r="C4118" t="str">
            <v>TOB2</v>
          </cell>
        </row>
        <row r="4119">
          <cell r="B4119" t="str">
            <v>Q14108</v>
          </cell>
          <cell r="C4119" t="str">
            <v>SCARB2</v>
          </cell>
        </row>
        <row r="4120">
          <cell r="B4120" t="str">
            <v>Q9BXX0</v>
          </cell>
          <cell r="C4120" t="str">
            <v>EMILIN2</v>
          </cell>
        </row>
        <row r="4121">
          <cell r="B4121" t="str">
            <v>O60449</v>
          </cell>
          <cell r="C4121" t="str">
            <v>LY75</v>
          </cell>
        </row>
        <row r="4122">
          <cell r="B4122" t="str">
            <v>O75503</v>
          </cell>
          <cell r="C4122" t="str">
            <v>CLN5</v>
          </cell>
        </row>
        <row r="4123">
          <cell r="B4123" t="str">
            <v>Q6ZSZ5</v>
          </cell>
          <cell r="C4123" t="str">
            <v>ARHGEF18</v>
          </cell>
        </row>
        <row r="4124">
          <cell r="B4124" t="str">
            <v>Q8TCD1</v>
          </cell>
          <cell r="C4124" t="str">
            <v>C18orf32</v>
          </cell>
        </row>
        <row r="4125">
          <cell r="B4125" t="str">
            <v>P10620</v>
          </cell>
          <cell r="C4125" t="str">
            <v>MGST1</v>
          </cell>
        </row>
        <row r="4126">
          <cell r="B4126" t="str">
            <v>Q9NYI0</v>
          </cell>
          <cell r="C4126" t="str">
            <v>PSD3</v>
          </cell>
        </row>
        <row r="4127">
          <cell r="B4127" t="str">
            <v>Q96BJ3</v>
          </cell>
          <cell r="C4127" t="str">
            <v>AIDA</v>
          </cell>
        </row>
        <row r="4128">
          <cell r="B4128" t="str">
            <v>O75140</v>
          </cell>
          <cell r="C4128" t="str">
            <v>DEPDC5</v>
          </cell>
        </row>
        <row r="4129">
          <cell r="B4129" t="str">
            <v>Q01581</v>
          </cell>
          <cell r="C4129" t="str">
            <v>HMGCS1</v>
          </cell>
        </row>
        <row r="4130">
          <cell r="B4130" t="str">
            <v>O75113</v>
          </cell>
          <cell r="C4130" t="str">
            <v>N4BP1</v>
          </cell>
        </row>
        <row r="4131">
          <cell r="B4131" t="str">
            <v>Q14247</v>
          </cell>
          <cell r="C4131" t="str">
            <v>CTTN</v>
          </cell>
        </row>
        <row r="4132">
          <cell r="B4132" t="str">
            <v>Q8TDM6</v>
          </cell>
          <cell r="C4132" t="str">
            <v>DLG5</v>
          </cell>
        </row>
        <row r="4133">
          <cell r="B4133" t="str">
            <v>Q9UGI8</v>
          </cell>
          <cell r="C4133" t="str">
            <v>TES</v>
          </cell>
        </row>
        <row r="4134">
          <cell r="B4134" t="str">
            <v>Q6UXM1</v>
          </cell>
          <cell r="C4134" t="str">
            <v>LRIG3</v>
          </cell>
        </row>
        <row r="4135">
          <cell r="B4135" t="str">
            <v>P35222</v>
          </cell>
          <cell r="C4135" t="str">
            <v>CTNNB1</v>
          </cell>
        </row>
        <row r="4136">
          <cell r="B4136" t="str">
            <v>Q6P1N9</v>
          </cell>
          <cell r="C4136" t="str">
            <v>TATDN1</v>
          </cell>
        </row>
        <row r="4137">
          <cell r="B4137" t="str">
            <v>O94925</v>
          </cell>
          <cell r="C4137" t="str">
            <v>GLS</v>
          </cell>
        </row>
        <row r="4138">
          <cell r="B4138" t="str">
            <v>Q9UJS0</v>
          </cell>
          <cell r="C4138" t="str">
            <v>SLC25A13</v>
          </cell>
        </row>
        <row r="4139">
          <cell r="B4139" t="str">
            <v>Q9UKG9</v>
          </cell>
          <cell r="C4139" t="str">
            <v>CROT</v>
          </cell>
        </row>
        <row r="4140">
          <cell r="B4140" t="str">
            <v>P10398</v>
          </cell>
          <cell r="C4140" t="str">
            <v>ARAF</v>
          </cell>
        </row>
        <row r="4141">
          <cell r="B4141" t="str">
            <v>P35080</v>
          </cell>
          <cell r="C4141" t="str">
            <v>PFN2</v>
          </cell>
        </row>
        <row r="4142">
          <cell r="B4142" t="str">
            <v>O75354</v>
          </cell>
          <cell r="C4142" t="str">
            <v>ENTPD6</v>
          </cell>
        </row>
        <row r="4143">
          <cell r="B4143" t="str">
            <v>Q8IVL5</v>
          </cell>
          <cell r="C4143" t="str">
            <v>P3H2</v>
          </cell>
        </row>
        <row r="4144">
          <cell r="B4144" t="str">
            <v>Q9H9P5</v>
          </cell>
          <cell r="C4144" t="str">
            <v>UNKL</v>
          </cell>
        </row>
        <row r="4145">
          <cell r="B4145" t="str">
            <v>P12259</v>
          </cell>
          <cell r="C4145" t="str">
            <v>F5</v>
          </cell>
        </row>
        <row r="4146">
          <cell r="B4146" t="str">
            <v>P07900</v>
          </cell>
          <cell r="C4146" t="str">
            <v>HSP90AA1</v>
          </cell>
        </row>
        <row r="4147">
          <cell r="B4147" t="str">
            <v>Q9H892</v>
          </cell>
          <cell r="C4147" t="str">
            <v>TTC12</v>
          </cell>
        </row>
        <row r="4148">
          <cell r="B4148" t="str">
            <v>Q7Z4H3</v>
          </cell>
          <cell r="C4148" t="str">
            <v>HDDC2</v>
          </cell>
        </row>
        <row r="4149">
          <cell r="B4149" t="str">
            <v>O43301</v>
          </cell>
          <cell r="C4149" t="str">
            <v>HSPA12A</v>
          </cell>
        </row>
        <row r="4150">
          <cell r="B4150" t="str">
            <v>P42765</v>
          </cell>
          <cell r="C4150" t="str">
            <v>ACAA2</v>
          </cell>
        </row>
        <row r="4151">
          <cell r="B4151" t="str">
            <v>Q08AF3</v>
          </cell>
          <cell r="C4151" t="str">
            <v>SLFN5</v>
          </cell>
        </row>
        <row r="4152">
          <cell r="B4152" t="str">
            <v>Q8NB16</v>
          </cell>
          <cell r="C4152" t="str">
            <v>MLKL</v>
          </cell>
        </row>
        <row r="4153">
          <cell r="B4153" t="str">
            <v>Q15365</v>
          </cell>
          <cell r="C4153" t="str">
            <v>PCBP1</v>
          </cell>
        </row>
        <row r="4154">
          <cell r="B4154" t="str">
            <v>Q8NCG7</v>
          </cell>
          <cell r="C4154" t="str">
            <v>DAGLB</v>
          </cell>
        </row>
        <row r="4155">
          <cell r="B4155" t="str">
            <v>P78537</v>
          </cell>
          <cell r="C4155" t="str">
            <v>BLOC1S1</v>
          </cell>
        </row>
        <row r="4156">
          <cell r="B4156" t="str">
            <v>O15021</v>
          </cell>
          <cell r="C4156" t="str">
            <v>MAST4</v>
          </cell>
        </row>
        <row r="4157">
          <cell r="B4157" t="str">
            <v>Q6NUQ1</v>
          </cell>
          <cell r="C4157" t="str">
            <v>RINT1</v>
          </cell>
        </row>
        <row r="4158">
          <cell r="B4158" t="str">
            <v>Q8N0X7</v>
          </cell>
          <cell r="C4158" t="str">
            <v>SPG20</v>
          </cell>
        </row>
        <row r="4159">
          <cell r="B4159" t="str">
            <v>P62736</v>
          </cell>
          <cell r="C4159" t="str">
            <v>ACTA2</v>
          </cell>
        </row>
        <row r="4160">
          <cell r="B4160" t="str">
            <v>O43765</v>
          </cell>
          <cell r="C4160" t="str">
            <v>SGTA</v>
          </cell>
        </row>
        <row r="4161">
          <cell r="B4161" t="str">
            <v>O95822</v>
          </cell>
          <cell r="C4161" t="str">
            <v>MLYCD</v>
          </cell>
        </row>
        <row r="4162">
          <cell r="B4162" t="str">
            <v>O75323</v>
          </cell>
          <cell r="C4162" t="str">
            <v>GBAS</v>
          </cell>
        </row>
        <row r="4163">
          <cell r="B4163" t="str">
            <v>Q96J02</v>
          </cell>
          <cell r="C4163" t="str">
            <v>ITCH</v>
          </cell>
        </row>
        <row r="4164">
          <cell r="B4164" t="str">
            <v>P55199</v>
          </cell>
          <cell r="C4164" t="str">
            <v>ELL</v>
          </cell>
        </row>
        <row r="4165">
          <cell r="B4165" t="str">
            <v>Q9UHG3</v>
          </cell>
          <cell r="C4165" t="str">
            <v>PCYOX1</v>
          </cell>
        </row>
        <row r="4166">
          <cell r="B4166" t="str">
            <v>Q9NR31</v>
          </cell>
          <cell r="C4166" t="str">
            <v>SAR1A</v>
          </cell>
        </row>
        <row r="4167">
          <cell r="B4167" t="str">
            <v>Q8NCC3</v>
          </cell>
          <cell r="C4167" t="str">
            <v>PLA2G15</v>
          </cell>
        </row>
        <row r="4168">
          <cell r="B4168" t="str">
            <v>Q9Y483</v>
          </cell>
          <cell r="C4168" t="str">
            <v>MTF2</v>
          </cell>
        </row>
        <row r="4169">
          <cell r="B4169" t="str">
            <v>Q9Y3E0</v>
          </cell>
          <cell r="C4169" t="str">
            <v>GOLT1B</v>
          </cell>
        </row>
        <row r="4170">
          <cell r="B4170" t="str">
            <v>P63167</v>
          </cell>
          <cell r="C4170" t="str">
            <v>DYNLL1</v>
          </cell>
        </row>
        <row r="4171">
          <cell r="B4171" t="str">
            <v>Q6PI48</v>
          </cell>
          <cell r="C4171" t="str">
            <v>DARS2</v>
          </cell>
        </row>
        <row r="4172">
          <cell r="B4172" t="str">
            <v>Q92629</v>
          </cell>
          <cell r="C4172" t="str">
            <v>SGCD</v>
          </cell>
        </row>
        <row r="4173">
          <cell r="B4173" t="str">
            <v>P22307</v>
          </cell>
          <cell r="C4173" t="str">
            <v>SCP2</v>
          </cell>
        </row>
        <row r="4174">
          <cell r="B4174" t="str">
            <v>Q92665</v>
          </cell>
          <cell r="C4174" t="str">
            <v>MRPS31</v>
          </cell>
        </row>
        <row r="4175">
          <cell r="B4175" t="str">
            <v>P29558</v>
          </cell>
          <cell r="C4175" t="str">
            <v>RBMS1</v>
          </cell>
        </row>
        <row r="4176">
          <cell r="B4176" t="str">
            <v>Q12965</v>
          </cell>
          <cell r="C4176" t="str">
            <v>MYO1E</v>
          </cell>
        </row>
        <row r="4177">
          <cell r="B4177" t="str">
            <v>P52789</v>
          </cell>
          <cell r="C4177" t="str">
            <v>HK2</v>
          </cell>
        </row>
        <row r="4178">
          <cell r="B4178" t="str">
            <v>Q86UL3</v>
          </cell>
          <cell r="C4178" t="str">
            <v>GPAT4</v>
          </cell>
        </row>
        <row r="4179">
          <cell r="B4179" t="str">
            <v>Q9Y4B5</v>
          </cell>
          <cell r="C4179" t="str">
            <v>MTCL1</v>
          </cell>
        </row>
        <row r="4180">
          <cell r="B4180" t="str">
            <v>Q96HI0</v>
          </cell>
          <cell r="C4180" t="str">
            <v>SENP5</v>
          </cell>
        </row>
        <row r="4181">
          <cell r="B4181" t="str">
            <v>Q96E16</v>
          </cell>
          <cell r="C4181" t="str">
            <v>SMIM19</v>
          </cell>
        </row>
        <row r="4182">
          <cell r="B4182" t="str">
            <v>Q9H944</v>
          </cell>
          <cell r="C4182" t="str">
            <v>MED20</v>
          </cell>
        </row>
        <row r="4183">
          <cell r="B4183" t="str">
            <v>P23368</v>
          </cell>
          <cell r="C4183" t="str">
            <v>ME2</v>
          </cell>
        </row>
        <row r="4184">
          <cell r="B4184" t="str">
            <v>P60953</v>
          </cell>
          <cell r="C4184" t="str">
            <v>CDC42</v>
          </cell>
        </row>
        <row r="4185">
          <cell r="B4185" t="str">
            <v>P25398</v>
          </cell>
          <cell r="C4185" t="str">
            <v>RPS12</v>
          </cell>
        </row>
        <row r="4186">
          <cell r="B4186" t="str">
            <v>Q9BZD4</v>
          </cell>
          <cell r="C4186" t="str">
            <v>NUF2</v>
          </cell>
        </row>
        <row r="4187">
          <cell r="B4187" t="str">
            <v>O00429</v>
          </cell>
          <cell r="C4187" t="str">
            <v>DNM1L</v>
          </cell>
        </row>
        <row r="4188">
          <cell r="B4188" t="str">
            <v>P13667</v>
          </cell>
          <cell r="C4188" t="str">
            <v>PDIA4</v>
          </cell>
        </row>
        <row r="4189">
          <cell r="B4189" t="str">
            <v>Q9P2H3</v>
          </cell>
          <cell r="C4189" t="str">
            <v>IFT80</v>
          </cell>
        </row>
        <row r="4190">
          <cell r="B4190" t="str">
            <v>Q92564</v>
          </cell>
          <cell r="C4190" t="str">
            <v>DCUN1D4</v>
          </cell>
        </row>
        <row r="4191">
          <cell r="B4191" t="str">
            <v>P55854</v>
          </cell>
          <cell r="C4191" t="str">
            <v>SUMO3</v>
          </cell>
        </row>
        <row r="4192">
          <cell r="B4192" t="str">
            <v>Q5VYK3</v>
          </cell>
          <cell r="C4192" t="str">
            <v>ECM29</v>
          </cell>
        </row>
        <row r="4193">
          <cell r="B4193" t="str">
            <v>Q14161</v>
          </cell>
          <cell r="C4193" t="str">
            <v>GIT2</v>
          </cell>
        </row>
        <row r="4194">
          <cell r="B4194" t="str">
            <v>O43759</v>
          </cell>
          <cell r="C4194" t="str">
            <v>SYNGR1</v>
          </cell>
        </row>
        <row r="4195">
          <cell r="B4195" t="str">
            <v>Q15287</v>
          </cell>
          <cell r="C4195" t="str">
            <v>RNPS1</v>
          </cell>
        </row>
        <row r="4196">
          <cell r="B4196" t="str">
            <v>P0C7T5</v>
          </cell>
          <cell r="C4196" t="str">
            <v>ATXN1L</v>
          </cell>
        </row>
        <row r="4197">
          <cell r="B4197" t="str">
            <v>O60942</v>
          </cell>
          <cell r="C4197" t="str">
            <v>RNGTT</v>
          </cell>
        </row>
        <row r="4198">
          <cell r="B4198" t="str">
            <v>O15020</v>
          </cell>
          <cell r="C4198" t="str">
            <v>SPTBN2</v>
          </cell>
        </row>
        <row r="4199">
          <cell r="B4199" t="str">
            <v>Q96CP6</v>
          </cell>
          <cell r="C4199" t="str">
            <v>GRAMD1A</v>
          </cell>
        </row>
        <row r="4200">
          <cell r="B4200" t="str">
            <v>O75956</v>
          </cell>
          <cell r="C4200" t="str">
            <v>CDK2AP2</v>
          </cell>
        </row>
        <row r="4201">
          <cell r="B4201" t="str">
            <v>Q9UPY3</v>
          </cell>
          <cell r="C4201" t="str">
            <v>DICER1</v>
          </cell>
        </row>
        <row r="4202">
          <cell r="B4202" t="str">
            <v>O76031</v>
          </cell>
          <cell r="C4202" t="str">
            <v>CLPX</v>
          </cell>
        </row>
        <row r="4203">
          <cell r="B4203" t="str">
            <v>Q9HAF1</v>
          </cell>
          <cell r="C4203" t="str">
            <v>MEAF6</v>
          </cell>
        </row>
        <row r="4204">
          <cell r="B4204" t="str">
            <v>Q6P1Q0</v>
          </cell>
          <cell r="C4204" t="str">
            <v>LETMD1</v>
          </cell>
        </row>
        <row r="4205">
          <cell r="B4205" t="str">
            <v>O60763</v>
          </cell>
          <cell r="C4205" t="str">
            <v>USO1</v>
          </cell>
        </row>
        <row r="4206">
          <cell r="B4206" t="str">
            <v>Q96BK5</v>
          </cell>
          <cell r="C4206" t="str">
            <v>PINX1</v>
          </cell>
        </row>
        <row r="4207">
          <cell r="B4207" t="str">
            <v>P62269</v>
          </cell>
          <cell r="C4207" t="str">
            <v>RPS18</v>
          </cell>
        </row>
        <row r="4208">
          <cell r="B4208" t="str">
            <v>Q92800</v>
          </cell>
          <cell r="C4208" t="str">
            <v>EZH1</v>
          </cell>
        </row>
        <row r="4209">
          <cell r="B4209" t="str">
            <v>Q9HBM1</v>
          </cell>
          <cell r="C4209" t="str">
            <v>SPC25</v>
          </cell>
        </row>
        <row r="4210">
          <cell r="B4210" t="str">
            <v>O60313</v>
          </cell>
          <cell r="C4210" t="str">
            <v>OPA1</v>
          </cell>
        </row>
        <row r="4211">
          <cell r="B4211" t="str">
            <v>Q9UBB6</v>
          </cell>
          <cell r="C4211" t="str">
            <v>NCDN</v>
          </cell>
        </row>
        <row r="4212">
          <cell r="B4212" t="str">
            <v>O43310</v>
          </cell>
          <cell r="C4212" t="str">
            <v>CTIF</v>
          </cell>
        </row>
        <row r="4213">
          <cell r="B4213" t="str">
            <v>O00463</v>
          </cell>
          <cell r="C4213" t="str">
            <v>TRAF5</v>
          </cell>
        </row>
        <row r="4214">
          <cell r="B4214" t="str">
            <v>P78344</v>
          </cell>
          <cell r="C4214" t="str">
            <v>EIF4G2</v>
          </cell>
        </row>
        <row r="4215">
          <cell r="B4215" t="str">
            <v>O60506</v>
          </cell>
          <cell r="C4215" t="str">
            <v>SYNCRIP</v>
          </cell>
        </row>
        <row r="4216">
          <cell r="B4216" t="str">
            <v>P01034</v>
          </cell>
          <cell r="C4216" t="str">
            <v>CST3</v>
          </cell>
        </row>
        <row r="4217">
          <cell r="B4217" t="str">
            <v>Q07065</v>
          </cell>
          <cell r="C4217" t="str">
            <v>CKAP4</v>
          </cell>
        </row>
        <row r="4218">
          <cell r="B4218" t="str">
            <v>P46821</v>
          </cell>
          <cell r="C4218" t="str">
            <v>MAP1B</v>
          </cell>
        </row>
        <row r="4219">
          <cell r="B4219" t="str">
            <v>Q9H910</v>
          </cell>
          <cell r="C4219" t="str">
            <v>HN1L</v>
          </cell>
        </row>
        <row r="4220">
          <cell r="B4220" t="str">
            <v>Q9NSI2</v>
          </cell>
          <cell r="C4220" t="str">
            <v>FAM207A</v>
          </cell>
        </row>
        <row r="4221">
          <cell r="B4221" t="str">
            <v>P10809</v>
          </cell>
          <cell r="C4221" t="str">
            <v>HSPD1</v>
          </cell>
        </row>
        <row r="4222">
          <cell r="B4222" t="str">
            <v>Q9UHR5</v>
          </cell>
          <cell r="C4222" t="str">
            <v>SAP30BP</v>
          </cell>
        </row>
        <row r="4223">
          <cell r="B4223" t="str">
            <v>Q2VYF4</v>
          </cell>
          <cell r="C4223" t="str">
            <v>LETM2</v>
          </cell>
        </row>
        <row r="4224">
          <cell r="B4224" t="str">
            <v>Q32P28</v>
          </cell>
          <cell r="C4224" t="str">
            <v>P3H1</v>
          </cell>
        </row>
        <row r="4225">
          <cell r="B4225" t="str">
            <v>Q9BQC6</v>
          </cell>
          <cell r="C4225" t="str">
            <v>MRPL57</v>
          </cell>
        </row>
        <row r="4226">
          <cell r="B4226" t="str">
            <v>P30046</v>
          </cell>
          <cell r="C4226" t="str">
            <v>DDT</v>
          </cell>
        </row>
        <row r="4227">
          <cell r="B4227" t="str">
            <v>P54819</v>
          </cell>
          <cell r="C4227" t="str">
            <v>AK2</v>
          </cell>
        </row>
        <row r="4228">
          <cell r="B4228" t="str">
            <v>Q12948</v>
          </cell>
          <cell r="C4228" t="str">
            <v>FOXC1</v>
          </cell>
        </row>
        <row r="4229">
          <cell r="B4229" t="str">
            <v>P54289</v>
          </cell>
          <cell r="C4229" t="str">
            <v>CACNA2D1</v>
          </cell>
        </row>
        <row r="4230">
          <cell r="B4230" t="str">
            <v>P50748</v>
          </cell>
          <cell r="C4230" t="str">
            <v>KNTC1</v>
          </cell>
        </row>
        <row r="4231">
          <cell r="B4231" t="str">
            <v>Q13905</v>
          </cell>
          <cell r="C4231" t="str">
            <v>RAPGEF1</v>
          </cell>
        </row>
        <row r="4232">
          <cell r="B4232" t="str">
            <v>P19388</v>
          </cell>
          <cell r="C4232" t="str">
            <v>POLR2E</v>
          </cell>
        </row>
        <row r="4233">
          <cell r="B4233" t="str">
            <v>Q14687</v>
          </cell>
          <cell r="C4233" t="str">
            <v>GSE1</v>
          </cell>
        </row>
        <row r="4234">
          <cell r="B4234" t="str">
            <v>O43242</v>
          </cell>
          <cell r="C4234" t="str">
            <v>PSMD3</v>
          </cell>
        </row>
        <row r="4235">
          <cell r="B4235" t="str">
            <v>Q7L7X3</v>
          </cell>
          <cell r="C4235" t="str">
            <v>TAOK1</v>
          </cell>
        </row>
        <row r="4236">
          <cell r="B4236" t="str">
            <v>P05362</v>
          </cell>
          <cell r="C4236" t="str">
            <v>ICAM1</v>
          </cell>
        </row>
        <row r="4237">
          <cell r="B4237" t="str">
            <v>O14925</v>
          </cell>
          <cell r="C4237" t="str">
            <v>TIMM23</v>
          </cell>
        </row>
        <row r="4238">
          <cell r="B4238" t="str">
            <v>Q9NVA1</v>
          </cell>
          <cell r="C4238" t="str">
            <v>UQCC1</v>
          </cell>
        </row>
        <row r="4239">
          <cell r="B4239" t="str">
            <v>Q9NYU1</v>
          </cell>
          <cell r="C4239" t="str">
            <v>UGGT2</v>
          </cell>
        </row>
        <row r="4240">
          <cell r="B4240" t="str">
            <v>Q92556</v>
          </cell>
          <cell r="C4240" t="str">
            <v>ELMO1</v>
          </cell>
        </row>
        <row r="4241">
          <cell r="B4241" t="str">
            <v>Q9NZR1</v>
          </cell>
          <cell r="C4241" t="str">
            <v>TMOD2</v>
          </cell>
        </row>
        <row r="4242">
          <cell r="B4242" t="str">
            <v>O43324</v>
          </cell>
          <cell r="C4242" t="str">
            <v>EEF1E1</v>
          </cell>
        </row>
        <row r="4243">
          <cell r="B4243" t="str">
            <v>P82663</v>
          </cell>
          <cell r="C4243" t="str">
            <v>MRPS25</v>
          </cell>
        </row>
        <row r="4244">
          <cell r="B4244" t="str">
            <v>O43715</v>
          </cell>
          <cell r="C4244" t="str">
            <v>TRIAP1</v>
          </cell>
        </row>
        <row r="4245">
          <cell r="B4245" t="str">
            <v>Q9Y6M4</v>
          </cell>
          <cell r="C4245" t="str">
            <v>CSNK1G3</v>
          </cell>
        </row>
        <row r="4246">
          <cell r="B4246" t="str">
            <v>Q9BZL1</v>
          </cell>
          <cell r="C4246" t="str">
            <v>UBL5</v>
          </cell>
        </row>
        <row r="4247">
          <cell r="B4247" t="str">
            <v>P84098</v>
          </cell>
          <cell r="C4247" t="str">
            <v>RPL19</v>
          </cell>
        </row>
        <row r="4248">
          <cell r="B4248" t="str">
            <v>Q15714</v>
          </cell>
          <cell r="C4248" t="str">
            <v>TSC22D1</v>
          </cell>
        </row>
        <row r="4249">
          <cell r="B4249" t="str">
            <v>Q7Z460</v>
          </cell>
          <cell r="C4249" t="str">
            <v>CLASP1</v>
          </cell>
        </row>
        <row r="4250">
          <cell r="B4250" t="str">
            <v>Q6P161</v>
          </cell>
          <cell r="C4250" t="str">
            <v>MRPL54</v>
          </cell>
        </row>
        <row r="4251">
          <cell r="B4251" t="str">
            <v>Q9Y6E2</v>
          </cell>
          <cell r="C4251" t="str">
            <v>BZW2</v>
          </cell>
        </row>
        <row r="4252">
          <cell r="B4252" t="str">
            <v>P21926</v>
          </cell>
          <cell r="C4252" t="str">
            <v>CD9</v>
          </cell>
        </row>
        <row r="4253">
          <cell r="B4253" t="str">
            <v>Q8IUR5</v>
          </cell>
          <cell r="C4253" t="str">
            <v>TMTC1</v>
          </cell>
        </row>
        <row r="4254">
          <cell r="B4254" t="str">
            <v>Q14849</v>
          </cell>
          <cell r="C4254" t="str">
            <v>STARD3</v>
          </cell>
        </row>
        <row r="4255">
          <cell r="B4255" t="str">
            <v>P09669</v>
          </cell>
          <cell r="C4255" t="str">
            <v>COX6C</v>
          </cell>
        </row>
        <row r="4256">
          <cell r="B4256" t="str">
            <v>A0FGR8</v>
          </cell>
          <cell r="C4256" t="str">
            <v>ESYT2</v>
          </cell>
        </row>
        <row r="4257">
          <cell r="B4257" t="str">
            <v>P09601</v>
          </cell>
          <cell r="C4257" t="str">
            <v>HMOX1</v>
          </cell>
        </row>
        <row r="4258">
          <cell r="B4258" t="str">
            <v>Q9Y5T5</v>
          </cell>
          <cell r="C4258" t="str">
            <v>USP16</v>
          </cell>
        </row>
        <row r="4259">
          <cell r="B4259" t="str">
            <v>Q08AD1</v>
          </cell>
          <cell r="C4259" t="str">
            <v>CAMSAP2</v>
          </cell>
        </row>
        <row r="4260">
          <cell r="B4260" t="str">
            <v>P27816</v>
          </cell>
          <cell r="C4260" t="str">
            <v>MAP4</v>
          </cell>
        </row>
        <row r="4261">
          <cell r="B4261" t="str">
            <v>Q9P0L0</v>
          </cell>
          <cell r="C4261" t="str">
            <v>VAPA</v>
          </cell>
        </row>
        <row r="4262">
          <cell r="B4262" t="str">
            <v>Q9Y6A4</v>
          </cell>
          <cell r="C4262" t="str">
            <v>CFAP20</v>
          </cell>
        </row>
        <row r="4263">
          <cell r="B4263" t="str">
            <v>Q14677</v>
          </cell>
          <cell r="C4263" t="str">
            <v>CLINT1</v>
          </cell>
        </row>
        <row r="4264">
          <cell r="B4264" t="str">
            <v>Q8IZA0</v>
          </cell>
          <cell r="C4264" t="str">
            <v>KIAA0319L</v>
          </cell>
        </row>
        <row r="4265">
          <cell r="B4265" t="str">
            <v>Q9NUT2</v>
          </cell>
          <cell r="C4265" t="str">
            <v>ABCB8</v>
          </cell>
        </row>
        <row r="4266">
          <cell r="B4266" t="str">
            <v>Q9HBG6</v>
          </cell>
          <cell r="C4266" t="str">
            <v>IFT122</v>
          </cell>
        </row>
        <row r="4267">
          <cell r="B4267" t="str">
            <v>Q96NY9</v>
          </cell>
          <cell r="C4267" t="str">
            <v>MUS81</v>
          </cell>
        </row>
        <row r="4268">
          <cell r="B4268" t="str">
            <v>P54756</v>
          </cell>
          <cell r="C4268" t="str">
            <v>EPHA5</v>
          </cell>
        </row>
        <row r="4269">
          <cell r="B4269" t="str">
            <v>Q00534</v>
          </cell>
          <cell r="C4269" t="str">
            <v>CDK6</v>
          </cell>
        </row>
        <row r="4270">
          <cell r="B4270" t="str">
            <v>Q8N5B7</v>
          </cell>
          <cell r="C4270" t="str">
            <v>CERS5</v>
          </cell>
        </row>
        <row r="4271">
          <cell r="B4271" t="str">
            <v>Q9UKA4</v>
          </cell>
          <cell r="C4271" t="str">
            <v>AKAP11</v>
          </cell>
        </row>
        <row r="4272">
          <cell r="B4272" t="str">
            <v>Q8TEA7</v>
          </cell>
          <cell r="C4272" t="str">
            <v>TBCK</v>
          </cell>
        </row>
        <row r="4273">
          <cell r="B4273" t="str">
            <v>Q96P48</v>
          </cell>
          <cell r="C4273" t="str">
            <v>ARAP1</v>
          </cell>
        </row>
        <row r="4274">
          <cell r="B4274" t="str">
            <v>O60524</v>
          </cell>
          <cell r="C4274" t="str">
            <v>NEMF</v>
          </cell>
        </row>
        <row r="4275">
          <cell r="B4275" t="str">
            <v>Q9Y5Z7</v>
          </cell>
          <cell r="C4275" t="str">
            <v>HCFC2</v>
          </cell>
        </row>
        <row r="4276">
          <cell r="B4276" t="str">
            <v>Q9H2D1</v>
          </cell>
          <cell r="C4276" t="str">
            <v>SLC25A32</v>
          </cell>
        </row>
        <row r="4277">
          <cell r="B4277" t="str">
            <v>Q13362</v>
          </cell>
          <cell r="C4277" t="str">
            <v>PPP2R5C</v>
          </cell>
        </row>
        <row r="4278">
          <cell r="B4278" t="str">
            <v>Q9UL15</v>
          </cell>
          <cell r="C4278" t="str">
            <v>BAG5</v>
          </cell>
        </row>
        <row r="4279">
          <cell r="B4279" t="str">
            <v>Q15738</v>
          </cell>
          <cell r="C4279" t="str">
            <v>NSDHL</v>
          </cell>
        </row>
        <row r="4280">
          <cell r="B4280" t="str">
            <v>P05091</v>
          </cell>
          <cell r="C4280" t="str">
            <v>ALDH2</v>
          </cell>
        </row>
        <row r="4281">
          <cell r="B4281" t="str">
            <v>Q9ULP9</v>
          </cell>
          <cell r="C4281" t="str">
            <v>TBC1D24</v>
          </cell>
        </row>
        <row r="4282">
          <cell r="B4282" t="str">
            <v>Q9UPS6</v>
          </cell>
          <cell r="C4282" t="str">
            <v>SETD1B</v>
          </cell>
        </row>
        <row r="4283">
          <cell r="B4283" t="str">
            <v>P32969</v>
          </cell>
          <cell r="C4283" t="str">
            <v>RPL9</v>
          </cell>
        </row>
        <row r="4284">
          <cell r="B4284" t="str">
            <v>Q8N573</v>
          </cell>
          <cell r="C4284" t="str">
            <v>OXR1</v>
          </cell>
        </row>
        <row r="4285">
          <cell r="B4285" t="str">
            <v>P15923</v>
          </cell>
          <cell r="C4285" t="str">
            <v>TCF3</v>
          </cell>
        </row>
        <row r="4286">
          <cell r="B4286" t="str">
            <v>Q8NAV1</v>
          </cell>
          <cell r="C4286" t="str">
            <v>PRPF38A</v>
          </cell>
        </row>
        <row r="4287">
          <cell r="B4287" t="str">
            <v>Q5W0V3</v>
          </cell>
          <cell r="C4287" t="str">
            <v>FAM160B1</v>
          </cell>
        </row>
        <row r="4288">
          <cell r="B4288" t="str">
            <v>Q13796</v>
          </cell>
          <cell r="C4288" t="str">
            <v>SHROOM2</v>
          </cell>
        </row>
        <row r="4289">
          <cell r="B4289" t="str">
            <v>O75928</v>
          </cell>
          <cell r="C4289" t="str">
            <v>PIAS2</v>
          </cell>
        </row>
        <row r="4290">
          <cell r="B4290" t="str">
            <v>Q96ER9</v>
          </cell>
          <cell r="C4290" t="str">
            <v>CCDC51</v>
          </cell>
        </row>
        <row r="4291">
          <cell r="B4291" t="str">
            <v>P56937</v>
          </cell>
          <cell r="C4291" t="str">
            <v>HSD17B7</v>
          </cell>
        </row>
        <row r="4292">
          <cell r="B4292" t="str">
            <v>P57737</v>
          </cell>
          <cell r="C4292" t="str">
            <v>CORO7</v>
          </cell>
        </row>
        <row r="4293">
          <cell r="B4293" t="str">
            <v>Q9Y237</v>
          </cell>
          <cell r="C4293" t="str">
            <v>PIN4</v>
          </cell>
        </row>
        <row r="4294">
          <cell r="B4294" t="str">
            <v>P33527</v>
          </cell>
          <cell r="C4294" t="str">
            <v>ABCC1</v>
          </cell>
        </row>
        <row r="4295">
          <cell r="B4295" t="str">
            <v>Q6QNY0</v>
          </cell>
          <cell r="C4295" t="str">
            <v>BLOC1S3</v>
          </cell>
        </row>
        <row r="4296">
          <cell r="B4296" t="str">
            <v>Q8NBP0</v>
          </cell>
          <cell r="C4296" t="str">
            <v>TTC13</v>
          </cell>
        </row>
        <row r="4297">
          <cell r="B4297" t="str">
            <v>P20020</v>
          </cell>
          <cell r="C4297" t="str">
            <v>ATP2B1</v>
          </cell>
        </row>
        <row r="4298">
          <cell r="B4298" t="str">
            <v>Q9NZ43</v>
          </cell>
          <cell r="C4298" t="str">
            <v>USE1</v>
          </cell>
        </row>
        <row r="4299">
          <cell r="B4299" t="str">
            <v>Q9BPX3</v>
          </cell>
          <cell r="C4299" t="str">
            <v>NCAPG</v>
          </cell>
        </row>
        <row r="4300">
          <cell r="B4300" t="str">
            <v>Q9Y230</v>
          </cell>
          <cell r="C4300" t="str">
            <v>RUVBL2</v>
          </cell>
        </row>
        <row r="4301">
          <cell r="B4301" t="str">
            <v>Q99715</v>
          </cell>
          <cell r="C4301" t="str">
            <v>COL12A1</v>
          </cell>
        </row>
        <row r="4302">
          <cell r="B4302" t="str">
            <v>P02751</v>
          </cell>
          <cell r="C4302" t="str">
            <v>FN1</v>
          </cell>
        </row>
        <row r="4303">
          <cell r="B4303" t="str">
            <v>Q9Y697</v>
          </cell>
          <cell r="C4303" t="str">
            <v>NFS1</v>
          </cell>
        </row>
        <row r="4304">
          <cell r="B4304" t="str">
            <v>Q99496</v>
          </cell>
          <cell r="C4304" t="str">
            <v>RNF2</v>
          </cell>
        </row>
        <row r="4305">
          <cell r="B4305" t="str">
            <v>Q7Z422</v>
          </cell>
          <cell r="C4305" t="str">
            <v>SZRD1</v>
          </cell>
        </row>
        <row r="4306">
          <cell r="B4306" t="str">
            <v>Q7Z3E5</v>
          </cell>
          <cell r="C4306" t="str">
            <v>ARMC9</v>
          </cell>
        </row>
        <row r="4307">
          <cell r="B4307" t="str">
            <v>Q9Y2B0</v>
          </cell>
          <cell r="C4307" t="str">
            <v>CNPY2</v>
          </cell>
        </row>
        <row r="4308">
          <cell r="B4308" t="str">
            <v>Q969Y2</v>
          </cell>
          <cell r="C4308" t="str">
            <v>GTPBP3</v>
          </cell>
        </row>
        <row r="4309">
          <cell r="B4309" t="str">
            <v>Q15811</v>
          </cell>
          <cell r="C4309" t="str">
            <v>ITSN1</v>
          </cell>
        </row>
        <row r="4310">
          <cell r="B4310" t="str">
            <v>Q96TA2</v>
          </cell>
          <cell r="C4310" t="str">
            <v>YME1L1</v>
          </cell>
        </row>
        <row r="4311">
          <cell r="B4311" t="str">
            <v>O95429</v>
          </cell>
          <cell r="C4311" t="str">
            <v>BAG4</v>
          </cell>
        </row>
        <row r="4312">
          <cell r="B4312" t="str">
            <v>Q8N8A2</v>
          </cell>
          <cell r="C4312" t="str">
            <v>ANKRD44</v>
          </cell>
        </row>
        <row r="4313">
          <cell r="B4313" t="str">
            <v>P17028</v>
          </cell>
          <cell r="C4313" t="str">
            <v>ZNF24</v>
          </cell>
        </row>
        <row r="4314">
          <cell r="B4314" t="str">
            <v>Q9Y5Q0</v>
          </cell>
          <cell r="C4314" t="str">
            <v>FADS3</v>
          </cell>
        </row>
        <row r="4315">
          <cell r="B4315" t="str">
            <v>Q96EY7</v>
          </cell>
          <cell r="C4315" t="str">
            <v>PTCD3</v>
          </cell>
        </row>
        <row r="4316">
          <cell r="B4316" t="str">
            <v>Q9C086</v>
          </cell>
          <cell r="C4316" t="str">
            <v>INO80B</v>
          </cell>
        </row>
        <row r="4317">
          <cell r="B4317" t="str">
            <v>Q659C4</v>
          </cell>
          <cell r="C4317" t="str">
            <v>LARP1B</v>
          </cell>
        </row>
        <row r="4318">
          <cell r="B4318" t="str">
            <v>Q9H6E4</v>
          </cell>
          <cell r="C4318" t="str">
            <v>CCDC134</v>
          </cell>
        </row>
        <row r="4319">
          <cell r="B4319" t="str">
            <v>P32189</v>
          </cell>
          <cell r="C4319" t="str">
            <v>GK</v>
          </cell>
        </row>
        <row r="4320">
          <cell r="B4320" t="str">
            <v>P11047</v>
          </cell>
          <cell r="C4320" t="str">
            <v>LAMC1</v>
          </cell>
        </row>
        <row r="4321">
          <cell r="B4321" t="str">
            <v>Q9NY57</v>
          </cell>
          <cell r="C4321" t="str">
            <v>STK32B</v>
          </cell>
        </row>
        <row r="4322">
          <cell r="B4322" t="str">
            <v>Q9GZQ3</v>
          </cell>
          <cell r="C4322" t="str">
            <v>COMMD5</v>
          </cell>
        </row>
        <row r="4323">
          <cell r="B4323" t="str">
            <v>A9UHW6</v>
          </cell>
          <cell r="C4323" t="str">
            <v>MIF4GD</v>
          </cell>
        </row>
        <row r="4324">
          <cell r="B4324" t="str">
            <v>P43897</v>
          </cell>
          <cell r="C4324" t="str">
            <v>TSFM</v>
          </cell>
        </row>
        <row r="4325">
          <cell r="B4325" t="str">
            <v>P19784</v>
          </cell>
          <cell r="C4325" t="str">
            <v>CSNK2A2</v>
          </cell>
        </row>
        <row r="4326">
          <cell r="B4326" t="str">
            <v>Q9BVG9</v>
          </cell>
          <cell r="C4326" t="str">
            <v>PTDSS2</v>
          </cell>
        </row>
        <row r="4327">
          <cell r="B4327" t="str">
            <v>Q14123</v>
          </cell>
          <cell r="C4327" t="str">
            <v>PDE1C</v>
          </cell>
        </row>
        <row r="4328">
          <cell r="B4328" t="str">
            <v>Q9BV29</v>
          </cell>
          <cell r="C4328" t="str">
            <v>C15orf57</v>
          </cell>
        </row>
        <row r="4329">
          <cell r="B4329" t="str">
            <v>Q92636</v>
          </cell>
          <cell r="C4329" t="str">
            <v>NSMAF</v>
          </cell>
        </row>
        <row r="4330">
          <cell r="B4330" t="str">
            <v>P62253</v>
          </cell>
          <cell r="C4330" t="str">
            <v>UBE2G1</v>
          </cell>
        </row>
        <row r="4331">
          <cell r="B4331" t="str">
            <v>P36776</v>
          </cell>
          <cell r="C4331" t="str">
            <v>LONP1</v>
          </cell>
        </row>
        <row r="4332">
          <cell r="B4332" t="str">
            <v>O75521</v>
          </cell>
          <cell r="C4332" t="str">
            <v>ECI2</v>
          </cell>
        </row>
        <row r="4333">
          <cell r="B4333" t="str">
            <v>Q9HCE3</v>
          </cell>
          <cell r="C4333" t="str">
            <v>ZNF532</v>
          </cell>
        </row>
        <row r="4334">
          <cell r="B4334" t="str">
            <v>Q9NVR2</v>
          </cell>
          <cell r="C4334" t="str">
            <v>INTS10</v>
          </cell>
        </row>
        <row r="4335">
          <cell r="B4335" t="str">
            <v>Q8WXD5</v>
          </cell>
          <cell r="C4335" t="str">
            <v>GEMIN6</v>
          </cell>
        </row>
        <row r="4336">
          <cell r="B4336" t="str">
            <v>Q8NHQ8</v>
          </cell>
          <cell r="C4336" t="str">
            <v>RASSF8</v>
          </cell>
        </row>
        <row r="4337">
          <cell r="B4337" t="str">
            <v>Q9BZI7</v>
          </cell>
          <cell r="C4337" t="str">
            <v>UPF3B</v>
          </cell>
        </row>
        <row r="4338">
          <cell r="B4338" t="str">
            <v>Q6P4R8</v>
          </cell>
          <cell r="C4338" t="str">
            <v>NFRKB</v>
          </cell>
        </row>
        <row r="4339">
          <cell r="B4339" t="str">
            <v>P50552</v>
          </cell>
          <cell r="C4339" t="str">
            <v>VASP</v>
          </cell>
        </row>
        <row r="4340">
          <cell r="B4340" t="str">
            <v>Q01973</v>
          </cell>
          <cell r="C4340" t="str">
            <v>ROR1</v>
          </cell>
        </row>
        <row r="4341">
          <cell r="B4341" t="str">
            <v>Q08752</v>
          </cell>
          <cell r="C4341" t="str">
            <v>PPID</v>
          </cell>
        </row>
        <row r="4342">
          <cell r="B4342" t="str">
            <v>Q6GQQ9</v>
          </cell>
          <cell r="C4342" t="str">
            <v>OTUD7B</v>
          </cell>
        </row>
        <row r="4343">
          <cell r="B4343" t="str">
            <v>Q8IX90</v>
          </cell>
          <cell r="C4343" t="str">
            <v>SKA3</v>
          </cell>
        </row>
        <row r="4344">
          <cell r="B4344" t="str">
            <v>Q13610</v>
          </cell>
          <cell r="C4344" t="str">
            <v>PWP1</v>
          </cell>
        </row>
        <row r="4345">
          <cell r="B4345" t="str">
            <v>Q96CN4</v>
          </cell>
          <cell r="C4345" t="str">
            <v>EVI5L</v>
          </cell>
        </row>
        <row r="4346">
          <cell r="B4346" t="str">
            <v>P45984</v>
          </cell>
          <cell r="C4346" t="str">
            <v>MAPK9</v>
          </cell>
        </row>
        <row r="4347">
          <cell r="B4347" t="str">
            <v>P08134</v>
          </cell>
          <cell r="C4347" t="str">
            <v>RHOC</v>
          </cell>
        </row>
        <row r="4348">
          <cell r="B4348" t="str">
            <v>Q86VN1</v>
          </cell>
          <cell r="C4348" t="str">
            <v>VPS36</v>
          </cell>
        </row>
        <row r="4349">
          <cell r="B4349" t="str">
            <v>Q9Y376</v>
          </cell>
          <cell r="C4349" t="str">
            <v>CAB39</v>
          </cell>
        </row>
        <row r="4350">
          <cell r="B4350" t="str">
            <v>P24844</v>
          </cell>
          <cell r="C4350" t="str">
            <v>MYL9</v>
          </cell>
        </row>
        <row r="4351">
          <cell r="B4351" t="str">
            <v>O95479</v>
          </cell>
          <cell r="C4351" t="str">
            <v>H6PD</v>
          </cell>
        </row>
        <row r="4352">
          <cell r="B4352" t="str">
            <v>Q9BRR8</v>
          </cell>
          <cell r="C4352" t="str">
            <v>GPATCH1</v>
          </cell>
        </row>
        <row r="4353">
          <cell r="B4353" t="str">
            <v>Q8TAK5</v>
          </cell>
          <cell r="C4353" t="str">
            <v>GABPB2</v>
          </cell>
        </row>
        <row r="4354">
          <cell r="B4354" t="str">
            <v>Q6IN84</v>
          </cell>
          <cell r="C4354" t="str">
            <v>MRM1</v>
          </cell>
        </row>
        <row r="4355">
          <cell r="B4355" t="str">
            <v>Q0JRZ9</v>
          </cell>
          <cell r="C4355" t="str">
            <v>FCHO2</v>
          </cell>
        </row>
        <row r="4356">
          <cell r="B4356" t="str">
            <v>O75410</v>
          </cell>
          <cell r="C4356" t="str">
            <v>TACC1</v>
          </cell>
        </row>
        <row r="4357">
          <cell r="B4357" t="str">
            <v>Q01082</v>
          </cell>
          <cell r="C4357" t="str">
            <v>SPTBN1</v>
          </cell>
        </row>
        <row r="4358">
          <cell r="B4358" t="str">
            <v>P17301</v>
          </cell>
          <cell r="C4358" t="str">
            <v>ITGA2</v>
          </cell>
        </row>
        <row r="4359">
          <cell r="B4359" t="str">
            <v>Q9BWE0</v>
          </cell>
          <cell r="C4359" t="str">
            <v>REPIN1</v>
          </cell>
        </row>
        <row r="4360">
          <cell r="B4360" t="str">
            <v>Q13618</v>
          </cell>
          <cell r="C4360" t="str">
            <v>CUL3</v>
          </cell>
        </row>
        <row r="4361">
          <cell r="B4361" t="str">
            <v>Q8TC12</v>
          </cell>
          <cell r="C4361" t="str">
            <v>RDH11</v>
          </cell>
        </row>
        <row r="4362">
          <cell r="B4362" t="str">
            <v>P08651</v>
          </cell>
          <cell r="C4362" t="str">
            <v>NFIC</v>
          </cell>
        </row>
        <row r="4363">
          <cell r="B4363" t="str">
            <v>Q96ES7</v>
          </cell>
          <cell r="C4363" t="str">
            <v>SGF29</v>
          </cell>
        </row>
        <row r="4364">
          <cell r="B4364" t="str">
            <v>Q16773</v>
          </cell>
          <cell r="C4364" t="str">
            <v>KYAT1</v>
          </cell>
        </row>
        <row r="4365">
          <cell r="B4365" t="str">
            <v>P56282</v>
          </cell>
          <cell r="C4365" t="str">
            <v>POLE2</v>
          </cell>
        </row>
        <row r="4366">
          <cell r="B4366" t="str">
            <v>P32321</v>
          </cell>
          <cell r="C4366" t="str">
            <v>DCTD</v>
          </cell>
        </row>
        <row r="4367">
          <cell r="B4367" t="str">
            <v>Q9H497</v>
          </cell>
          <cell r="C4367" t="str">
            <v>TOR3A</v>
          </cell>
        </row>
        <row r="4368">
          <cell r="B4368" t="str">
            <v>Q6UWF9</v>
          </cell>
          <cell r="C4368" t="str">
            <v>FAM180A</v>
          </cell>
        </row>
        <row r="4369">
          <cell r="B4369" t="str">
            <v>Q9Y5S1</v>
          </cell>
          <cell r="C4369" t="str">
            <v>TRPV2</v>
          </cell>
        </row>
        <row r="4370">
          <cell r="B4370" t="str">
            <v>P56277</v>
          </cell>
          <cell r="C4370" t="str">
            <v>CMC4</v>
          </cell>
        </row>
        <row r="4371">
          <cell r="B4371" t="str">
            <v>Q96MT1</v>
          </cell>
          <cell r="C4371" t="str">
            <v>RNF145</v>
          </cell>
        </row>
        <row r="4372">
          <cell r="B4372" t="str">
            <v>O95164</v>
          </cell>
          <cell r="C4372" t="str">
            <v>UBL3</v>
          </cell>
        </row>
        <row r="4373">
          <cell r="B4373" t="str">
            <v>P10301</v>
          </cell>
          <cell r="C4373" t="str">
            <v>RRAS</v>
          </cell>
        </row>
        <row r="4374">
          <cell r="B4374" t="str">
            <v>O96019</v>
          </cell>
          <cell r="C4374" t="str">
            <v>ACTL6A</v>
          </cell>
        </row>
        <row r="4375">
          <cell r="B4375" t="str">
            <v>Q53GL0</v>
          </cell>
          <cell r="C4375" t="str">
            <v>PLEKHO1</v>
          </cell>
        </row>
        <row r="4376">
          <cell r="B4376" t="str">
            <v>Q99570</v>
          </cell>
          <cell r="C4376" t="str">
            <v>PIK3R4</v>
          </cell>
        </row>
        <row r="4377">
          <cell r="B4377" t="str">
            <v>Q9NWK9</v>
          </cell>
          <cell r="C4377" t="str">
            <v>ZNHIT6</v>
          </cell>
        </row>
        <row r="4378">
          <cell r="B4378" t="str">
            <v>Q00341</v>
          </cell>
          <cell r="C4378" t="str">
            <v>HDLBP</v>
          </cell>
        </row>
        <row r="4379">
          <cell r="B4379" t="str">
            <v>P55210</v>
          </cell>
          <cell r="C4379" t="str">
            <v>CASP7</v>
          </cell>
        </row>
        <row r="4380">
          <cell r="B4380" t="str">
            <v>Q9P0J0</v>
          </cell>
          <cell r="C4380" t="str">
            <v>NDUFA13</v>
          </cell>
        </row>
        <row r="4381">
          <cell r="B4381" t="str">
            <v>P83876</v>
          </cell>
          <cell r="C4381" t="str">
            <v>TXNL4A</v>
          </cell>
        </row>
        <row r="4382">
          <cell r="B4382" t="str">
            <v>Q8WUD1</v>
          </cell>
          <cell r="C4382" t="str">
            <v>RAB2B</v>
          </cell>
        </row>
        <row r="4383">
          <cell r="B4383" t="str">
            <v>P78559</v>
          </cell>
          <cell r="C4383" t="str">
            <v>MAP1A</v>
          </cell>
        </row>
        <row r="4384">
          <cell r="B4384" t="str">
            <v>Q6P0Q8</v>
          </cell>
          <cell r="C4384" t="str">
            <v>MAST2</v>
          </cell>
        </row>
        <row r="4385">
          <cell r="B4385" t="str">
            <v>Q68D91</v>
          </cell>
          <cell r="C4385" t="str">
            <v>MBLAC2</v>
          </cell>
        </row>
        <row r="4386">
          <cell r="B4386" t="str">
            <v>Q9BT78</v>
          </cell>
          <cell r="C4386" t="str">
            <v>COPS4</v>
          </cell>
        </row>
        <row r="4387">
          <cell r="B4387" t="str">
            <v>P49841</v>
          </cell>
          <cell r="C4387" t="str">
            <v>GSK3B</v>
          </cell>
        </row>
        <row r="4388">
          <cell r="B4388" t="str">
            <v>Q86WA6</v>
          </cell>
          <cell r="C4388" t="str">
            <v>BPHL</v>
          </cell>
        </row>
        <row r="4389">
          <cell r="B4389" t="str">
            <v>Q9BPX6</v>
          </cell>
          <cell r="C4389" t="str">
            <v>MICU1</v>
          </cell>
        </row>
        <row r="4390">
          <cell r="B4390" t="str">
            <v>Q8IWT6</v>
          </cell>
          <cell r="C4390" t="str">
            <v>LRRC8A</v>
          </cell>
        </row>
        <row r="4391">
          <cell r="B4391" t="str">
            <v>Q9NRP4</v>
          </cell>
          <cell r="C4391" t="str">
            <v>SDHAF3</v>
          </cell>
        </row>
        <row r="4392">
          <cell r="B4392" t="str">
            <v>Q9BRP4</v>
          </cell>
          <cell r="C4392" t="str">
            <v>PAAF1</v>
          </cell>
        </row>
        <row r="4393">
          <cell r="B4393" t="str">
            <v>P62847</v>
          </cell>
          <cell r="C4393" t="str">
            <v>RPS24</v>
          </cell>
        </row>
        <row r="4394">
          <cell r="B4394" t="str">
            <v>P04632</v>
          </cell>
          <cell r="C4394" t="str">
            <v>CAPNS1</v>
          </cell>
        </row>
        <row r="4395">
          <cell r="B4395" t="str">
            <v>P30685</v>
          </cell>
          <cell r="C4395" t="str">
            <v>HLA-B</v>
          </cell>
        </row>
        <row r="4396">
          <cell r="B4396" t="str">
            <v>Q8N9N5</v>
          </cell>
          <cell r="C4396" t="str">
            <v>BANP</v>
          </cell>
        </row>
        <row r="4397">
          <cell r="B4397" t="str">
            <v>Q9UPQ3</v>
          </cell>
          <cell r="C4397" t="str">
            <v>AGAP1</v>
          </cell>
        </row>
        <row r="4398">
          <cell r="B4398" t="str">
            <v>Q5JSZ5</v>
          </cell>
          <cell r="C4398" t="str">
            <v>PRRC2B</v>
          </cell>
        </row>
        <row r="4399">
          <cell r="B4399" t="str">
            <v>P49069</v>
          </cell>
          <cell r="C4399" t="str">
            <v>CAMLG</v>
          </cell>
        </row>
        <row r="4400">
          <cell r="B4400" t="str">
            <v>Q9Y6I9</v>
          </cell>
          <cell r="C4400" t="str">
            <v>TEX264</v>
          </cell>
        </row>
        <row r="4401">
          <cell r="B4401" t="str">
            <v>Q16842</v>
          </cell>
          <cell r="C4401" t="str">
            <v>ST3GAL2</v>
          </cell>
        </row>
        <row r="4402">
          <cell r="B4402" t="str">
            <v>Q8IVH8</v>
          </cell>
          <cell r="C4402" t="str">
            <v>MAP4K3</v>
          </cell>
        </row>
        <row r="4403">
          <cell r="B4403" t="str">
            <v>P43250</v>
          </cell>
          <cell r="C4403" t="str">
            <v>GRK6</v>
          </cell>
        </row>
        <row r="4404">
          <cell r="B4404" t="str">
            <v>Q14596</v>
          </cell>
          <cell r="C4404" t="str">
            <v>NBR1</v>
          </cell>
        </row>
        <row r="4405">
          <cell r="B4405" t="str">
            <v>Q66GS9</v>
          </cell>
          <cell r="C4405" t="str">
            <v>CEP135</v>
          </cell>
        </row>
        <row r="4406">
          <cell r="B4406" t="str">
            <v>Q9Y6C2</v>
          </cell>
          <cell r="C4406" t="str">
            <v>EMILIN1</v>
          </cell>
        </row>
        <row r="4407">
          <cell r="B4407" t="str">
            <v>P51159</v>
          </cell>
          <cell r="C4407" t="str">
            <v>RAB27A</v>
          </cell>
        </row>
        <row r="4408">
          <cell r="B4408" t="str">
            <v>O60547</v>
          </cell>
          <cell r="C4408" t="str">
            <v>GMDS</v>
          </cell>
        </row>
        <row r="4409">
          <cell r="B4409" t="str">
            <v>Q86WG5</v>
          </cell>
          <cell r="C4409" t="str">
            <v>SBF2</v>
          </cell>
        </row>
        <row r="4410">
          <cell r="B4410" t="str">
            <v>Q71U36</v>
          </cell>
          <cell r="C4410" t="str">
            <v>TUBA1A</v>
          </cell>
        </row>
        <row r="4411">
          <cell r="B4411" t="str">
            <v>Q96JH7</v>
          </cell>
          <cell r="C4411" t="str">
            <v>VCPIP1</v>
          </cell>
        </row>
        <row r="4412">
          <cell r="B4412" t="str">
            <v>Q9Y6A5</v>
          </cell>
          <cell r="C4412" t="str">
            <v>TACC3</v>
          </cell>
        </row>
        <row r="4413">
          <cell r="B4413" t="str">
            <v>Q99501</v>
          </cell>
          <cell r="C4413" t="str">
            <v>GAS2L1</v>
          </cell>
        </row>
        <row r="4414">
          <cell r="B4414" t="str">
            <v>Q9Y2C4</v>
          </cell>
          <cell r="C4414" t="str">
            <v>EXOG</v>
          </cell>
        </row>
        <row r="4415">
          <cell r="B4415" t="str">
            <v>B7ZAQ6</v>
          </cell>
          <cell r="C4415" t="str">
            <v>GPR89A</v>
          </cell>
        </row>
        <row r="4416">
          <cell r="B4416" t="str">
            <v>Q01105</v>
          </cell>
          <cell r="C4416" t="str">
            <v>SET</v>
          </cell>
        </row>
        <row r="4417">
          <cell r="B4417" t="str">
            <v>Q99618</v>
          </cell>
          <cell r="C4417" t="str">
            <v>CDCA3</v>
          </cell>
        </row>
        <row r="4418">
          <cell r="B4418" t="str">
            <v>P17655</v>
          </cell>
          <cell r="C4418" t="str">
            <v>CAPN2</v>
          </cell>
        </row>
        <row r="4419">
          <cell r="B4419" t="str">
            <v>O95400</v>
          </cell>
          <cell r="C4419" t="str">
            <v>CD2BP2</v>
          </cell>
        </row>
        <row r="4420">
          <cell r="B4420" t="str">
            <v>O15514</v>
          </cell>
          <cell r="C4420" t="str">
            <v>POLR2D</v>
          </cell>
        </row>
        <row r="4421">
          <cell r="B4421" t="str">
            <v>Q8IWE5</v>
          </cell>
          <cell r="C4421" t="str">
            <v>PLEKHM2</v>
          </cell>
        </row>
        <row r="4422">
          <cell r="B4422" t="str">
            <v>Q9BQE3</v>
          </cell>
          <cell r="C4422" t="str">
            <v>TUBA1C</v>
          </cell>
        </row>
        <row r="4423">
          <cell r="B4423" t="str">
            <v>Q9NXG6</v>
          </cell>
          <cell r="C4423" t="str">
            <v>P4HTM</v>
          </cell>
        </row>
        <row r="4424">
          <cell r="B4424" t="str">
            <v>Q13619</v>
          </cell>
          <cell r="C4424" t="str">
            <v>CUL4A</v>
          </cell>
        </row>
        <row r="4425">
          <cell r="B4425" t="str">
            <v>Q13394</v>
          </cell>
          <cell r="C4425" t="str">
            <v>MAB21L1</v>
          </cell>
        </row>
        <row r="4426">
          <cell r="B4426" t="str">
            <v>Q9UPY5</v>
          </cell>
          <cell r="C4426" t="str">
            <v>SLC7A11</v>
          </cell>
        </row>
        <row r="4427">
          <cell r="B4427" t="str">
            <v>Q8TDX6</v>
          </cell>
          <cell r="C4427" t="str">
            <v>CSGALNACT1</v>
          </cell>
        </row>
        <row r="4428">
          <cell r="B4428" t="str">
            <v>O00571</v>
          </cell>
          <cell r="C4428" t="str">
            <v>DDX3X</v>
          </cell>
        </row>
        <row r="4429">
          <cell r="B4429" t="str">
            <v>Q96CN9</v>
          </cell>
          <cell r="C4429" t="str">
            <v>GCC1</v>
          </cell>
        </row>
        <row r="4430">
          <cell r="B4430" t="str">
            <v>O43491</v>
          </cell>
          <cell r="C4430" t="str">
            <v>EPB41L2</v>
          </cell>
        </row>
        <row r="4431">
          <cell r="B4431" t="str">
            <v>Q15059</v>
          </cell>
          <cell r="C4431" t="str">
            <v>BRD3</v>
          </cell>
        </row>
        <row r="4432">
          <cell r="B4432" t="str">
            <v>Q96AA3</v>
          </cell>
          <cell r="C4432" t="str">
            <v>RFT1</v>
          </cell>
        </row>
        <row r="4433">
          <cell r="B4433" t="str">
            <v>Q9NZQ7</v>
          </cell>
          <cell r="C4433" t="str">
            <v>CD274</v>
          </cell>
        </row>
        <row r="4434">
          <cell r="B4434" t="str">
            <v>Q9NVI1</v>
          </cell>
          <cell r="C4434" t="str">
            <v>FANCI</v>
          </cell>
        </row>
        <row r="4435">
          <cell r="B4435" t="str">
            <v>Q93063</v>
          </cell>
          <cell r="C4435" t="str">
            <v>EXT2</v>
          </cell>
        </row>
        <row r="4436">
          <cell r="B4436" t="str">
            <v>Q9NZR2</v>
          </cell>
          <cell r="C4436" t="str">
            <v>LRP1B</v>
          </cell>
        </row>
        <row r="4437">
          <cell r="B4437" t="str">
            <v>P14649</v>
          </cell>
          <cell r="C4437" t="str">
            <v>MYL6B</v>
          </cell>
        </row>
        <row r="4438">
          <cell r="B4438" t="str">
            <v>A1XBS5</v>
          </cell>
          <cell r="C4438" t="str">
            <v>FAM92A1</v>
          </cell>
        </row>
        <row r="4439">
          <cell r="B4439" t="str">
            <v>Q9ULH1</v>
          </cell>
          <cell r="C4439" t="str">
            <v>ASAP1</v>
          </cell>
        </row>
        <row r="4440">
          <cell r="B4440" t="str">
            <v>P63272</v>
          </cell>
          <cell r="C4440" t="str">
            <v>SUPT4H1</v>
          </cell>
        </row>
        <row r="4441">
          <cell r="B4441" t="str">
            <v>Q9GZS1</v>
          </cell>
          <cell r="C4441" t="str">
            <v>POLR1E</v>
          </cell>
        </row>
        <row r="4442">
          <cell r="B4442" t="str">
            <v>P63244</v>
          </cell>
          <cell r="C4442" t="str">
            <v>RACK1</v>
          </cell>
        </row>
        <row r="4443">
          <cell r="B4443" t="str">
            <v>Q9BWU0</v>
          </cell>
          <cell r="C4443" t="str">
            <v>SLC4A1AP</v>
          </cell>
        </row>
        <row r="4444">
          <cell r="B4444" t="str">
            <v>Q13045</v>
          </cell>
          <cell r="C4444" t="str">
            <v>FLII</v>
          </cell>
        </row>
        <row r="4445">
          <cell r="B4445" t="str">
            <v>Q7Z6M2</v>
          </cell>
          <cell r="C4445" t="str">
            <v>FBXO33</v>
          </cell>
        </row>
        <row r="4446">
          <cell r="B4446" t="str">
            <v>Q8NE86</v>
          </cell>
          <cell r="C4446" t="str">
            <v>MCU</v>
          </cell>
        </row>
        <row r="4447">
          <cell r="B4447" t="str">
            <v>Q92499</v>
          </cell>
          <cell r="C4447" t="str">
            <v>DDX1</v>
          </cell>
        </row>
        <row r="4448">
          <cell r="B4448" t="str">
            <v>Q69YN2</v>
          </cell>
          <cell r="C4448" t="str">
            <v>CWF19L1</v>
          </cell>
        </row>
        <row r="4449">
          <cell r="B4449" t="str">
            <v>P98196</v>
          </cell>
          <cell r="C4449" t="str">
            <v>ATP11A</v>
          </cell>
        </row>
        <row r="4450">
          <cell r="B4450" t="str">
            <v>P31350</v>
          </cell>
          <cell r="C4450" t="str">
            <v>RRM2</v>
          </cell>
        </row>
        <row r="4451">
          <cell r="B4451" t="str">
            <v>O43299</v>
          </cell>
          <cell r="C4451" t="str">
            <v>AP5Z1</v>
          </cell>
        </row>
        <row r="4452">
          <cell r="B4452" t="str">
            <v>P14618</v>
          </cell>
          <cell r="C4452" t="str">
            <v>PKM</v>
          </cell>
        </row>
        <row r="4453">
          <cell r="B4453" t="str">
            <v>P35227</v>
          </cell>
          <cell r="C4453" t="str">
            <v>PCGF2</v>
          </cell>
        </row>
        <row r="4454">
          <cell r="B4454" t="str">
            <v>Q96JN8</v>
          </cell>
          <cell r="C4454" t="str">
            <v>NEURL4</v>
          </cell>
        </row>
        <row r="4455">
          <cell r="B4455" t="str">
            <v>Q9H6Y2</v>
          </cell>
          <cell r="C4455" t="str">
            <v>WDR55</v>
          </cell>
        </row>
        <row r="4456">
          <cell r="B4456" t="str">
            <v>Q9NSI6</v>
          </cell>
          <cell r="C4456" t="str">
            <v>BRWD1</v>
          </cell>
        </row>
        <row r="4457">
          <cell r="B4457" t="str">
            <v>Q13627</v>
          </cell>
          <cell r="C4457" t="str">
            <v>DYRK1A</v>
          </cell>
        </row>
        <row r="4458">
          <cell r="B4458" t="str">
            <v>Q9BQD3</v>
          </cell>
          <cell r="C4458" t="str">
            <v>KXD1</v>
          </cell>
        </row>
        <row r="4459">
          <cell r="B4459" t="str">
            <v>O43822</v>
          </cell>
          <cell r="C4459" t="str">
            <v>C21orf2</v>
          </cell>
        </row>
        <row r="4460">
          <cell r="B4460" t="str">
            <v>O43427</v>
          </cell>
          <cell r="C4460" t="str">
            <v>FIBP</v>
          </cell>
        </row>
        <row r="4461">
          <cell r="B4461" t="str">
            <v>P04181</v>
          </cell>
          <cell r="C4461" t="str">
            <v>OAT</v>
          </cell>
        </row>
        <row r="4462">
          <cell r="B4462" t="str">
            <v>O43464</v>
          </cell>
          <cell r="C4462" t="str">
            <v>HTRA2</v>
          </cell>
        </row>
        <row r="4463">
          <cell r="B4463" t="str">
            <v>Q658P3</v>
          </cell>
          <cell r="C4463" t="str">
            <v>STEAP3</v>
          </cell>
        </row>
        <row r="4464">
          <cell r="B4464" t="str">
            <v>P19525</v>
          </cell>
          <cell r="C4464" t="str">
            <v>EIF2AK2</v>
          </cell>
        </row>
        <row r="4465">
          <cell r="B4465" t="str">
            <v>Q9Y6D5</v>
          </cell>
          <cell r="C4465" t="str">
            <v>ARFGEF2</v>
          </cell>
        </row>
        <row r="4466">
          <cell r="B4466" t="str">
            <v>Q9P2D0</v>
          </cell>
          <cell r="C4466" t="str">
            <v>IBTK</v>
          </cell>
        </row>
        <row r="4467">
          <cell r="B4467" t="str">
            <v>Q9H3E2</v>
          </cell>
          <cell r="C4467" t="str">
            <v>SNX25</v>
          </cell>
        </row>
        <row r="4468">
          <cell r="B4468" t="str">
            <v>Q9UJ41</v>
          </cell>
          <cell r="C4468" t="str">
            <v>RABGEF1</v>
          </cell>
        </row>
        <row r="4469">
          <cell r="B4469" t="str">
            <v>Q14152</v>
          </cell>
          <cell r="C4469" t="str">
            <v>EIF3A</v>
          </cell>
        </row>
        <row r="4470">
          <cell r="B4470" t="str">
            <v>Q9NX61</v>
          </cell>
          <cell r="C4470" t="str">
            <v>TMEM161A</v>
          </cell>
        </row>
        <row r="4471">
          <cell r="B4471" t="str">
            <v>Q02410</v>
          </cell>
          <cell r="C4471" t="str">
            <v>APBA1</v>
          </cell>
        </row>
        <row r="4472">
          <cell r="B4472" t="str">
            <v>Q06330</v>
          </cell>
          <cell r="C4472" t="str">
            <v>RBPJ</v>
          </cell>
        </row>
        <row r="4473">
          <cell r="B4473" t="str">
            <v>Q92598</v>
          </cell>
          <cell r="C4473" t="str">
            <v>HSPH1</v>
          </cell>
        </row>
        <row r="4474">
          <cell r="B4474" t="str">
            <v>Q9H2M9</v>
          </cell>
          <cell r="C4474" t="str">
            <v>RAB3GAP2</v>
          </cell>
        </row>
        <row r="4475">
          <cell r="B4475" t="str">
            <v>P04216</v>
          </cell>
          <cell r="C4475" t="str">
            <v>THY1</v>
          </cell>
        </row>
        <row r="4476">
          <cell r="B4476" t="str">
            <v>Q9UK39</v>
          </cell>
          <cell r="C4476" t="str">
            <v>NOCT</v>
          </cell>
        </row>
        <row r="4477">
          <cell r="B4477" t="str">
            <v>Q9BSV6</v>
          </cell>
          <cell r="C4477" t="str">
            <v>TSEN34</v>
          </cell>
        </row>
        <row r="4478">
          <cell r="B4478" t="str">
            <v>Q96AX1</v>
          </cell>
          <cell r="C4478" t="str">
            <v>VPS33A</v>
          </cell>
        </row>
        <row r="4479">
          <cell r="B4479" t="str">
            <v>Q14678</v>
          </cell>
          <cell r="C4479" t="str">
            <v>KANK1</v>
          </cell>
        </row>
        <row r="4480">
          <cell r="B4480" t="str">
            <v>Q9UJ83</v>
          </cell>
          <cell r="C4480" t="str">
            <v>HACL1</v>
          </cell>
        </row>
        <row r="4481">
          <cell r="B4481" t="str">
            <v>Q13177</v>
          </cell>
          <cell r="C4481" t="str">
            <v>PAK2</v>
          </cell>
        </row>
        <row r="4482">
          <cell r="B4482" t="str">
            <v>Q9UHQ4</v>
          </cell>
          <cell r="C4482" t="str">
            <v>BCAP29</v>
          </cell>
        </row>
        <row r="4483">
          <cell r="B4483" t="str">
            <v>P14209</v>
          </cell>
          <cell r="C4483" t="str">
            <v>CD99</v>
          </cell>
        </row>
        <row r="4484">
          <cell r="B4484" t="str">
            <v>Q00403</v>
          </cell>
          <cell r="C4484" t="str">
            <v>GTF2B</v>
          </cell>
        </row>
        <row r="4485">
          <cell r="B4485" t="str">
            <v>Q8N0Z6</v>
          </cell>
          <cell r="C4485" t="str">
            <v>TTC5</v>
          </cell>
        </row>
        <row r="4486">
          <cell r="B4486" t="str">
            <v>P51812</v>
          </cell>
          <cell r="C4486" t="str">
            <v>RPS6KA3</v>
          </cell>
        </row>
        <row r="4487">
          <cell r="B4487" t="str">
            <v>Q9H0B6</v>
          </cell>
          <cell r="C4487" t="str">
            <v>KLC2</v>
          </cell>
        </row>
        <row r="4488">
          <cell r="B4488" t="str">
            <v>Q9NXA8</v>
          </cell>
          <cell r="C4488" t="str">
            <v>SIRT5</v>
          </cell>
        </row>
        <row r="4489">
          <cell r="B4489" t="str">
            <v>Q9H0N5</v>
          </cell>
          <cell r="C4489" t="str">
            <v>PCBD2</v>
          </cell>
        </row>
        <row r="4490">
          <cell r="B4490" t="str">
            <v>O14832</v>
          </cell>
          <cell r="C4490" t="str">
            <v>PHYH</v>
          </cell>
        </row>
        <row r="4491">
          <cell r="B4491" t="str">
            <v>O60831</v>
          </cell>
          <cell r="C4491" t="str">
            <v>PRAF2</v>
          </cell>
        </row>
        <row r="4492">
          <cell r="B4492" t="str">
            <v>P56181</v>
          </cell>
          <cell r="C4492" t="str">
            <v>NDUFV3</v>
          </cell>
        </row>
        <row r="4493">
          <cell r="B4493" t="str">
            <v>Q9NSE4</v>
          </cell>
          <cell r="C4493" t="str">
            <v>IARS2</v>
          </cell>
        </row>
        <row r="4494">
          <cell r="B4494" t="str">
            <v>Q13200</v>
          </cell>
          <cell r="C4494" t="str">
            <v>PSMD2</v>
          </cell>
        </row>
        <row r="4495">
          <cell r="B4495" t="str">
            <v>Q96QT6</v>
          </cell>
          <cell r="C4495" t="str">
            <v>PHF12</v>
          </cell>
        </row>
        <row r="4496">
          <cell r="B4496" t="str">
            <v>Q14865</v>
          </cell>
          <cell r="C4496" t="str">
            <v>ARID5B</v>
          </cell>
        </row>
        <row r="4497">
          <cell r="B4497" t="str">
            <v>Q9Y676</v>
          </cell>
          <cell r="C4497" t="str">
            <v>MRPS18B</v>
          </cell>
        </row>
        <row r="4498">
          <cell r="B4498" t="str">
            <v>P55884</v>
          </cell>
          <cell r="C4498" t="str">
            <v>EIF3B</v>
          </cell>
        </row>
        <row r="4499">
          <cell r="B4499" t="str">
            <v>Q9H792</v>
          </cell>
          <cell r="C4499" t="str">
            <v>PEAK1</v>
          </cell>
        </row>
        <row r="4500">
          <cell r="B4500" t="str">
            <v>Q9UM54</v>
          </cell>
          <cell r="C4500" t="str">
            <v>MYO6</v>
          </cell>
        </row>
        <row r="4501">
          <cell r="B4501" t="str">
            <v>Q7Z3D4</v>
          </cell>
          <cell r="C4501" t="str">
            <v>LYSMD3</v>
          </cell>
        </row>
        <row r="4502">
          <cell r="B4502" t="str">
            <v>Q9NWS0</v>
          </cell>
          <cell r="C4502" t="str">
            <v>PIH1D1</v>
          </cell>
        </row>
        <row r="4503">
          <cell r="B4503" t="str">
            <v>O75147</v>
          </cell>
          <cell r="C4503" t="str">
            <v>OBSL1</v>
          </cell>
        </row>
        <row r="4504">
          <cell r="B4504" t="str">
            <v>Q9H2K2</v>
          </cell>
          <cell r="C4504" t="str">
            <v>TNKS2</v>
          </cell>
        </row>
        <row r="4505">
          <cell r="B4505" t="str">
            <v>Q6P1M0</v>
          </cell>
          <cell r="C4505" t="str">
            <v>SLC27A4</v>
          </cell>
        </row>
        <row r="4506">
          <cell r="B4506" t="str">
            <v>Q08722</v>
          </cell>
          <cell r="C4506" t="str">
            <v>CD47</v>
          </cell>
        </row>
        <row r="4507">
          <cell r="B4507" t="str">
            <v>Q9Y3E1</v>
          </cell>
          <cell r="C4507" t="str">
            <v>HDGFRP3</v>
          </cell>
        </row>
        <row r="4508">
          <cell r="B4508" t="str">
            <v>O15254</v>
          </cell>
          <cell r="C4508" t="str">
            <v>ACOX3</v>
          </cell>
        </row>
        <row r="4509">
          <cell r="B4509" t="str">
            <v>P18031</v>
          </cell>
          <cell r="C4509" t="str">
            <v>PTPN1</v>
          </cell>
        </row>
        <row r="4510">
          <cell r="B4510" t="str">
            <v>Q4L180</v>
          </cell>
          <cell r="C4510" t="str">
            <v>FILIP1L</v>
          </cell>
        </row>
        <row r="4511">
          <cell r="B4511" t="str">
            <v>Q96CM3</v>
          </cell>
          <cell r="C4511" t="str">
            <v>RPUSD4</v>
          </cell>
        </row>
        <row r="4512">
          <cell r="B4512" t="str">
            <v>Q9H845</v>
          </cell>
          <cell r="C4512" t="str">
            <v>ACAD9</v>
          </cell>
        </row>
        <row r="4513">
          <cell r="B4513" t="str">
            <v>Q6UWY0</v>
          </cell>
          <cell r="C4513" t="str">
            <v>ARSK</v>
          </cell>
        </row>
        <row r="4514">
          <cell r="B4514" t="str">
            <v>Q96BY9</v>
          </cell>
          <cell r="C4514" t="str">
            <v>SARAF</v>
          </cell>
        </row>
        <row r="4515">
          <cell r="B4515" t="str">
            <v>P41250</v>
          </cell>
          <cell r="C4515" t="str">
            <v>GARS</v>
          </cell>
        </row>
        <row r="4516">
          <cell r="B4516" t="str">
            <v>Q86X83</v>
          </cell>
          <cell r="C4516" t="str">
            <v>COMMD2</v>
          </cell>
        </row>
        <row r="4517">
          <cell r="B4517" t="str">
            <v>O95302</v>
          </cell>
          <cell r="C4517" t="str">
            <v>FKBP9</v>
          </cell>
        </row>
        <row r="4518">
          <cell r="B4518" t="str">
            <v>P24941</v>
          </cell>
          <cell r="C4518" t="str">
            <v>CDK2</v>
          </cell>
        </row>
        <row r="4519">
          <cell r="B4519" t="str">
            <v>O95825</v>
          </cell>
          <cell r="C4519" t="str">
            <v>CRYZL1</v>
          </cell>
        </row>
        <row r="4520">
          <cell r="B4520" t="str">
            <v>Q8N1F7</v>
          </cell>
          <cell r="C4520" t="str">
            <v>NUP93</v>
          </cell>
        </row>
        <row r="4521">
          <cell r="B4521" t="str">
            <v>Q7KZF4</v>
          </cell>
          <cell r="C4521" t="str">
            <v>SND1</v>
          </cell>
        </row>
        <row r="4522">
          <cell r="B4522" t="str">
            <v>O75381</v>
          </cell>
          <cell r="C4522" t="str">
            <v>PEX14</v>
          </cell>
        </row>
        <row r="4523">
          <cell r="B4523" t="str">
            <v>Q9BQF6</v>
          </cell>
          <cell r="C4523" t="str">
            <v>SENP7</v>
          </cell>
        </row>
        <row r="4524">
          <cell r="B4524" t="str">
            <v>Q15434</v>
          </cell>
          <cell r="C4524" t="str">
            <v>RBMS2</v>
          </cell>
        </row>
        <row r="4525">
          <cell r="B4525" t="str">
            <v>Q9BZV1</v>
          </cell>
          <cell r="C4525" t="str">
            <v>UBXN6</v>
          </cell>
        </row>
        <row r="4526">
          <cell r="B4526" t="str">
            <v>O75935</v>
          </cell>
          <cell r="C4526" t="str">
            <v>DCTN3</v>
          </cell>
        </row>
        <row r="4527">
          <cell r="B4527" t="str">
            <v>Q9UQB8</v>
          </cell>
          <cell r="C4527" t="str">
            <v>BAIAP2</v>
          </cell>
        </row>
        <row r="4528">
          <cell r="B4528" t="str">
            <v>Q13371</v>
          </cell>
          <cell r="C4528" t="str">
            <v>PDCL</v>
          </cell>
        </row>
        <row r="4529">
          <cell r="B4529" t="str">
            <v>Q92620</v>
          </cell>
          <cell r="C4529" t="str">
            <v>DHX38</v>
          </cell>
        </row>
        <row r="4530">
          <cell r="B4530" t="str">
            <v>Q7Z392</v>
          </cell>
          <cell r="C4530" t="str">
            <v>TRAPPC11</v>
          </cell>
        </row>
        <row r="4531">
          <cell r="B4531" t="str">
            <v>P07384</v>
          </cell>
          <cell r="C4531" t="str">
            <v>CAPN1</v>
          </cell>
        </row>
        <row r="4532">
          <cell r="B4532" t="str">
            <v>P54886</v>
          </cell>
          <cell r="C4532" t="str">
            <v>ALDH18A1</v>
          </cell>
        </row>
        <row r="4533">
          <cell r="B4533" t="str">
            <v>P48681</v>
          </cell>
          <cell r="C4533" t="str">
            <v>NES</v>
          </cell>
        </row>
        <row r="4534">
          <cell r="B4534" t="str">
            <v>Q9UKT7</v>
          </cell>
          <cell r="C4534" t="str">
            <v>FBXL3</v>
          </cell>
        </row>
        <row r="4535">
          <cell r="B4535" t="str">
            <v>Q96HU1</v>
          </cell>
          <cell r="C4535" t="str">
            <v>SGSM3</v>
          </cell>
        </row>
        <row r="4536">
          <cell r="B4536" t="str">
            <v>Q13423</v>
          </cell>
          <cell r="C4536" t="str">
            <v>NNT</v>
          </cell>
        </row>
        <row r="4537">
          <cell r="B4537" t="str">
            <v>O00425</v>
          </cell>
          <cell r="C4537" t="str">
            <v>IGF2BP3</v>
          </cell>
        </row>
        <row r="4538">
          <cell r="B4538" t="str">
            <v>Q9NUL7</v>
          </cell>
          <cell r="C4538" t="str">
            <v>DDX28</v>
          </cell>
        </row>
        <row r="4539">
          <cell r="B4539" t="str">
            <v>Q4J6C6</v>
          </cell>
          <cell r="C4539" t="str">
            <v>PREPL</v>
          </cell>
        </row>
        <row r="4540">
          <cell r="B4540" t="str">
            <v>P04843</v>
          </cell>
          <cell r="C4540" t="str">
            <v>RPN1</v>
          </cell>
        </row>
        <row r="4541">
          <cell r="B4541" t="str">
            <v>Q05397</v>
          </cell>
          <cell r="C4541" t="str">
            <v>PTK2</v>
          </cell>
        </row>
        <row r="4542">
          <cell r="B4542" t="str">
            <v>Q9Y6R0</v>
          </cell>
          <cell r="C4542" t="str">
            <v>NUMBL</v>
          </cell>
        </row>
        <row r="4543">
          <cell r="B4543" t="str">
            <v>P41240</v>
          </cell>
          <cell r="C4543" t="str">
            <v>CSK</v>
          </cell>
        </row>
        <row r="4544">
          <cell r="B4544" t="str">
            <v>P49767</v>
          </cell>
          <cell r="C4544" t="str">
            <v>VEGFC</v>
          </cell>
        </row>
        <row r="4545">
          <cell r="B4545" t="str">
            <v>Q9NWM8</v>
          </cell>
          <cell r="C4545" t="str">
            <v>FKBP14</v>
          </cell>
        </row>
        <row r="4546">
          <cell r="B4546" t="str">
            <v>Q96LZ7</v>
          </cell>
          <cell r="C4546" t="str">
            <v>RMDN2</v>
          </cell>
        </row>
        <row r="4547">
          <cell r="B4547" t="str">
            <v>Q3B7T1</v>
          </cell>
          <cell r="C4547" t="str">
            <v>EDRF1</v>
          </cell>
        </row>
        <row r="4548">
          <cell r="B4548" t="str">
            <v>O75716</v>
          </cell>
          <cell r="C4548" t="str">
            <v>STK16</v>
          </cell>
        </row>
        <row r="4549">
          <cell r="B4549" t="str">
            <v>Q01650</v>
          </cell>
          <cell r="C4549" t="str">
            <v>SLC7A5</v>
          </cell>
        </row>
        <row r="4550">
          <cell r="B4550" t="str">
            <v>Q9UBP9</v>
          </cell>
          <cell r="C4550" t="str">
            <v>GULP1</v>
          </cell>
        </row>
        <row r="4551">
          <cell r="B4551" t="str">
            <v>Q9NUU7</v>
          </cell>
          <cell r="C4551" t="str">
            <v>DDX19A</v>
          </cell>
        </row>
        <row r="4552">
          <cell r="B4552" t="str">
            <v>Q6PGP7</v>
          </cell>
          <cell r="C4552" t="str">
            <v>TTC37</v>
          </cell>
        </row>
        <row r="4553">
          <cell r="B4553" t="str">
            <v>Q8WXG6</v>
          </cell>
          <cell r="C4553" t="str">
            <v>MADD</v>
          </cell>
        </row>
        <row r="4554">
          <cell r="B4554" t="str">
            <v>Q9NZ08</v>
          </cell>
          <cell r="C4554" t="str">
            <v>ERAP1</v>
          </cell>
        </row>
        <row r="4555">
          <cell r="B4555" t="str">
            <v>Q14493</v>
          </cell>
          <cell r="C4555" t="str">
            <v>SLBP</v>
          </cell>
        </row>
        <row r="4556">
          <cell r="B4556" t="str">
            <v>P26373</v>
          </cell>
          <cell r="C4556" t="str">
            <v>RPL13</v>
          </cell>
        </row>
        <row r="4557">
          <cell r="B4557" t="str">
            <v>P61254</v>
          </cell>
          <cell r="C4557" t="str">
            <v>RPL26</v>
          </cell>
        </row>
        <row r="4558">
          <cell r="B4558" t="str">
            <v>Q9Y5S2</v>
          </cell>
          <cell r="C4558" t="str">
            <v>CDC42BPB</v>
          </cell>
        </row>
        <row r="4559">
          <cell r="B4559" t="str">
            <v>O60488</v>
          </cell>
          <cell r="C4559" t="str">
            <v>ACSL4</v>
          </cell>
        </row>
        <row r="4560">
          <cell r="B4560" t="str">
            <v>Q9P2K3</v>
          </cell>
          <cell r="C4560" t="str">
            <v>RCOR3</v>
          </cell>
        </row>
        <row r="4561">
          <cell r="B4561" t="str">
            <v>P41229</v>
          </cell>
          <cell r="C4561" t="str">
            <v>KDM5C</v>
          </cell>
        </row>
        <row r="4562">
          <cell r="B4562" t="str">
            <v>Q9NW15</v>
          </cell>
          <cell r="C4562" t="str">
            <v>ANO10</v>
          </cell>
        </row>
        <row r="4563">
          <cell r="B4563" t="str">
            <v>Q9UL42</v>
          </cell>
          <cell r="C4563" t="str">
            <v>PNMA2</v>
          </cell>
        </row>
        <row r="4564">
          <cell r="B4564" t="str">
            <v>Q14847</v>
          </cell>
          <cell r="C4564" t="str">
            <v>LASP1</v>
          </cell>
        </row>
        <row r="4565">
          <cell r="B4565" t="str">
            <v>Q15003</v>
          </cell>
          <cell r="C4565" t="str">
            <v>NCAPH</v>
          </cell>
        </row>
        <row r="4566">
          <cell r="B4566" t="str">
            <v>P48634</v>
          </cell>
          <cell r="C4566" t="str">
            <v>PRRC2A</v>
          </cell>
        </row>
        <row r="4567">
          <cell r="B4567" t="str">
            <v>Q9UHR4</v>
          </cell>
          <cell r="C4567" t="str">
            <v>BAIAP2L1</v>
          </cell>
        </row>
        <row r="4568">
          <cell r="B4568" t="str">
            <v>Q16401</v>
          </cell>
          <cell r="C4568" t="str">
            <v>PSMD5</v>
          </cell>
        </row>
        <row r="4569">
          <cell r="B4569" t="str">
            <v>Q9H4I9</v>
          </cell>
          <cell r="C4569" t="str">
            <v>SMDT1</v>
          </cell>
        </row>
        <row r="4570">
          <cell r="B4570" t="str">
            <v>Q13889</v>
          </cell>
          <cell r="C4570" t="str">
            <v>GTF2H3</v>
          </cell>
        </row>
        <row r="4571">
          <cell r="B4571" t="str">
            <v>Q99471</v>
          </cell>
          <cell r="C4571" t="str">
            <v>PFDN5</v>
          </cell>
        </row>
        <row r="4572">
          <cell r="B4572" t="str">
            <v>O14818</v>
          </cell>
          <cell r="C4572" t="str">
            <v>PSMA7</v>
          </cell>
        </row>
        <row r="4573">
          <cell r="B4573" t="str">
            <v>Q9Y6C9</v>
          </cell>
          <cell r="C4573" t="str">
            <v>MTCH2</v>
          </cell>
        </row>
        <row r="4574">
          <cell r="B4574" t="str">
            <v>O75879</v>
          </cell>
          <cell r="C4574" t="str">
            <v>GATB</v>
          </cell>
        </row>
        <row r="4575">
          <cell r="B4575" t="str">
            <v>Q8IWR0</v>
          </cell>
          <cell r="C4575" t="str">
            <v>ZC3H7A</v>
          </cell>
        </row>
        <row r="4576">
          <cell r="B4576" t="str">
            <v>P20810</v>
          </cell>
          <cell r="C4576" t="str">
            <v>CAST</v>
          </cell>
        </row>
        <row r="4577">
          <cell r="B4577" t="str">
            <v>P25705</v>
          </cell>
          <cell r="C4577" t="str">
            <v>ATP5A1</v>
          </cell>
        </row>
        <row r="4578">
          <cell r="B4578" t="str">
            <v>P61916</v>
          </cell>
          <cell r="C4578" t="str">
            <v>NPC2</v>
          </cell>
        </row>
        <row r="4579">
          <cell r="B4579" t="str">
            <v>Q4VCS5</v>
          </cell>
          <cell r="C4579" t="str">
            <v>AMOT</v>
          </cell>
        </row>
        <row r="4580">
          <cell r="B4580" t="str">
            <v>Q9BRK4</v>
          </cell>
          <cell r="C4580" t="str">
            <v>LZTS2</v>
          </cell>
        </row>
        <row r="4581">
          <cell r="B4581" t="str">
            <v>Q96GC9</v>
          </cell>
          <cell r="C4581" t="str">
            <v>VMP1</v>
          </cell>
        </row>
        <row r="4582">
          <cell r="B4582" t="str">
            <v>Q12931</v>
          </cell>
          <cell r="C4582" t="str">
            <v>TRAP1</v>
          </cell>
        </row>
        <row r="4583">
          <cell r="B4583" t="str">
            <v>O60291</v>
          </cell>
          <cell r="C4583" t="str">
            <v>MGRN1</v>
          </cell>
        </row>
        <row r="4584">
          <cell r="B4584" t="str">
            <v>P20042</v>
          </cell>
          <cell r="C4584" t="str">
            <v>EIF2S2</v>
          </cell>
        </row>
        <row r="4585">
          <cell r="B4585" t="str">
            <v>O00214</v>
          </cell>
          <cell r="C4585" t="str">
            <v>LGALS8</v>
          </cell>
        </row>
        <row r="4586">
          <cell r="B4586" t="str">
            <v>P13995</v>
          </cell>
          <cell r="C4586" t="str">
            <v>MTHFD2</v>
          </cell>
        </row>
        <row r="4587">
          <cell r="B4587" t="str">
            <v>O94967</v>
          </cell>
          <cell r="C4587" t="str">
            <v>WDR47</v>
          </cell>
        </row>
        <row r="4588">
          <cell r="B4588" t="str">
            <v>Q9H8M9</v>
          </cell>
          <cell r="C4588" t="str">
            <v>EVA1A</v>
          </cell>
        </row>
        <row r="4589">
          <cell r="B4589" t="str">
            <v>Q9H0F7</v>
          </cell>
          <cell r="C4589" t="str">
            <v>ARL6</v>
          </cell>
        </row>
        <row r="4590">
          <cell r="B4590" t="str">
            <v>P42892</v>
          </cell>
          <cell r="C4590" t="str">
            <v>ECE1</v>
          </cell>
        </row>
        <row r="4591">
          <cell r="B4591" t="str">
            <v>Q9H3H1</v>
          </cell>
          <cell r="C4591" t="str">
            <v>TRIT1</v>
          </cell>
        </row>
        <row r="4592">
          <cell r="B4592" t="str">
            <v>Q16763</v>
          </cell>
          <cell r="C4592" t="str">
            <v>UBE2S</v>
          </cell>
        </row>
        <row r="4593">
          <cell r="B4593" t="str">
            <v>P51531</v>
          </cell>
          <cell r="C4593" t="str">
            <v>SMARCA2</v>
          </cell>
        </row>
        <row r="4594">
          <cell r="B4594" t="str">
            <v>Q07020</v>
          </cell>
          <cell r="C4594" t="str">
            <v>RPL18</v>
          </cell>
        </row>
        <row r="4595">
          <cell r="B4595" t="str">
            <v>Q13309</v>
          </cell>
          <cell r="C4595" t="str">
            <v>SKP2</v>
          </cell>
        </row>
        <row r="4596">
          <cell r="B4596" t="str">
            <v>Q96LT4</v>
          </cell>
          <cell r="C4596" t="str">
            <v>SAMD8</v>
          </cell>
        </row>
        <row r="4597">
          <cell r="B4597" t="str">
            <v>Q9H8U3</v>
          </cell>
          <cell r="C4597" t="str">
            <v>ZFAND3</v>
          </cell>
        </row>
        <row r="4598">
          <cell r="B4598" t="str">
            <v>P53680</v>
          </cell>
          <cell r="C4598" t="str">
            <v>AP2S1</v>
          </cell>
        </row>
        <row r="4599">
          <cell r="B4599" t="str">
            <v>Q9UPQ7</v>
          </cell>
          <cell r="C4599" t="str">
            <v>PDZRN3</v>
          </cell>
        </row>
        <row r="4600">
          <cell r="B4600" t="str">
            <v>P25445</v>
          </cell>
          <cell r="C4600" t="str">
            <v>FAS</v>
          </cell>
        </row>
        <row r="4601">
          <cell r="B4601" t="str">
            <v>O75962</v>
          </cell>
          <cell r="C4601" t="str">
            <v>TRIO</v>
          </cell>
        </row>
        <row r="4602">
          <cell r="B4602" t="str">
            <v>O94854</v>
          </cell>
          <cell r="C4602" t="str">
            <v>KIAA0754</v>
          </cell>
        </row>
        <row r="4603">
          <cell r="B4603" t="str">
            <v>P15529</v>
          </cell>
          <cell r="C4603" t="str">
            <v>CD46</v>
          </cell>
        </row>
        <row r="4604">
          <cell r="B4604" t="str">
            <v>O75616</v>
          </cell>
          <cell r="C4604" t="str">
            <v>ERAL1</v>
          </cell>
        </row>
        <row r="4605">
          <cell r="B4605" t="str">
            <v>Q8TE02</v>
          </cell>
          <cell r="C4605" t="str">
            <v>ELP5</v>
          </cell>
        </row>
        <row r="4606">
          <cell r="B4606" t="str">
            <v>P21359</v>
          </cell>
          <cell r="C4606" t="str">
            <v>NF1</v>
          </cell>
        </row>
        <row r="4607">
          <cell r="B4607" t="str">
            <v>P54725</v>
          </cell>
          <cell r="C4607" t="str">
            <v>RAD23A</v>
          </cell>
        </row>
        <row r="4608">
          <cell r="B4608" t="str">
            <v>P22692</v>
          </cell>
          <cell r="C4608" t="str">
            <v>IGFBP4</v>
          </cell>
        </row>
        <row r="4609">
          <cell r="B4609" t="str">
            <v>P11362</v>
          </cell>
          <cell r="C4609" t="str">
            <v>FGFR1</v>
          </cell>
        </row>
        <row r="4610">
          <cell r="B4610" t="str">
            <v>Q8IZE3</v>
          </cell>
          <cell r="C4610" t="str">
            <v>SCYL3</v>
          </cell>
        </row>
        <row r="4611">
          <cell r="B4611" t="str">
            <v>Q9UJX2</v>
          </cell>
          <cell r="C4611" t="str">
            <v>CDC23</v>
          </cell>
        </row>
        <row r="4612">
          <cell r="B4612" t="str">
            <v>Q02127</v>
          </cell>
          <cell r="C4612" t="str">
            <v>DHODH</v>
          </cell>
        </row>
        <row r="4613">
          <cell r="B4613" t="str">
            <v>O95084</v>
          </cell>
          <cell r="C4613" t="str">
            <v>PRSS23</v>
          </cell>
        </row>
        <row r="4614">
          <cell r="B4614" t="str">
            <v>P51587</v>
          </cell>
          <cell r="C4614" t="str">
            <v>BRCA2</v>
          </cell>
        </row>
        <row r="4615">
          <cell r="B4615" t="str">
            <v>O14639</v>
          </cell>
          <cell r="C4615" t="str">
            <v>ABLIM1</v>
          </cell>
        </row>
        <row r="4616">
          <cell r="B4616" t="str">
            <v>Q9P265</v>
          </cell>
          <cell r="C4616" t="str">
            <v>DIP2B</v>
          </cell>
        </row>
        <row r="4617">
          <cell r="B4617" t="str">
            <v>Q9Y5A9</v>
          </cell>
          <cell r="C4617" t="str">
            <v>YTHDF2</v>
          </cell>
        </row>
        <row r="4618">
          <cell r="B4618" t="str">
            <v>Q9UK97</v>
          </cell>
          <cell r="C4618" t="str">
            <v>FBXO9</v>
          </cell>
        </row>
        <row r="4619">
          <cell r="B4619" t="str">
            <v>Q96HH9</v>
          </cell>
          <cell r="C4619" t="str">
            <v>GRAMD3</v>
          </cell>
        </row>
        <row r="4620">
          <cell r="B4620" t="str">
            <v>O43865</v>
          </cell>
          <cell r="C4620" t="str">
            <v>AHCYL1</v>
          </cell>
        </row>
        <row r="4621">
          <cell r="B4621" t="str">
            <v>Q9NVH0</v>
          </cell>
          <cell r="C4621" t="str">
            <v>EXD2</v>
          </cell>
        </row>
        <row r="4622">
          <cell r="B4622" t="str">
            <v>Q9P275</v>
          </cell>
          <cell r="C4622" t="str">
            <v>USP36</v>
          </cell>
        </row>
        <row r="4623">
          <cell r="B4623" t="str">
            <v>P11279</v>
          </cell>
          <cell r="C4623" t="str">
            <v>LAMP1</v>
          </cell>
        </row>
        <row r="4624">
          <cell r="B4624" t="str">
            <v>Q14938</v>
          </cell>
          <cell r="C4624" t="str">
            <v>NFIX</v>
          </cell>
        </row>
        <row r="4625">
          <cell r="B4625" t="str">
            <v>P82912</v>
          </cell>
          <cell r="C4625" t="str">
            <v>MRPS11</v>
          </cell>
        </row>
        <row r="4626">
          <cell r="B4626" t="str">
            <v>Q9H6S3</v>
          </cell>
          <cell r="C4626" t="str">
            <v>EPS8L2</v>
          </cell>
        </row>
        <row r="4627">
          <cell r="B4627" t="str">
            <v>Q9NXR8</v>
          </cell>
          <cell r="C4627" t="str">
            <v>ING3</v>
          </cell>
        </row>
        <row r="4628">
          <cell r="B4628" t="str">
            <v>Q3KRA6</v>
          </cell>
          <cell r="C4628" t="str">
            <v>C2orf76</v>
          </cell>
        </row>
        <row r="4629">
          <cell r="B4629" t="str">
            <v>Q9Y223</v>
          </cell>
          <cell r="C4629" t="str">
            <v>GNE</v>
          </cell>
        </row>
        <row r="4630">
          <cell r="B4630" t="str">
            <v>Q8WWI1</v>
          </cell>
          <cell r="C4630" t="str">
            <v>LMO7</v>
          </cell>
        </row>
        <row r="4631">
          <cell r="B4631" t="str">
            <v>P12931</v>
          </cell>
          <cell r="C4631" t="str">
            <v>SRC</v>
          </cell>
        </row>
        <row r="4632">
          <cell r="B4632" t="str">
            <v>Q8NHW5</v>
          </cell>
          <cell r="C4632" t="str">
            <v>RPLP0P6</v>
          </cell>
        </row>
        <row r="4633">
          <cell r="B4633" t="str">
            <v>Q9UKS6</v>
          </cell>
          <cell r="C4633" t="str">
            <v>PACSIN3</v>
          </cell>
        </row>
        <row r="4634">
          <cell r="B4634" t="str">
            <v>O14618</v>
          </cell>
          <cell r="C4634" t="str">
            <v>CCS</v>
          </cell>
        </row>
        <row r="4635">
          <cell r="B4635" t="str">
            <v>Q9UIC8</v>
          </cell>
          <cell r="C4635" t="str">
            <v>LCMT1</v>
          </cell>
        </row>
        <row r="4636">
          <cell r="B4636" t="str">
            <v>Q9H1D9</v>
          </cell>
          <cell r="C4636" t="str">
            <v>POLR3F</v>
          </cell>
        </row>
        <row r="4637">
          <cell r="B4637" t="str">
            <v>Q6ZNB6</v>
          </cell>
          <cell r="C4637" t="str">
            <v>NFXL1</v>
          </cell>
        </row>
        <row r="4638">
          <cell r="B4638" t="str">
            <v>Q96GV9</v>
          </cell>
          <cell r="C4638" t="str">
            <v>C5orf30</v>
          </cell>
        </row>
        <row r="4639">
          <cell r="B4639" t="str">
            <v>Q8IVB5</v>
          </cell>
          <cell r="C4639" t="str">
            <v>LIX1L</v>
          </cell>
        </row>
        <row r="4640">
          <cell r="B4640" t="str">
            <v>P52594</v>
          </cell>
          <cell r="C4640" t="str">
            <v>AGFG1</v>
          </cell>
        </row>
        <row r="4641">
          <cell r="B4641" t="str">
            <v>P60983</v>
          </cell>
          <cell r="C4641" t="str">
            <v>GMFB</v>
          </cell>
        </row>
        <row r="4642">
          <cell r="B4642" t="str">
            <v>P05413</v>
          </cell>
          <cell r="C4642" t="str">
            <v>FABP3</v>
          </cell>
        </row>
        <row r="4643">
          <cell r="B4643" t="str">
            <v>Q9UL63</v>
          </cell>
          <cell r="C4643" t="str">
            <v>MKLN1</v>
          </cell>
        </row>
        <row r="4644">
          <cell r="B4644" t="str">
            <v>Q15042</v>
          </cell>
          <cell r="C4644" t="str">
            <v>RAB3GAP1</v>
          </cell>
        </row>
        <row r="4645">
          <cell r="B4645" t="str">
            <v>P61218</v>
          </cell>
          <cell r="C4645" t="str">
            <v>POLR2F</v>
          </cell>
        </row>
        <row r="4646">
          <cell r="B4646" t="str">
            <v>Q9HA65</v>
          </cell>
          <cell r="C4646" t="str">
            <v>TBC1D17</v>
          </cell>
        </row>
        <row r="4647">
          <cell r="B4647" t="str">
            <v>Q8N9R8</v>
          </cell>
          <cell r="C4647" t="str">
            <v>SCAI</v>
          </cell>
        </row>
        <row r="4648">
          <cell r="B4648" t="str">
            <v>Q9HB40</v>
          </cell>
          <cell r="C4648" t="str">
            <v>SCPEP1</v>
          </cell>
        </row>
        <row r="4649">
          <cell r="B4649" t="str">
            <v>Q9UJA3</v>
          </cell>
          <cell r="C4649" t="str">
            <v>MCM8</v>
          </cell>
        </row>
        <row r="4650">
          <cell r="B4650" t="str">
            <v>Q9H2G2</v>
          </cell>
          <cell r="C4650" t="str">
            <v>SLK</v>
          </cell>
        </row>
        <row r="4651">
          <cell r="B4651" t="str">
            <v>Q9Y4G8</v>
          </cell>
          <cell r="C4651" t="str">
            <v>RAPGEF2</v>
          </cell>
        </row>
        <row r="4652">
          <cell r="B4652" t="str">
            <v>Q9H0C8</v>
          </cell>
          <cell r="C4652" t="str">
            <v>ILKAP</v>
          </cell>
        </row>
        <row r="4653">
          <cell r="B4653" t="str">
            <v>O43933</v>
          </cell>
          <cell r="C4653" t="str">
            <v>PEX1</v>
          </cell>
        </row>
        <row r="4654">
          <cell r="B4654" t="str">
            <v>Q96NT0</v>
          </cell>
          <cell r="C4654" t="str">
            <v>CCDC115</v>
          </cell>
        </row>
        <row r="4655">
          <cell r="B4655" t="str">
            <v>Q9H467</v>
          </cell>
          <cell r="C4655" t="str">
            <v>CUEDC2</v>
          </cell>
        </row>
        <row r="4656">
          <cell r="B4656" t="str">
            <v>Q5TC12</v>
          </cell>
          <cell r="C4656" t="str">
            <v>ATPAF1</v>
          </cell>
        </row>
        <row r="4657">
          <cell r="B4657" t="str">
            <v>P63010</v>
          </cell>
          <cell r="C4657" t="str">
            <v>AP2B1</v>
          </cell>
        </row>
        <row r="4658">
          <cell r="B4658" t="str">
            <v>P35244</v>
          </cell>
          <cell r="C4658" t="str">
            <v>RPA3</v>
          </cell>
        </row>
        <row r="4659">
          <cell r="B4659" t="str">
            <v>P40692</v>
          </cell>
          <cell r="C4659" t="str">
            <v>MLH1</v>
          </cell>
        </row>
        <row r="4660">
          <cell r="B4660" t="str">
            <v>Q99807</v>
          </cell>
          <cell r="C4660" t="str">
            <v>COQ7</v>
          </cell>
        </row>
        <row r="4661">
          <cell r="B4661" t="str">
            <v>O95721</v>
          </cell>
          <cell r="C4661" t="str">
            <v>SNAP29</v>
          </cell>
        </row>
        <row r="4662">
          <cell r="B4662" t="str">
            <v>Q13426</v>
          </cell>
          <cell r="C4662" t="str">
            <v>XRCC4</v>
          </cell>
        </row>
        <row r="4663">
          <cell r="B4663" t="str">
            <v>Q8IYD8</v>
          </cell>
          <cell r="C4663" t="str">
            <v>FANCM</v>
          </cell>
        </row>
        <row r="4664">
          <cell r="B4664" t="str">
            <v>Q02338</v>
          </cell>
          <cell r="C4664" t="str">
            <v>BDH1</v>
          </cell>
        </row>
        <row r="4665">
          <cell r="B4665" t="str">
            <v>Q8NHY2</v>
          </cell>
          <cell r="C4665" t="str">
            <v>RFWD2</v>
          </cell>
        </row>
        <row r="4666">
          <cell r="B4666" t="str">
            <v>Q9UBP0</v>
          </cell>
          <cell r="C4666" t="str">
            <v>SPAST</v>
          </cell>
        </row>
        <row r="4667">
          <cell r="B4667" t="str">
            <v>Q05193</v>
          </cell>
          <cell r="C4667" t="str">
            <v>DNM1</v>
          </cell>
        </row>
        <row r="4668">
          <cell r="B4668" t="str">
            <v>Q9H6D7</v>
          </cell>
          <cell r="C4668" t="str">
            <v>HAUS4</v>
          </cell>
        </row>
        <row r="4669">
          <cell r="B4669" t="str">
            <v>P05067</v>
          </cell>
          <cell r="C4669" t="str">
            <v>APP</v>
          </cell>
        </row>
        <row r="4670">
          <cell r="B4670" t="str">
            <v>P30085</v>
          </cell>
          <cell r="C4670" t="str">
            <v>CMPK1</v>
          </cell>
        </row>
        <row r="4671">
          <cell r="B4671" t="str">
            <v>Q00610</v>
          </cell>
          <cell r="C4671" t="str">
            <v>CLTC</v>
          </cell>
        </row>
        <row r="4672">
          <cell r="B4672" t="str">
            <v>Q7Z4G4</v>
          </cell>
          <cell r="C4672" t="str">
            <v>TRMT11</v>
          </cell>
        </row>
        <row r="4673">
          <cell r="B4673" t="str">
            <v>Q8NEZ2</v>
          </cell>
          <cell r="C4673" t="str">
            <v>VPS37A</v>
          </cell>
        </row>
        <row r="4674">
          <cell r="B4674" t="str">
            <v>P41214</v>
          </cell>
          <cell r="C4674" t="str">
            <v>EIF2D</v>
          </cell>
        </row>
        <row r="4675">
          <cell r="B4675" t="str">
            <v>O15143</v>
          </cell>
          <cell r="C4675" t="str">
            <v>ARPC1B</v>
          </cell>
        </row>
        <row r="4676">
          <cell r="B4676" t="str">
            <v>P62070</v>
          </cell>
          <cell r="C4676" t="str">
            <v>RRAS2</v>
          </cell>
        </row>
        <row r="4677">
          <cell r="B4677" t="str">
            <v>Q8N4L2</v>
          </cell>
          <cell r="C4677" t="str">
            <v>TMEM55A</v>
          </cell>
        </row>
        <row r="4678">
          <cell r="B4678" t="str">
            <v>A5A3E0</v>
          </cell>
          <cell r="C4678" t="str">
            <v>POTEF</v>
          </cell>
        </row>
        <row r="4679">
          <cell r="B4679" t="str">
            <v>Q9Y6D6</v>
          </cell>
          <cell r="C4679" t="str">
            <v>ARFGEF1</v>
          </cell>
        </row>
        <row r="4680">
          <cell r="B4680" t="str">
            <v>O15212</v>
          </cell>
          <cell r="C4680" t="str">
            <v>PFDN6</v>
          </cell>
        </row>
        <row r="4681">
          <cell r="B4681" t="str">
            <v>Q9H0G5</v>
          </cell>
          <cell r="C4681" t="str">
            <v>NSRP1</v>
          </cell>
        </row>
        <row r="4682">
          <cell r="B4682" t="str">
            <v>P33981</v>
          </cell>
          <cell r="C4682" t="str">
            <v>TTK</v>
          </cell>
        </row>
        <row r="4683">
          <cell r="B4683" t="str">
            <v>O75146</v>
          </cell>
          <cell r="C4683" t="str">
            <v>HIP1R</v>
          </cell>
        </row>
        <row r="4684">
          <cell r="B4684" t="str">
            <v>P48200</v>
          </cell>
          <cell r="C4684" t="str">
            <v>IREB2</v>
          </cell>
        </row>
        <row r="4685">
          <cell r="B4685" t="str">
            <v>Q9NUG6</v>
          </cell>
          <cell r="C4685" t="str">
            <v>PDRG1</v>
          </cell>
        </row>
        <row r="4686">
          <cell r="B4686" t="str">
            <v>P18859</v>
          </cell>
          <cell r="C4686" t="str">
            <v>ATP5J</v>
          </cell>
        </row>
        <row r="4687">
          <cell r="B4687" t="str">
            <v>P50135</v>
          </cell>
          <cell r="C4687" t="str">
            <v>HNMT</v>
          </cell>
        </row>
        <row r="4688">
          <cell r="B4688" t="str">
            <v>P05549</v>
          </cell>
          <cell r="C4688" t="str">
            <v>TFAP2A</v>
          </cell>
        </row>
        <row r="4689">
          <cell r="B4689" t="str">
            <v>O95613</v>
          </cell>
          <cell r="C4689" t="str">
            <v>PCNT</v>
          </cell>
        </row>
        <row r="4690">
          <cell r="B4690" t="str">
            <v>P62826</v>
          </cell>
          <cell r="C4690" t="str">
            <v>RAN</v>
          </cell>
        </row>
        <row r="4691">
          <cell r="B4691" t="str">
            <v>Q14142</v>
          </cell>
          <cell r="C4691" t="str">
            <v>TRIM14</v>
          </cell>
        </row>
        <row r="4692">
          <cell r="B4692" t="str">
            <v>Q9NWQ8</v>
          </cell>
          <cell r="C4692" t="str">
            <v>PAG1</v>
          </cell>
        </row>
        <row r="4693">
          <cell r="B4693" t="str">
            <v>Q8NEJ9</v>
          </cell>
          <cell r="C4693" t="str">
            <v>NGDN</v>
          </cell>
        </row>
        <row r="4694">
          <cell r="B4694" t="str">
            <v>Q7Z4H7</v>
          </cell>
          <cell r="C4694" t="str">
            <v>HAUS6</v>
          </cell>
        </row>
        <row r="4695">
          <cell r="B4695" t="str">
            <v>Q16527</v>
          </cell>
          <cell r="C4695" t="str">
            <v>CSRP2</v>
          </cell>
        </row>
        <row r="4696">
          <cell r="B4696" t="str">
            <v>Q92503</v>
          </cell>
          <cell r="C4696" t="str">
            <v>SEC14L1</v>
          </cell>
        </row>
        <row r="4697">
          <cell r="B4697" t="str">
            <v>Q9BQE4</v>
          </cell>
          <cell r="C4697" t="str">
            <v>VIMP</v>
          </cell>
        </row>
        <row r="4698">
          <cell r="B4698" t="str">
            <v>Q9Y3I0</v>
          </cell>
          <cell r="C4698" t="str">
            <v>RTCB</v>
          </cell>
        </row>
        <row r="4699">
          <cell r="B4699" t="str">
            <v>P40426</v>
          </cell>
          <cell r="C4699" t="str">
            <v>PBX3</v>
          </cell>
        </row>
        <row r="4700">
          <cell r="B4700" t="str">
            <v>P52732</v>
          </cell>
          <cell r="C4700" t="str">
            <v>KIF11</v>
          </cell>
        </row>
        <row r="4701">
          <cell r="B4701" t="str">
            <v>Q86T03</v>
          </cell>
          <cell r="C4701" t="str">
            <v>TMEM55B</v>
          </cell>
        </row>
        <row r="4702">
          <cell r="B4702" t="str">
            <v>Q9HCC0</v>
          </cell>
          <cell r="C4702" t="str">
            <v>MCCC2</v>
          </cell>
        </row>
        <row r="4703">
          <cell r="B4703" t="str">
            <v>Q16891</v>
          </cell>
          <cell r="C4703" t="str">
            <v>IMMT</v>
          </cell>
        </row>
        <row r="4704">
          <cell r="B4704" t="str">
            <v>O14936</v>
          </cell>
          <cell r="C4704" t="str">
            <v>CASK</v>
          </cell>
        </row>
        <row r="4705">
          <cell r="B4705" t="str">
            <v>Q9NQT8</v>
          </cell>
          <cell r="C4705" t="str">
            <v>KIF13B</v>
          </cell>
        </row>
        <row r="4706">
          <cell r="B4706" t="str">
            <v>P23142</v>
          </cell>
          <cell r="C4706" t="str">
            <v>FBLN1</v>
          </cell>
        </row>
        <row r="4707">
          <cell r="B4707" t="str">
            <v>P61586</v>
          </cell>
          <cell r="C4707" t="str">
            <v>RHOA</v>
          </cell>
        </row>
        <row r="4708">
          <cell r="B4708" t="str">
            <v>Q9P107</v>
          </cell>
          <cell r="C4708" t="str">
            <v>GMIP</v>
          </cell>
        </row>
        <row r="4709">
          <cell r="B4709" t="str">
            <v>Q8N556</v>
          </cell>
          <cell r="C4709" t="str">
            <v>AFAP1</v>
          </cell>
        </row>
        <row r="4710">
          <cell r="B4710" t="str">
            <v>P67870</v>
          </cell>
          <cell r="C4710" t="str">
            <v>CSNK2B</v>
          </cell>
        </row>
        <row r="4711">
          <cell r="B4711" t="str">
            <v>O15079</v>
          </cell>
          <cell r="C4711" t="str">
            <v>SNPH</v>
          </cell>
        </row>
        <row r="4712">
          <cell r="B4712" t="str">
            <v>Q16610</v>
          </cell>
          <cell r="C4712" t="str">
            <v>ECM1</v>
          </cell>
        </row>
        <row r="4713">
          <cell r="B4713" t="str">
            <v>Q8TAG9</v>
          </cell>
          <cell r="C4713" t="str">
            <v>EXOC6</v>
          </cell>
        </row>
        <row r="4714">
          <cell r="B4714" t="str">
            <v>Q96RU3</v>
          </cell>
          <cell r="C4714" t="str">
            <v>FNBP1</v>
          </cell>
        </row>
        <row r="4715">
          <cell r="B4715" t="str">
            <v>Q92905</v>
          </cell>
          <cell r="C4715" t="str">
            <v>COPS5</v>
          </cell>
        </row>
        <row r="4716">
          <cell r="B4716" t="str">
            <v>Q9H173</v>
          </cell>
          <cell r="C4716" t="str">
            <v>SIL1</v>
          </cell>
        </row>
        <row r="4717">
          <cell r="B4717" t="str">
            <v>Q9UKV8</v>
          </cell>
          <cell r="C4717" t="str">
            <v>AGO2</v>
          </cell>
        </row>
        <row r="4718">
          <cell r="B4718" t="str">
            <v>Q9BZG1</v>
          </cell>
          <cell r="C4718" t="str">
            <v>RAB34</v>
          </cell>
        </row>
        <row r="4719">
          <cell r="B4719" t="str">
            <v>Q9BX95</v>
          </cell>
          <cell r="C4719" t="str">
            <v>SGPP1</v>
          </cell>
        </row>
        <row r="4720">
          <cell r="B4720" t="str">
            <v>Q9NZN8</v>
          </cell>
          <cell r="C4720" t="str">
            <v>CNOT2</v>
          </cell>
        </row>
        <row r="4721">
          <cell r="B4721" t="str">
            <v>Q9BY43</v>
          </cell>
          <cell r="C4721" t="str">
            <v>CHMP4A</v>
          </cell>
        </row>
        <row r="4722">
          <cell r="B4722" t="str">
            <v>P40939</v>
          </cell>
          <cell r="C4722" t="str">
            <v>HADHA</v>
          </cell>
        </row>
        <row r="4723">
          <cell r="B4723" t="str">
            <v>P14927</v>
          </cell>
          <cell r="C4723" t="str">
            <v>UQCRB</v>
          </cell>
        </row>
        <row r="4724">
          <cell r="B4724" t="str">
            <v>Q9Y3A5</v>
          </cell>
          <cell r="C4724" t="str">
            <v>SBDS</v>
          </cell>
        </row>
        <row r="4725">
          <cell r="B4725" t="str">
            <v>P43686</v>
          </cell>
          <cell r="C4725" t="str">
            <v>PSMC4</v>
          </cell>
        </row>
        <row r="4726">
          <cell r="B4726" t="str">
            <v>Q12983</v>
          </cell>
          <cell r="C4726" t="str">
            <v>BNIP3</v>
          </cell>
        </row>
        <row r="4727">
          <cell r="B4727" t="str">
            <v>Q9BUL8</v>
          </cell>
          <cell r="C4727" t="str">
            <v>PDCD10</v>
          </cell>
        </row>
        <row r="4728">
          <cell r="B4728" t="str">
            <v>Q9NTX7</v>
          </cell>
          <cell r="C4728" t="str">
            <v>RNF146</v>
          </cell>
        </row>
        <row r="4729">
          <cell r="B4729" t="str">
            <v>O94788</v>
          </cell>
          <cell r="C4729" t="str">
            <v>ALDH1A2</v>
          </cell>
        </row>
        <row r="4730">
          <cell r="B4730" t="str">
            <v>Q96G01</v>
          </cell>
          <cell r="C4730" t="str">
            <v>BICD1</v>
          </cell>
        </row>
        <row r="4731">
          <cell r="B4731" t="str">
            <v>Q96RD7</v>
          </cell>
          <cell r="C4731" t="str">
            <v>PANX1</v>
          </cell>
        </row>
        <row r="4732">
          <cell r="B4732" t="str">
            <v>Q9HCG8</v>
          </cell>
          <cell r="C4732" t="str">
            <v>CWC22</v>
          </cell>
        </row>
        <row r="4733">
          <cell r="B4733" t="str">
            <v>Q7Z3J2</v>
          </cell>
          <cell r="C4733" t="str">
            <v>C16orf62</v>
          </cell>
        </row>
        <row r="4734">
          <cell r="B4734" t="str">
            <v>O75179</v>
          </cell>
          <cell r="C4734" t="str">
            <v>ANKRD17</v>
          </cell>
        </row>
        <row r="4735">
          <cell r="B4735" t="str">
            <v>P40425</v>
          </cell>
          <cell r="C4735" t="str">
            <v>PBX2</v>
          </cell>
        </row>
        <row r="4736">
          <cell r="B4736" t="str">
            <v>Q92562</v>
          </cell>
          <cell r="C4736" t="str">
            <v>FIG4</v>
          </cell>
        </row>
        <row r="4737">
          <cell r="B4737" t="str">
            <v>Q96F24</v>
          </cell>
          <cell r="C4737" t="str">
            <v>NRBF2</v>
          </cell>
        </row>
        <row r="4738">
          <cell r="B4738" t="str">
            <v>P26038</v>
          </cell>
          <cell r="C4738" t="str">
            <v>MSN</v>
          </cell>
        </row>
        <row r="4739">
          <cell r="B4739" t="str">
            <v>O95625</v>
          </cell>
          <cell r="C4739" t="str">
            <v>ZBTB11</v>
          </cell>
        </row>
        <row r="4740">
          <cell r="B4740" t="str">
            <v>Q13535</v>
          </cell>
          <cell r="C4740" t="str">
            <v>ATR</v>
          </cell>
        </row>
        <row r="4741">
          <cell r="B4741" t="str">
            <v>P35270</v>
          </cell>
          <cell r="C4741" t="str">
            <v>SPR</v>
          </cell>
        </row>
        <row r="4742">
          <cell r="B4742" t="str">
            <v>Q9BS26</v>
          </cell>
          <cell r="C4742" t="str">
            <v>ERP44</v>
          </cell>
        </row>
        <row r="4743">
          <cell r="B4743" t="str">
            <v>Q9UG63</v>
          </cell>
          <cell r="C4743" t="str">
            <v>ABCF2</v>
          </cell>
        </row>
        <row r="4744">
          <cell r="B4744" t="str">
            <v>Q96QK1</v>
          </cell>
          <cell r="C4744" t="str">
            <v>VPS35</v>
          </cell>
        </row>
        <row r="4745">
          <cell r="B4745" t="str">
            <v>Q86TI0</v>
          </cell>
          <cell r="C4745" t="str">
            <v>TBC1D1</v>
          </cell>
        </row>
        <row r="4746">
          <cell r="B4746" t="str">
            <v>P49247</v>
          </cell>
          <cell r="C4746" t="str">
            <v>RPIA</v>
          </cell>
        </row>
        <row r="4747">
          <cell r="B4747" t="str">
            <v>Q9UKK3</v>
          </cell>
          <cell r="C4747" t="str">
            <v>PARP4</v>
          </cell>
        </row>
        <row r="4748">
          <cell r="B4748" t="str">
            <v>Q9UH62</v>
          </cell>
          <cell r="C4748" t="str">
            <v>ARMCX3</v>
          </cell>
        </row>
        <row r="4749">
          <cell r="B4749" t="str">
            <v>P35221</v>
          </cell>
          <cell r="C4749" t="str">
            <v>CTNNA1</v>
          </cell>
        </row>
        <row r="4750">
          <cell r="B4750" t="str">
            <v>Q93073</v>
          </cell>
          <cell r="C4750" t="str">
            <v>SECISBP2L</v>
          </cell>
        </row>
        <row r="4751">
          <cell r="B4751" t="str">
            <v>O00410</v>
          </cell>
          <cell r="C4751" t="str">
            <v>IPO5</v>
          </cell>
        </row>
        <row r="4752">
          <cell r="B4752" t="str">
            <v>P84243</v>
          </cell>
          <cell r="C4752" t="str">
            <v>H3F3A</v>
          </cell>
        </row>
        <row r="4753">
          <cell r="B4753" t="str">
            <v>Q14517</v>
          </cell>
          <cell r="C4753" t="str">
            <v>FAT1</v>
          </cell>
        </row>
        <row r="4754">
          <cell r="B4754" t="str">
            <v>O94898</v>
          </cell>
          <cell r="C4754" t="str">
            <v>LRIG2</v>
          </cell>
        </row>
        <row r="4755">
          <cell r="B4755" t="str">
            <v>Q5T5P2</v>
          </cell>
          <cell r="C4755" t="str">
            <v>KIAA1217</v>
          </cell>
        </row>
        <row r="4756">
          <cell r="B4756" t="str">
            <v>Q6UW68</v>
          </cell>
          <cell r="C4756" t="str">
            <v>TMEM205</v>
          </cell>
        </row>
        <row r="4757">
          <cell r="B4757" t="str">
            <v>O76080</v>
          </cell>
          <cell r="C4757" t="str">
            <v>ZFAND5</v>
          </cell>
        </row>
        <row r="4758">
          <cell r="B4758" t="str">
            <v>Q7Z7M0</v>
          </cell>
          <cell r="C4758" t="str">
            <v>MEGF8</v>
          </cell>
        </row>
        <row r="4759">
          <cell r="B4759" t="str">
            <v>Q9BY44</v>
          </cell>
          <cell r="C4759" t="str">
            <v>EIF2A</v>
          </cell>
        </row>
        <row r="4760">
          <cell r="B4760" t="str">
            <v>O95299</v>
          </cell>
          <cell r="C4760" t="str">
            <v>NDUFA10</v>
          </cell>
        </row>
        <row r="4761">
          <cell r="B4761" t="str">
            <v>Q9NQP4</v>
          </cell>
          <cell r="C4761" t="str">
            <v>PFDN4</v>
          </cell>
        </row>
        <row r="4762">
          <cell r="B4762" t="str">
            <v>Q9BSY9</v>
          </cell>
          <cell r="C4762" t="str">
            <v>DESI2</v>
          </cell>
        </row>
        <row r="4763">
          <cell r="B4763" t="str">
            <v>O00161</v>
          </cell>
          <cell r="C4763" t="str">
            <v>SNAP23</v>
          </cell>
        </row>
        <row r="4764">
          <cell r="B4764" t="str">
            <v>Q8WU79</v>
          </cell>
          <cell r="C4764" t="str">
            <v>SMAP2</v>
          </cell>
        </row>
        <row r="4765">
          <cell r="B4765" t="str">
            <v>Q9BUL5</v>
          </cell>
          <cell r="C4765" t="str">
            <v>PHF23</v>
          </cell>
        </row>
        <row r="4766">
          <cell r="B4766" t="str">
            <v>O75116</v>
          </cell>
          <cell r="C4766" t="str">
            <v>ROCK2</v>
          </cell>
        </row>
        <row r="4767">
          <cell r="B4767" t="str">
            <v>Q9Y4X5</v>
          </cell>
          <cell r="C4767" t="str">
            <v>ARIH1</v>
          </cell>
        </row>
        <row r="4768">
          <cell r="B4768" t="str">
            <v>O60725</v>
          </cell>
          <cell r="C4768" t="str">
            <v>ICMT</v>
          </cell>
        </row>
        <row r="4769">
          <cell r="B4769" t="str">
            <v>O75489</v>
          </cell>
          <cell r="C4769" t="str">
            <v>NDUFS3</v>
          </cell>
        </row>
        <row r="4770">
          <cell r="B4770" t="str">
            <v>Q66PJ3</v>
          </cell>
          <cell r="C4770" t="str">
            <v>ARL6IP4</v>
          </cell>
        </row>
        <row r="4771">
          <cell r="B4771" t="str">
            <v>Q9UNS2</v>
          </cell>
          <cell r="C4771" t="str">
            <v>COPS3</v>
          </cell>
        </row>
        <row r="4772">
          <cell r="B4772" t="str">
            <v>Q00536</v>
          </cell>
          <cell r="C4772" t="str">
            <v>CDK16</v>
          </cell>
        </row>
        <row r="4773">
          <cell r="B4773" t="str">
            <v>Q9Y265</v>
          </cell>
          <cell r="C4773" t="str">
            <v>RUVBL1</v>
          </cell>
        </row>
        <row r="4774">
          <cell r="B4774" t="str">
            <v>P49366</v>
          </cell>
          <cell r="C4774" t="str">
            <v>DHPS</v>
          </cell>
        </row>
        <row r="4775">
          <cell r="B4775" t="str">
            <v>Q9P273</v>
          </cell>
          <cell r="C4775" t="str">
            <v>TENM3</v>
          </cell>
        </row>
        <row r="4776">
          <cell r="B4776" t="str">
            <v>Q5VTE6</v>
          </cell>
          <cell r="C4776" t="str">
            <v>ANGEL2</v>
          </cell>
        </row>
        <row r="4777">
          <cell r="B4777" t="str">
            <v>Q9Y5P8</v>
          </cell>
          <cell r="C4777" t="str">
            <v>PPP2R3B</v>
          </cell>
        </row>
        <row r="4778">
          <cell r="B4778" t="str">
            <v>P61009</v>
          </cell>
          <cell r="C4778" t="str">
            <v>SPCS3</v>
          </cell>
        </row>
        <row r="4779">
          <cell r="B4779" t="str">
            <v>Q71F56</v>
          </cell>
          <cell r="C4779" t="str">
            <v>MED13L</v>
          </cell>
        </row>
        <row r="4780">
          <cell r="B4780" t="str">
            <v>Q8IVL1</v>
          </cell>
          <cell r="C4780" t="str">
            <v>NAV2</v>
          </cell>
        </row>
        <row r="4781">
          <cell r="B4781" t="str">
            <v>P56211</v>
          </cell>
          <cell r="C4781" t="str">
            <v>ARPP19</v>
          </cell>
        </row>
        <row r="4782">
          <cell r="B4782" t="str">
            <v>Q8N8Z6</v>
          </cell>
          <cell r="C4782" t="str">
            <v>DCBLD1</v>
          </cell>
        </row>
        <row r="4783">
          <cell r="B4783" t="str">
            <v>Q9Y4C2</v>
          </cell>
          <cell r="C4783" t="str">
            <v>TCAF1</v>
          </cell>
        </row>
        <row r="4784">
          <cell r="B4784" t="str">
            <v>Q6P1L8</v>
          </cell>
          <cell r="C4784" t="str">
            <v>MRPL14</v>
          </cell>
        </row>
        <row r="4785">
          <cell r="B4785" t="str">
            <v>Q9GZM8</v>
          </cell>
          <cell r="C4785" t="str">
            <v>NDEL1</v>
          </cell>
        </row>
        <row r="4786">
          <cell r="B4786" t="str">
            <v>Q9C0C2</v>
          </cell>
          <cell r="C4786" t="str">
            <v>TNKS1BP1</v>
          </cell>
        </row>
        <row r="4787">
          <cell r="B4787" t="str">
            <v>O75635</v>
          </cell>
          <cell r="C4787" t="str">
            <v>SERPINB7</v>
          </cell>
        </row>
        <row r="4788">
          <cell r="B4788" t="str">
            <v>Q6YHK3</v>
          </cell>
          <cell r="C4788" t="str">
            <v>CD109</v>
          </cell>
        </row>
        <row r="4789">
          <cell r="B4789" t="str">
            <v>O95340</v>
          </cell>
          <cell r="C4789" t="str">
            <v>PAPSS2</v>
          </cell>
        </row>
        <row r="4790">
          <cell r="B4790" t="str">
            <v>Q99569</v>
          </cell>
          <cell r="C4790" t="str">
            <v>PKP4</v>
          </cell>
        </row>
        <row r="4791">
          <cell r="B4791" t="str">
            <v>P26440</v>
          </cell>
          <cell r="C4791" t="str">
            <v>IVD</v>
          </cell>
        </row>
        <row r="4792">
          <cell r="B4792" t="str">
            <v>Q8NFJ9</v>
          </cell>
          <cell r="C4792" t="str">
            <v>BBS1</v>
          </cell>
        </row>
        <row r="4793">
          <cell r="B4793" t="str">
            <v>Q9H0V1</v>
          </cell>
          <cell r="C4793" t="str">
            <v>TMEM168</v>
          </cell>
        </row>
        <row r="4794">
          <cell r="B4794" t="str">
            <v>P27144</v>
          </cell>
          <cell r="C4794" t="str">
            <v>AK4</v>
          </cell>
        </row>
        <row r="4795">
          <cell r="B4795" t="str">
            <v>Q14156</v>
          </cell>
          <cell r="C4795" t="str">
            <v>EFR3A</v>
          </cell>
        </row>
        <row r="4796">
          <cell r="B4796" t="str">
            <v>Q5VZ89</v>
          </cell>
          <cell r="C4796" t="str">
            <v>DENND4C</v>
          </cell>
        </row>
        <row r="4797">
          <cell r="B4797" t="str">
            <v>Q13620</v>
          </cell>
          <cell r="C4797" t="str">
            <v>CUL4B</v>
          </cell>
        </row>
        <row r="4798">
          <cell r="B4798" t="str">
            <v>Q7Z2K8</v>
          </cell>
          <cell r="C4798" t="str">
            <v>GPRIN1</v>
          </cell>
        </row>
        <row r="4799">
          <cell r="B4799" t="str">
            <v>Q6ZW31</v>
          </cell>
          <cell r="C4799" t="str">
            <v>SYDE1</v>
          </cell>
        </row>
        <row r="4800">
          <cell r="B4800" t="str">
            <v>Q9Y4E6</v>
          </cell>
          <cell r="C4800" t="str">
            <v>WDR7</v>
          </cell>
        </row>
        <row r="4801">
          <cell r="B4801" t="str">
            <v>O43432</v>
          </cell>
          <cell r="C4801" t="str">
            <v>EIF4G3</v>
          </cell>
        </row>
        <row r="4802">
          <cell r="B4802" t="str">
            <v>Q92974</v>
          </cell>
          <cell r="C4802" t="str">
            <v>ARHGEF2</v>
          </cell>
        </row>
        <row r="4803">
          <cell r="B4803" t="str">
            <v>O14745</v>
          </cell>
          <cell r="C4803" t="str">
            <v>SLC9A3R1</v>
          </cell>
        </row>
        <row r="4804">
          <cell r="B4804" t="str">
            <v>Q6ZMK1</v>
          </cell>
          <cell r="C4804" t="str">
            <v>CYHR1</v>
          </cell>
        </row>
        <row r="4805">
          <cell r="B4805" t="str">
            <v>P57768</v>
          </cell>
          <cell r="C4805" t="str">
            <v>SNX16</v>
          </cell>
        </row>
        <row r="4806">
          <cell r="B4806" t="str">
            <v>Q9BWH6</v>
          </cell>
          <cell r="C4806" t="str">
            <v>RPAP1</v>
          </cell>
        </row>
        <row r="4807">
          <cell r="B4807" t="str">
            <v>Q9BW61</v>
          </cell>
          <cell r="C4807" t="str">
            <v>DDA1</v>
          </cell>
        </row>
        <row r="4808">
          <cell r="B4808" t="str">
            <v>Q9BRQ6</v>
          </cell>
          <cell r="C4808" t="str">
            <v>CHCHD6</v>
          </cell>
        </row>
        <row r="4809">
          <cell r="B4809" t="str">
            <v>P62834</v>
          </cell>
          <cell r="C4809" t="str">
            <v>RAP1A</v>
          </cell>
        </row>
        <row r="4810">
          <cell r="B4810" t="str">
            <v>O60502</v>
          </cell>
          <cell r="C4810" t="str">
            <v>MGEA5</v>
          </cell>
        </row>
        <row r="4811">
          <cell r="B4811" t="str">
            <v>P07947</v>
          </cell>
          <cell r="C4811" t="str">
            <v>YES1</v>
          </cell>
        </row>
        <row r="4812">
          <cell r="B4812" t="str">
            <v>Q9BV23</v>
          </cell>
          <cell r="C4812" t="str">
            <v>ABHD6</v>
          </cell>
        </row>
        <row r="4813">
          <cell r="B4813" t="str">
            <v>Q86WB0</v>
          </cell>
          <cell r="C4813" t="str">
            <v>ZC3HC1</v>
          </cell>
        </row>
        <row r="4814">
          <cell r="B4814" t="str">
            <v>Q08209</v>
          </cell>
          <cell r="C4814" t="str">
            <v>PPP3CA</v>
          </cell>
        </row>
        <row r="4815">
          <cell r="B4815" t="str">
            <v>P07205</v>
          </cell>
          <cell r="C4815" t="str">
            <v>PGK2</v>
          </cell>
        </row>
        <row r="4816">
          <cell r="B4816" t="str">
            <v>Q14526</v>
          </cell>
          <cell r="C4816" t="str">
            <v>HIC1</v>
          </cell>
        </row>
        <row r="4817">
          <cell r="B4817" t="str">
            <v>Q5TCZ1</v>
          </cell>
          <cell r="C4817" t="str">
            <v>SH3PXD2A</v>
          </cell>
        </row>
        <row r="4818">
          <cell r="B4818" t="str">
            <v>Q9P246</v>
          </cell>
          <cell r="C4818" t="str">
            <v>STIM2</v>
          </cell>
        </row>
        <row r="4819">
          <cell r="B4819" t="str">
            <v>Q9NW81</v>
          </cell>
          <cell r="C4819" t="str">
            <v>ATP5SL</v>
          </cell>
        </row>
        <row r="4820">
          <cell r="B4820" t="str">
            <v>Q96IZ6</v>
          </cell>
          <cell r="C4820" t="str">
            <v>METTL2A</v>
          </cell>
        </row>
        <row r="4821">
          <cell r="B4821" t="str">
            <v>Q9BRU2</v>
          </cell>
          <cell r="C4821" t="str">
            <v>TCEAL7</v>
          </cell>
        </row>
        <row r="4822">
          <cell r="B4822" t="str">
            <v>P26378</v>
          </cell>
          <cell r="C4822" t="str">
            <v>ELAVL4</v>
          </cell>
        </row>
        <row r="4823">
          <cell r="B4823" t="str">
            <v>P49411</v>
          </cell>
          <cell r="C4823" t="str">
            <v>TUFM</v>
          </cell>
        </row>
        <row r="4824">
          <cell r="B4824" t="str">
            <v>P09960</v>
          </cell>
          <cell r="C4824" t="str">
            <v>LTA4H</v>
          </cell>
        </row>
        <row r="4825">
          <cell r="B4825" t="str">
            <v>Q8NFA0</v>
          </cell>
          <cell r="C4825" t="str">
            <v>USP32</v>
          </cell>
        </row>
        <row r="4826">
          <cell r="B4826" t="str">
            <v>Q9UKT4</v>
          </cell>
          <cell r="C4826" t="str">
            <v>FBXO5</v>
          </cell>
        </row>
        <row r="4827">
          <cell r="B4827" t="str">
            <v>P08172</v>
          </cell>
          <cell r="C4827" t="str">
            <v>CHRM2</v>
          </cell>
        </row>
        <row r="4828">
          <cell r="B4828" t="str">
            <v>O95363</v>
          </cell>
          <cell r="C4828" t="str">
            <v>FARS2</v>
          </cell>
        </row>
        <row r="4829">
          <cell r="B4829" t="str">
            <v>Q9HAS0</v>
          </cell>
          <cell r="C4829" t="str">
            <v>C17orf75</v>
          </cell>
        </row>
        <row r="4830">
          <cell r="B4830" t="str">
            <v>Q92581</v>
          </cell>
          <cell r="C4830" t="str">
            <v>SLC9A6</v>
          </cell>
        </row>
        <row r="4831">
          <cell r="B4831" t="str">
            <v>P53621</v>
          </cell>
          <cell r="C4831" t="str">
            <v>COPA</v>
          </cell>
        </row>
        <row r="4832">
          <cell r="B4832" t="str">
            <v>Q96J84</v>
          </cell>
          <cell r="C4832" t="str">
            <v>KIRREL</v>
          </cell>
        </row>
        <row r="4833">
          <cell r="B4833" t="str">
            <v>Q9NYJ1</v>
          </cell>
          <cell r="C4833" t="str">
            <v>COA4</v>
          </cell>
        </row>
        <row r="4834">
          <cell r="B4834" t="str">
            <v>Q96BP2</v>
          </cell>
          <cell r="C4834" t="str">
            <v>CHCHD1</v>
          </cell>
        </row>
        <row r="4835">
          <cell r="B4835" t="str">
            <v>Q9NQ29</v>
          </cell>
          <cell r="C4835" t="str">
            <v>LUC7L</v>
          </cell>
        </row>
        <row r="4836">
          <cell r="B4836" t="str">
            <v>Q16134</v>
          </cell>
          <cell r="C4836" t="str">
            <v>ETFDH</v>
          </cell>
        </row>
        <row r="4837">
          <cell r="B4837" t="str">
            <v>Q9Y2D5</v>
          </cell>
          <cell r="C4837" t="str">
            <v>AKAP2</v>
          </cell>
        </row>
        <row r="4838">
          <cell r="B4838" t="str">
            <v>Q7Z4F1</v>
          </cell>
          <cell r="C4838" t="str">
            <v>LRP10</v>
          </cell>
        </row>
        <row r="4839">
          <cell r="B4839" t="str">
            <v>P30038</v>
          </cell>
          <cell r="C4839" t="str">
            <v>ALDH4A1</v>
          </cell>
        </row>
        <row r="4840">
          <cell r="B4840" t="str">
            <v>Q15043</v>
          </cell>
          <cell r="C4840" t="str">
            <v>SLC39A14</v>
          </cell>
        </row>
        <row r="4841">
          <cell r="B4841" t="str">
            <v>O60936</v>
          </cell>
          <cell r="C4841" t="str">
            <v>NOL3</v>
          </cell>
        </row>
        <row r="4842">
          <cell r="B4842" t="str">
            <v>O94874</v>
          </cell>
          <cell r="C4842" t="str">
            <v>UFL1</v>
          </cell>
        </row>
        <row r="4843">
          <cell r="B4843" t="str">
            <v>Q13310</v>
          </cell>
          <cell r="C4843" t="str">
            <v>PABPC4</v>
          </cell>
        </row>
        <row r="4844">
          <cell r="B4844" t="str">
            <v>Q07889</v>
          </cell>
          <cell r="C4844" t="str">
            <v>SOS1</v>
          </cell>
        </row>
        <row r="4845">
          <cell r="B4845" t="str">
            <v>Q99755</v>
          </cell>
          <cell r="C4845" t="str">
            <v>PIP5K1A</v>
          </cell>
        </row>
        <row r="4846">
          <cell r="B4846" t="str">
            <v>P49406</v>
          </cell>
          <cell r="C4846" t="str">
            <v>MRPL19</v>
          </cell>
        </row>
        <row r="4847">
          <cell r="B4847" t="str">
            <v>P27816</v>
          </cell>
          <cell r="C4847" t="str">
            <v>MAP4</v>
          </cell>
        </row>
        <row r="4848">
          <cell r="B4848" t="str">
            <v>P61764</v>
          </cell>
          <cell r="C4848" t="str">
            <v>STXBP1</v>
          </cell>
        </row>
        <row r="4849">
          <cell r="B4849" t="str">
            <v>Q8N142</v>
          </cell>
          <cell r="C4849" t="str">
            <v>ADSSL1</v>
          </cell>
        </row>
        <row r="4850">
          <cell r="B4850" t="str">
            <v>Q9Y673</v>
          </cell>
          <cell r="C4850" t="str">
            <v>ALG5</v>
          </cell>
        </row>
        <row r="4851">
          <cell r="B4851" t="str">
            <v>Q99536</v>
          </cell>
          <cell r="C4851" t="str">
            <v>VAT1</v>
          </cell>
        </row>
        <row r="4852">
          <cell r="B4852" t="str">
            <v>P24468</v>
          </cell>
          <cell r="C4852" t="str">
            <v>NR2F2</v>
          </cell>
        </row>
        <row r="4853">
          <cell r="B4853" t="str">
            <v>P16035</v>
          </cell>
          <cell r="C4853" t="str">
            <v>TIMP2</v>
          </cell>
        </row>
        <row r="4854">
          <cell r="B4854" t="str">
            <v>Q8TDH9</v>
          </cell>
          <cell r="C4854" t="str">
            <v>BLOC1S5</v>
          </cell>
        </row>
        <row r="4855">
          <cell r="B4855" t="str">
            <v>Q6ZN18</v>
          </cell>
          <cell r="C4855" t="str">
            <v>AEBP2</v>
          </cell>
        </row>
        <row r="4856">
          <cell r="B4856" t="str">
            <v>Q96H55</v>
          </cell>
          <cell r="C4856" t="str">
            <v>MYO19</v>
          </cell>
        </row>
        <row r="4857">
          <cell r="B4857" t="str">
            <v>P12236</v>
          </cell>
          <cell r="C4857" t="str">
            <v>SLC25A6</v>
          </cell>
        </row>
        <row r="4858">
          <cell r="B4858" t="str">
            <v>P61086</v>
          </cell>
          <cell r="C4858" t="str">
            <v>UBE2K</v>
          </cell>
        </row>
        <row r="4859">
          <cell r="B4859" t="str">
            <v>P04899</v>
          </cell>
          <cell r="C4859" t="str">
            <v>GNAI2</v>
          </cell>
        </row>
        <row r="4860">
          <cell r="B4860" t="str">
            <v>Q8IYB7</v>
          </cell>
          <cell r="C4860" t="str">
            <v>DIS3L2</v>
          </cell>
        </row>
        <row r="4861">
          <cell r="B4861" t="str">
            <v>P08069</v>
          </cell>
          <cell r="C4861" t="str">
            <v>IGF1R</v>
          </cell>
        </row>
        <row r="4862">
          <cell r="B4862" t="str">
            <v>P60903</v>
          </cell>
          <cell r="C4862" t="str">
            <v>S100A10</v>
          </cell>
        </row>
        <row r="4863">
          <cell r="B4863" t="str">
            <v>P16278</v>
          </cell>
          <cell r="C4863" t="str">
            <v>GLB1</v>
          </cell>
        </row>
        <row r="4864">
          <cell r="B4864" t="str">
            <v>Q56NI9</v>
          </cell>
          <cell r="C4864" t="str">
            <v>ESCO2</v>
          </cell>
        </row>
        <row r="4865">
          <cell r="B4865" t="str">
            <v>P0CAP2</v>
          </cell>
          <cell r="C4865" t="str">
            <v>POLR2M</v>
          </cell>
        </row>
        <row r="4866">
          <cell r="B4866" t="str">
            <v>Q8N392</v>
          </cell>
          <cell r="C4866" t="str">
            <v>ARHGAP18</v>
          </cell>
        </row>
        <row r="4867">
          <cell r="B4867" t="str">
            <v>P49189</v>
          </cell>
          <cell r="C4867" t="str">
            <v>ALDH9A1</v>
          </cell>
        </row>
        <row r="4868">
          <cell r="B4868" t="str">
            <v>A1A4S6</v>
          </cell>
          <cell r="C4868" t="str">
            <v>ARHGAP10</v>
          </cell>
        </row>
        <row r="4869">
          <cell r="B4869" t="str">
            <v>Q9H5U6</v>
          </cell>
          <cell r="C4869" t="str">
            <v>ZCCHC4</v>
          </cell>
        </row>
        <row r="4870">
          <cell r="B4870" t="str">
            <v>Q4V328</v>
          </cell>
          <cell r="C4870" t="str">
            <v>GRIPAP1</v>
          </cell>
        </row>
        <row r="4871">
          <cell r="B4871" t="str">
            <v>Q8WU20</v>
          </cell>
          <cell r="C4871" t="str">
            <v>FRS2</v>
          </cell>
        </row>
        <row r="4872">
          <cell r="B4872" t="str">
            <v>Q4U2R6</v>
          </cell>
          <cell r="C4872" t="str">
            <v>MRPL51</v>
          </cell>
        </row>
        <row r="4873">
          <cell r="B4873" t="str">
            <v>Q96RQ3</v>
          </cell>
          <cell r="C4873" t="str">
            <v>MCCC1</v>
          </cell>
        </row>
        <row r="4874">
          <cell r="B4874" t="str">
            <v>Q8NAP3</v>
          </cell>
          <cell r="C4874" t="str">
            <v>ZBTB38</v>
          </cell>
        </row>
        <row r="4875">
          <cell r="B4875" t="str">
            <v>Q5JSL3</v>
          </cell>
          <cell r="C4875" t="str">
            <v>DOCK11</v>
          </cell>
        </row>
        <row r="4876">
          <cell r="B4876" t="str">
            <v>Q5JTD0</v>
          </cell>
          <cell r="C4876" t="str">
            <v>TJAP1</v>
          </cell>
        </row>
        <row r="4877">
          <cell r="B4877" t="str">
            <v>Q96BY7</v>
          </cell>
          <cell r="C4877" t="str">
            <v>ATG2B</v>
          </cell>
        </row>
        <row r="4878">
          <cell r="B4878" t="str">
            <v>Q66K74</v>
          </cell>
          <cell r="C4878" t="str">
            <v>MAP1S</v>
          </cell>
        </row>
        <row r="4879">
          <cell r="B4879" t="str">
            <v>P08559</v>
          </cell>
          <cell r="C4879" t="str">
            <v>PDHA1</v>
          </cell>
        </row>
        <row r="4880">
          <cell r="B4880" t="str">
            <v>Q5H9R7</v>
          </cell>
          <cell r="C4880" t="str">
            <v>PPP6R3</v>
          </cell>
        </row>
        <row r="4881">
          <cell r="B4881" t="str">
            <v>Q9P2J3</v>
          </cell>
          <cell r="C4881" t="str">
            <v>KLHL9</v>
          </cell>
        </row>
        <row r="4882">
          <cell r="B4882" t="str">
            <v>Q04656</v>
          </cell>
          <cell r="C4882" t="str">
            <v>ATP7A</v>
          </cell>
        </row>
        <row r="4883">
          <cell r="B4883" t="str">
            <v>Q9Y6M7</v>
          </cell>
          <cell r="C4883" t="str">
            <v>SLC4A7</v>
          </cell>
        </row>
        <row r="4884">
          <cell r="B4884" t="str">
            <v>P41227</v>
          </cell>
          <cell r="C4884" t="str">
            <v>NAA10</v>
          </cell>
        </row>
        <row r="4885">
          <cell r="B4885" t="str">
            <v>Q9NX20</v>
          </cell>
          <cell r="C4885" t="str">
            <v>MRPL16</v>
          </cell>
        </row>
        <row r="4886">
          <cell r="B4886" t="str">
            <v>Q9UHD8</v>
          </cell>
          <cell r="C4886" t="str">
            <v>SEPT9</v>
          </cell>
        </row>
        <row r="4887">
          <cell r="B4887" t="str">
            <v>Q9NUQ2</v>
          </cell>
          <cell r="C4887" t="str">
            <v>AGPAT5</v>
          </cell>
        </row>
        <row r="4888">
          <cell r="B4888" t="str">
            <v>Q15398</v>
          </cell>
          <cell r="C4888" t="str">
            <v>DLGAP5</v>
          </cell>
        </row>
        <row r="4889">
          <cell r="B4889" t="str">
            <v>Q5GLZ8</v>
          </cell>
          <cell r="C4889" t="str">
            <v>HERC4</v>
          </cell>
        </row>
        <row r="4890">
          <cell r="B4890" t="str">
            <v>P53992</v>
          </cell>
          <cell r="C4890" t="str">
            <v>SEC24C</v>
          </cell>
        </row>
        <row r="4891">
          <cell r="B4891" t="str">
            <v>P46926</v>
          </cell>
          <cell r="C4891" t="str">
            <v>GNPDA1</v>
          </cell>
        </row>
        <row r="4892">
          <cell r="B4892" t="str">
            <v>Q8N5N7</v>
          </cell>
          <cell r="C4892" t="str">
            <v>MRPL50</v>
          </cell>
        </row>
        <row r="4893">
          <cell r="B4893" t="str">
            <v>Q9BVN2</v>
          </cell>
          <cell r="C4893" t="str">
            <v>RUSC1</v>
          </cell>
        </row>
        <row r="4894">
          <cell r="B4894" t="str">
            <v>Q495W5</v>
          </cell>
          <cell r="C4894" t="str">
            <v>FUT11</v>
          </cell>
        </row>
        <row r="4895">
          <cell r="B4895" t="str">
            <v>O75072</v>
          </cell>
          <cell r="C4895" t="str">
            <v>FKTN</v>
          </cell>
        </row>
        <row r="4896">
          <cell r="B4896" t="str">
            <v>Q4G0N4</v>
          </cell>
          <cell r="C4896" t="str">
            <v>NADK2</v>
          </cell>
        </row>
        <row r="4897">
          <cell r="B4897" t="str">
            <v>Q4KMP7</v>
          </cell>
          <cell r="C4897" t="str">
            <v>TBC1D10B</v>
          </cell>
        </row>
        <row r="4898">
          <cell r="B4898" t="str">
            <v>P25391</v>
          </cell>
          <cell r="C4898" t="str">
            <v>LAMA1</v>
          </cell>
        </row>
        <row r="4899">
          <cell r="B4899" t="str">
            <v>Q9BUB5</v>
          </cell>
          <cell r="C4899" t="str">
            <v>MKNK1</v>
          </cell>
        </row>
        <row r="4900">
          <cell r="B4900" t="str">
            <v>Q99698</v>
          </cell>
          <cell r="C4900" t="str">
            <v>LYST</v>
          </cell>
        </row>
        <row r="4901">
          <cell r="B4901" t="str">
            <v>O95793</v>
          </cell>
          <cell r="C4901" t="str">
            <v>STAU1</v>
          </cell>
        </row>
        <row r="4902">
          <cell r="B4902" t="str">
            <v>P60033</v>
          </cell>
          <cell r="C4902" t="str">
            <v>CD81</v>
          </cell>
        </row>
        <row r="4903">
          <cell r="B4903" t="str">
            <v>Q8ND24</v>
          </cell>
          <cell r="C4903" t="str">
            <v>RNF214</v>
          </cell>
        </row>
        <row r="4904">
          <cell r="B4904" t="str">
            <v>Q9P0K7</v>
          </cell>
          <cell r="C4904" t="str">
            <v>RAI14</v>
          </cell>
        </row>
        <row r="4905">
          <cell r="B4905" t="str">
            <v>Q969K3</v>
          </cell>
          <cell r="C4905" t="str">
            <v>RNF34</v>
          </cell>
        </row>
        <row r="4906">
          <cell r="B4906" t="str">
            <v>P00488</v>
          </cell>
          <cell r="C4906" t="str">
            <v>F13A1</v>
          </cell>
        </row>
        <row r="4907">
          <cell r="B4907" t="str">
            <v>Q9UBQ5</v>
          </cell>
          <cell r="C4907" t="str">
            <v>EIF3K</v>
          </cell>
        </row>
        <row r="4908">
          <cell r="B4908" t="str">
            <v>Q16576</v>
          </cell>
          <cell r="C4908" t="str">
            <v>RBBP7</v>
          </cell>
        </row>
        <row r="4909">
          <cell r="B4909" t="str">
            <v>P54253</v>
          </cell>
          <cell r="C4909" t="str">
            <v>ATXN1</v>
          </cell>
        </row>
        <row r="4910">
          <cell r="B4910" t="str">
            <v>P35606</v>
          </cell>
          <cell r="C4910" t="str">
            <v>COPB2</v>
          </cell>
        </row>
        <row r="4911">
          <cell r="B4911" t="str">
            <v>P18077</v>
          </cell>
          <cell r="C4911" t="str">
            <v>RPL35A</v>
          </cell>
        </row>
        <row r="4912">
          <cell r="B4912" t="str">
            <v>Q9UH65</v>
          </cell>
          <cell r="C4912" t="str">
            <v>SWAP70</v>
          </cell>
        </row>
        <row r="4913">
          <cell r="B4913" t="str">
            <v>P56537</v>
          </cell>
          <cell r="C4913" t="str">
            <v>EIF6</v>
          </cell>
        </row>
        <row r="4914">
          <cell r="B4914" t="str">
            <v>Q9NTM9</v>
          </cell>
          <cell r="C4914" t="str">
            <v>CUTC</v>
          </cell>
        </row>
        <row r="4915">
          <cell r="B4915" t="str">
            <v>P02786</v>
          </cell>
          <cell r="C4915" t="str">
            <v>TFRC</v>
          </cell>
        </row>
        <row r="4916">
          <cell r="B4916" t="str">
            <v>P60002</v>
          </cell>
          <cell r="C4916" t="str">
            <v>ELOF1</v>
          </cell>
        </row>
        <row r="4917">
          <cell r="B4917" t="str">
            <v>Q8WVS4</v>
          </cell>
          <cell r="C4917" t="str">
            <v>WDR60</v>
          </cell>
        </row>
        <row r="4918">
          <cell r="B4918" t="str">
            <v>Q16222</v>
          </cell>
          <cell r="C4918" t="str">
            <v>UAP1</v>
          </cell>
        </row>
        <row r="4919">
          <cell r="B4919" t="str">
            <v>Q93052</v>
          </cell>
          <cell r="C4919" t="str">
            <v>LPP</v>
          </cell>
        </row>
        <row r="4920">
          <cell r="B4920" t="str">
            <v>O95168</v>
          </cell>
          <cell r="C4920" t="str">
            <v>NDUFB4</v>
          </cell>
        </row>
        <row r="4921">
          <cell r="B4921" t="str">
            <v>Q92870</v>
          </cell>
          <cell r="C4921" t="str">
            <v>APBB2</v>
          </cell>
        </row>
        <row r="4922">
          <cell r="B4922" t="str">
            <v>Q9UMZ2</v>
          </cell>
          <cell r="C4922" t="str">
            <v>SYNRG</v>
          </cell>
        </row>
        <row r="4923">
          <cell r="B4923" t="str">
            <v>O15357</v>
          </cell>
          <cell r="C4923" t="str">
            <v>INPPL1</v>
          </cell>
        </row>
        <row r="4924">
          <cell r="B4924" t="str">
            <v>Q9UPQ9</v>
          </cell>
          <cell r="C4924" t="str">
            <v>TNRC6B</v>
          </cell>
        </row>
        <row r="4925">
          <cell r="B4925" t="str">
            <v>Q14203</v>
          </cell>
          <cell r="C4925" t="str">
            <v>DCTN1</v>
          </cell>
        </row>
        <row r="4926">
          <cell r="B4926" t="str">
            <v>O75592</v>
          </cell>
          <cell r="C4926" t="str">
            <v>MYCBP2</v>
          </cell>
        </row>
        <row r="4927">
          <cell r="B4927" t="str">
            <v>P54709</v>
          </cell>
          <cell r="C4927" t="str">
            <v>ATP1B3</v>
          </cell>
        </row>
        <row r="4928">
          <cell r="B4928" t="str">
            <v>O43149</v>
          </cell>
          <cell r="C4928" t="str">
            <v>ZZEF1</v>
          </cell>
        </row>
        <row r="4929">
          <cell r="B4929" t="str">
            <v>Q99811</v>
          </cell>
          <cell r="C4929" t="str">
            <v>PRRX2</v>
          </cell>
        </row>
        <row r="4930">
          <cell r="B4930" t="str">
            <v>Q16563</v>
          </cell>
          <cell r="C4930" t="str">
            <v>SYPL1</v>
          </cell>
        </row>
        <row r="4931">
          <cell r="B4931" t="str">
            <v>Q9BTV5</v>
          </cell>
          <cell r="C4931" t="str">
            <v>FSD1</v>
          </cell>
        </row>
        <row r="4932">
          <cell r="B4932" t="str">
            <v>O75369</v>
          </cell>
          <cell r="C4932" t="str">
            <v>FLNB</v>
          </cell>
        </row>
        <row r="4933">
          <cell r="B4933" t="str">
            <v>O43681</v>
          </cell>
          <cell r="C4933" t="str">
            <v>ASNA1</v>
          </cell>
        </row>
        <row r="4934">
          <cell r="B4934" t="str">
            <v>Q9H000</v>
          </cell>
          <cell r="C4934" t="str">
            <v>MKRN2</v>
          </cell>
        </row>
        <row r="4935">
          <cell r="B4935" t="str">
            <v>O75569</v>
          </cell>
          <cell r="C4935" t="str">
            <v>PRKRA</v>
          </cell>
        </row>
        <row r="4936">
          <cell r="B4936" t="str">
            <v>Q9BVV6</v>
          </cell>
          <cell r="C4936" t="str">
            <v>KIAA0586</v>
          </cell>
        </row>
        <row r="4937">
          <cell r="B4937" t="str">
            <v>Q13895</v>
          </cell>
          <cell r="C4937" t="str">
            <v>BYSL</v>
          </cell>
        </row>
        <row r="4938">
          <cell r="B4938" t="str">
            <v>Q16832</v>
          </cell>
          <cell r="C4938" t="str">
            <v>DDR2</v>
          </cell>
        </row>
        <row r="4939">
          <cell r="B4939" t="str">
            <v>O75348</v>
          </cell>
          <cell r="C4939" t="str">
            <v>ATP6V1G1</v>
          </cell>
        </row>
        <row r="4940">
          <cell r="B4940" t="str">
            <v>Q9H2G9</v>
          </cell>
          <cell r="C4940" t="str">
            <v>BLZF1</v>
          </cell>
        </row>
        <row r="4941">
          <cell r="B4941" t="str">
            <v>P49642</v>
          </cell>
          <cell r="C4941" t="str">
            <v>PRIM1</v>
          </cell>
        </row>
        <row r="4942">
          <cell r="B4942" t="str">
            <v>Q5TB30</v>
          </cell>
          <cell r="C4942" t="str">
            <v>DEPDC1</v>
          </cell>
        </row>
        <row r="4943">
          <cell r="B4943" t="str">
            <v>Q9HCH5</v>
          </cell>
          <cell r="C4943" t="str">
            <v>SYTL2</v>
          </cell>
        </row>
        <row r="4944">
          <cell r="B4944" t="str">
            <v>Q6NXR4</v>
          </cell>
          <cell r="C4944" t="str">
            <v>TTI2</v>
          </cell>
        </row>
        <row r="4945">
          <cell r="B4945" t="str">
            <v>Q9Y312</v>
          </cell>
          <cell r="C4945" t="str">
            <v>AAR2</v>
          </cell>
        </row>
        <row r="4946">
          <cell r="B4946" t="str">
            <v>Q9P0I2</v>
          </cell>
          <cell r="C4946" t="str">
            <v>EMC3</v>
          </cell>
        </row>
        <row r="4947">
          <cell r="B4947" t="str">
            <v>P82909</v>
          </cell>
          <cell r="C4947" t="str">
            <v>MRPS36</v>
          </cell>
        </row>
        <row r="4948">
          <cell r="B4948" t="str">
            <v>P52799</v>
          </cell>
          <cell r="C4948" t="str">
            <v>EFNB2</v>
          </cell>
        </row>
        <row r="4949">
          <cell r="B4949" t="str">
            <v>Q7Z5H3</v>
          </cell>
          <cell r="C4949" t="str">
            <v>ARHGAP22</v>
          </cell>
        </row>
        <row r="4950">
          <cell r="B4950" t="str">
            <v>Q7Z4L5</v>
          </cell>
          <cell r="C4950" t="str">
            <v>TTC21B</v>
          </cell>
        </row>
        <row r="4951">
          <cell r="B4951" t="str">
            <v>P49761</v>
          </cell>
          <cell r="C4951" t="str">
            <v>CLK3</v>
          </cell>
        </row>
        <row r="4952">
          <cell r="B4952" t="str">
            <v>Q14738</v>
          </cell>
          <cell r="C4952" t="str">
            <v>PPP2R5D</v>
          </cell>
        </row>
        <row r="4953">
          <cell r="B4953" t="str">
            <v>Q9BT25</v>
          </cell>
          <cell r="C4953" t="str">
            <v>HAUS8</v>
          </cell>
        </row>
        <row r="4954">
          <cell r="B4954" t="str">
            <v>P53602</v>
          </cell>
          <cell r="C4954" t="str">
            <v>MVD</v>
          </cell>
        </row>
        <row r="4955">
          <cell r="B4955" t="str">
            <v>Q5VZE5</v>
          </cell>
          <cell r="C4955" t="str">
            <v>NAA35</v>
          </cell>
        </row>
        <row r="4956">
          <cell r="B4956" t="str">
            <v>O95562</v>
          </cell>
          <cell r="C4956" t="str">
            <v>SFT2D2</v>
          </cell>
        </row>
        <row r="4957">
          <cell r="B4957" t="str">
            <v>Q6DKK2</v>
          </cell>
          <cell r="C4957" t="str">
            <v>TTC19</v>
          </cell>
        </row>
        <row r="4958">
          <cell r="B4958" t="str">
            <v>Q99541</v>
          </cell>
          <cell r="C4958" t="str">
            <v>PLIN2</v>
          </cell>
        </row>
        <row r="4959">
          <cell r="B4959" t="str">
            <v>Q6V1X1</v>
          </cell>
          <cell r="C4959" t="str">
            <v>DPP8</v>
          </cell>
        </row>
        <row r="4960">
          <cell r="B4960" t="str">
            <v>P14314</v>
          </cell>
          <cell r="C4960" t="str">
            <v>PRKCSH</v>
          </cell>
        </row>
        <row r="4961">
          <cell r="B4961" t="str">
            <v>Q05682</v>
          </cell>
          <cell r="C4961" t="str">
            <v>CALD1</v>
          </cell>
        </row>
        <row r="4962">
          <cell r="B4962" t="str">
            <v>Q9NTX5</v>
          </cell>
          <cell r="C4962" t="str">
            <v>ECHDC1</v>
          </cell>
        </row>
        <row r="4963">
          <cell r="B4963" t="str">
            <v>O75717</v>
          </cell>
          <cell r="C4963" t="str">
            <v>WDHD1</v>
          </cell>
        </row>
        <row r="4964">
          <cell r="B4964" t="str">
            <v>Q6ZXV5</v>
          </cell>
          <cell r="C4964" t="str">
            <v>TMTC3</v>
          </cell>
        </row>
        <row r="4965">
          <cell r="B4965" t="str">
            <v>O60279</v>
          </cell>
          <cell r="C4965" t="str">
            <v>SUSD5</v>
          </cell>
        </row>
        <row r="4966">
          <cell r="B4966" t="str">
            <v>Q9C0E2</v>
          </cell>
          <cell r="C4966" t="str">
            <v>XPO4</v>
          </cell>
        </row>
        <row r="4967">
          <cell r="B4967" t="str">
            <v>Q49A88</v>
          </cell>
          <cell r="C4967" t="str">
            <v>CCDC14</v>
          </cell>
        </row>
        <row r="4968">
          <cell r="B4968" t="str">
            <v>O95873</v>
          </cell>
          <cell r="C4968" t="str">
            <v>C6orf47</v>
          </cell>
        </row>
        <row r="4969">
          <cell r="B4969" t="str">
            <v>Q8IZ69</v>
          </cell>
          <cell r="C4969" t="str">
            <v>TRMT2A</v>
          </cell>
        </row>
        <row r="4970">
          <cell r="B4970" t="str">
            <v>Q712K3</v>
          </cell>
          <cell r="C4970" t="str">
            <v>UBE2R2</v>
          </cell>
        </row>
        <row r="4971">
          <cell r="B4971" t="str">
            <v>P09493</v>
          </cell>
          <cell r="C4971" t="str">
            <v>TPM1</v>
          </cell>
        </row>
        <row r="4972">
          <cell r="B4972" t="str">
            <v>Q9NXR7</v>
          </cell>
          <cell r="C4972" t="str">
            <v>BRE</v>
          </cell>
        </row>
        <row r="4973">
          <cell r="B4973" t="str">
            <v>O75937</v>
          </cell>
          <cell r="C4973" t="str">
            <v>DNAJC8</v>
          </cell>
        </row>
        <row r="4974">
          <cell r="B4974" t="str">
            <v>P42356</v>
          </cell>
          <cell r="C4974" t="str">
            <v>PI4KA</v>
          </cell>
        </row>
        <row r="4975">
          <cell r="B4975" t="str">
            <v>Q9UJ68</v>
          </cell>
          <cell r="C4975" t="str">
            <v>MSRA</v>
          </cell>
        </row>
        <row r="4976">
          <cell r="B4976" t="str">
            <v>P62854</v>
          </cell>
          <cell r="C4976" t="str">
            <v>RPS26</v>
          </cell>
        </row>
        <row r="4977">
          <cell r="B4977" t="str">
            <v>Q9NVH1</v>
          </cell>
          <cell r="C4977" t="str">
            <v>DNAJC11</v>
          </cell>
        </row>
        <row r="4978">
          <cell r="B4978" t="str">
            <v>Q53H82</v>
          </cell>
          <cell r="C4978" t="str">
            <v>LACTB2</v>
          </cell>
        </row>
        <row r="4979">
          <cell r="B4979" t="str">
            <v>Q96AH8</v>
          </cell>
          <cell r="C4979" t="str">
            <v>RAB7B</v>
          </cell>
        </row>
        <row r="4980">
          <cell r="B4980" t="str">
            <v>Q9H9J2</v>
          </cell>
          <cell r="C4980" t="str">
            <v>MRPL44</v>
          </cell>
        </row>
        <row r="4981">
          <cell r="B4981" t="str">
            <v>Q92871</v>
          </cell>
          <cell r="C4981" t="str">
            <v>PMM1</v>
          </cell>
        </row>
        <row r="4982">
          <cell r="B4982" t="str">
            <v>P50747</v>
          </cell>
          <cell r="C4982" t="str">
            <v>HLCS</v>
          </cell>
        </row>
        <row r="4983">
          <cell r="B4983" t="str">
            <v>Q8N8S7</v>
          </cell>
          <cell r="C4983" t="str">
            <v>ENAH</v>
          </cell>
        </row>
        <row r="4984">
          <cell r="B4984" t="str">
            <v>O43852</v>
          </cell>
          <cell r="C4984" t="str">
            <v>CALU</v>
          </cell>
        </row>
        <row r="4985">
          <cell r="B4985" t="str">
            <v>Q96DU7</v>
          </cell>
          <cell r="C4985" t="str">
            <v>ITPKC</v>
          </cell>
        </row>
        <row r="4986">
          <cell r="B4986" t="str">
            <v>Q96TA1</v>
          </cell>
          <cell r="C4986" t="str">
            <v>FAM129B</v>
          </cell>
        </row>
        <row r="4987">
          <cell r="B4987" t="str">
            <v>Q9BRQ8</v>
          </cell>
          <cell r="C4987" t="str">
            <v>AIFM2</v>
          </cell>
        </row>
        <row r="4988">
          <cell r="B4988" t="str">
            <v>P30044</v>
          </cell>
          <cell r="C4988" t="str">
            <v>PRDX5</v>
          </cell>
        </row>
        <row r="4989">
          <cell r="B4989" t="str">
            <v>Q96T76</v>
          </cell>
          <cell r="C4989" t="str">
            <v>MMS19</v>
          </cell>
        </row>
        <row r="4990">
          <cell r="B4990" t="str">
            <v>P00558</v>
          </cell>
          <cell r="C4990" t="str">
            <v>PGK1</v>
          </cell>
        </row>
        <row r="4991">
          <cell r="B4991" t="str">
            <v>Q9NUP1</v>
          </cell>
          <cell r="C4991" t="str">
            <v>BLOC1S4</v>
          </cell>
        </row>
        <row r="4992">
          <cell r="B4992" t="str">
            <v>P25786</v>
          </cell>
          <cell r="C4992" t="str">
            <v>PSMA1</v>
          </cell>
        </row>
        <row r="4993">
          <cell r="B4993" t="str">
            <v>Q86WA8</v>
          </cell>
          <cell r="C4993" t="str">
            <v>LONP2</v>
          </cell>
        </row>
        <row r="4994">
          <cell r="B4994" t="str">
            <v>Q13616</v>
          </cell>
          <cell r="C4994" t="str">
            <v>CUL1</v>
          </cell>
        </row>
        <row r="4995">
          <cell r="B4995" t="str">
            <v>Q7Z2Z2</v>
          </cell>
          <cell r="C4995" t="str">
            <v>EFL1</v>
          </cell>
        </row>
        <row r="4996">
          <cell r="B4996" t="str">
            <v>Q6Y7W6</v>
          </cell>
          <cell r="C4996" t="str">
            <v>GIGYF2</v>
          </cell>
        </row>
        <row r="4997">
          <cell r="B4997" t="str">
            <v>O75131</v>
          </cell>
          <cell r="C4997" t="str">
            <v>CPNE3</v>
          </cell>
        </row>
        <row r="4998">
          <cell r="B4998" t="str">
            <v>Q9UBM7</v>
          </cell>
          <cell r="C4998" t="str">
            <v>DHCR7</v>
          </cell>
        </row>
        <row r="4999">
          <cell r="B4999" t="str">
            <v>Q9ULV4</v>
          </cell>
          <cell r="C4999" t="str">
            <v>CORO1C</v>
          </cell>
        </row>
        <row r="5000">
          <cell r="B5000" t="str">
            <v>P35240</v>
          </cell>
          <cell r="C5000" t="str">
            <v>NF2</v>
          </cell>
        </row>
        <row r="5001">
          <cell r="B5001" t="str">
            <v>O76039</v>
          </cell>
          <cell r="C5001" t="str">
            <v>CDKL5</v>
          </cell>
        </row>
        <row r="5002">
          <cell r="B5002" t="str">
            <v>O14964</v>
          </cell>
          <cell r="C5002" t="str">
            <v>HGS</v>
          </cell>
        </row>
        <row r="5003">
          <cell r="B5003" t="str">
            <v>O94992</v>
          </cell>
          <cell r="C5003" t="str">
            <v>HEXIM1</v>
          </cell>
        </row>
        <row r="5004">
          <cell r="B5004" t="str">
            <v>Q01085</v>
          </cell>
          <cell r="C5004" t="str">
            <v>TIAL1</v>
          </cell>
        </row>
        <row r="5005">
          <cell r="B5005" t="str">
            <v>H7BZ55</v>
          </cell>
          <cell r="C5005" t="str">
            <v>CROCC2</v>
          </cell>
        </row>
        <row r="5006">
          <cell r="B5006" t="str">
            <v>Q8TCJ2</v>
          </cell>
          <cell r="C5006" t="str">
            <v>STT3B</v>
          </cell>
        </row>
        <row r="5007">
          <cell r="B5007" t="str">
            <v>Q96MF7</v>
          </cell>
          <cell r="C5007" t="str">
            <v>NSMCE2</v>
          </cell>
        </row>
        <row r="5008">
          <cell r="B5008" t="str">
            <v>Q5T7V8</v>
          </cell>
          <cell r="C5008" t="str">
            <v>GORAB</v>
          </cell>
        </row>
        <row r="5009">
          <cell r="B5009" t="str">
            <v>Q16851</v>
          </cell>
          <cell r="C5009" t="str">
            <v>UGP2</v>
          </cell>
        </row>
        <row r="5010">
          <cell r="B5010" t="str">
            <v>O43633</v>
          </cell>
          <cell r="C5010" t="str">
            <v>CHMP2A</v>
          </cell>
        </row>
        <row r="5011">
          <cell r="B5011" t="str">
            <v>Q96EX3</v>
          </cell>
          <cell r="C5011" t="str">
            <v>WDR34</v>
          </cell>
        </row>
        <row r="5012">
          <cell r="B5012" t="str">
            <v>Q9BW83</v>
          </cell>
          <cell r="C5012" t="str">
            <v>IFT27</v>
          </cell>
        </row>
        <row r="5013">
          <cell r="B5013" t="str">
            <v>Q9UQR0</v>
          </cell>
          <cell r="C5013" t="str">
            <v>SCML2</v>
          </cell>
        </row>
        <row r="5014">
          <cell r="B5014" t="str">
            <v>P47813</v>
          </cell>
          <cell r="C5014" t="str">
            <v>EIF1AX</v>
          </cell>
        </row>
        <row r="5015">
          <cell r="B5015" t="str">
            <v>P11234</v>
          </cell>
          <cell r="C5015" t="str">
            <v>RALB</v>
          </cell>
        </row>
        <row r="5016">
          <cell r="B5016" t="str">
            <v>Q8IV38</v>
          </cell>
          <cell r="C5016" t="str">
            <v>ANKMY2</v>
          </cell>
        </row>
        <row r="5017">
          <cell r="B5017" t="str">
            <v>Q15642</v>
          </cell>
          <cell r="C5017" t="str">
            <v>TRIP10</v>
          </cell>
        </row>
        <row r="5018">
          <cell r="B5018" t="str">
            <v>Q92552</v>
          </cell>
          <cell r="C5018" t="str">
            <v>MRPS27</v>
          </cell>
        </row>
        <row r="5019">
          <cell r="B5019" t="str">
            <v>Q8TAE8</v>
          </cell>
          <cell r="C5019" t="str">
            <v>GADD45GIP1</v>
          </cell>
        </row>
        <row r="5020">
          <cell r="B5020" t="str">
            <v>Q13418</v>
          </cell>
          <cell r="C5020" t="str">
            <v>ILK</v>
          </cell>
        </row>
        <row r="5021">
          <cell r="B5021" t="str">
            <v>P51687</v>
          </cell>
          <cell r="C5021" t="str">
            <v>SUOX</v>
          </cell>
        </row>
        <row r="5022">
          <cell r="B5022" t="str">
            <v>P31751</v>
          </cell>
          <cell r="C5022" t="str">
            <v>AKT2</v>
          </cell>
        </row>
        <row r="5023">
          <cell r="B5023" t="str">
            <v>Q02952</v>
          </cell>
          <cell r="C5023" t="str">
            <v>AKAP12</v>
          </cell>
        </row>
        <row r="5024">
          <cell r="B5024" t="str">
            <v>Q149N8</v>
          </cell>
          <cell r="C5024" t="str">
            <v>SHPRH</v>
          </cell>
        </row>
        <row r="5025">
          <cell r="B5025" t="str">
            <v>Q9NR99</v>
          </cell>
          <cell r="C5025" t="str">
            <v>MXRA5</v>
          </cell>
        </row>
        <row r="5026">
          <cell r="B5026" t="str">
            <v>Q14160</v>
          </cell>
          <cell r="C5026" t="str">
            <v>SCRIB</v>
          </cell>
        </row>
        <row r="5027">
          <cell r="B5027" t="str">
            <v>Q6P179</v>
          </cell>
          <cell r="C5027" t="str">
            <v>ERAP2</v>
          </cell>
        </row>
        <row r="5028">
          <cell r="B5028" t="str">
            <v>Q9Y485</v>
          </cell>
          <cell r="C5028" t="str">
            <v>DMXL1</v>
          </cell>
        </row>
        <row r="5029">
          <cell r="B5029" t="str">
            <v>Q15113</v>
          </cell>
          <cell r="C5029" t="str">
            <v>PCOLCE</v>
          </cell>
        </row>
        <row r="5030">
          <cell r="B5030" t="str">
            <v>Q5VWZ2</v>
          </cell>
          <cell r="C5030" t="str">
            <v>LYPLAL1</v>
          </cell>
        </row>
        <row r="5031">
          <cell r="B5031" t="str">
            <v>Q9BYB4</v>
          </cell>
          <cell r="C5031" t="str">
            <v>GNB1L</v>
          </cell>
        </row>
        <row r="5032">
          <cell r="B5032" t="str">
            <v>Q12929</v>
          </cell>
          <cell r="C5032" t="str">
            <v>EPS8</v>
          </cell>
        </row>
        <row r="5033">
          <cell r="B5033" t="str">
            <v>O60869</v>
          </cell>
          <cell r="C5033" t="str">
            <v>EDF1</v>
          </cell>
        </row>
        <row r="5034">
          <cell r="B5034" t="str">
            <v>P12268</v>
          </cell>
          <cell r="C5034" t="str">
            <v>IMPDH2</v>
          </cell>
        </row>
        <row r="5035">
          <cell r="B5035" t="str">
            <v>P29144</v>
          </cell>
          <cell r="C5035" t="str">
            <v>TPP2</v>
          </cell>
        </row>
        <row r="5036">
          <cell r="B5036" t="str">
            <v>Q99417</v>
          </cell>
          <cell r="C5036" t="str">
            <v>MYCBP</v>
          </cell>
        </row>
        <row r="5037">
          <cell r="B5037" t="str">
            <v>Q9NS73</v>
          </cell>
          <cell r="C5037" t="str">
            <v>MBIP</v>
          </cell>
        </row>
        <row r="5038">
          <cell r="B5038" t="str">
            <v>Q96JC1</v>
          </cell>
          <cell r="C5038" t="str">
            <v>VPS39</v>
          </cell>
        </row>
        <row r="5039">
          <cell r="B5039" t="str">
            <v>Q9UDR5</v>
          </cell>
          <cell r="C5039" t="str">
            <v>AASS</v>
          </cell>
        </row>
        <row r="5040">
          <cell r="B5040" t="str">
            <v>Q8IWL3</v>
          </cell>
          <cell r="C5040" t="str">
            <v>HSCB</v>
          </cell>
        </row>
        <row r="5041">
          <cell r="B5041" t="str">
            <v>Q9UBS3</v>
          </cell>
          <cell r="C5041" t="str">
            <v>DNAJB9</v>
          </cell>
        </row>
        <row r="5042">
          <cell r="B5042" t="str">
            <v>Q99685</v>
          </cell>
          <cell r="C5042" t="str">
            <v>MGLL</v>
          </cell>
        </row>
        <row r="5043">
          <cell r="B5043" t="str">
            <v>Q32MZ4</v>
          </cell>
          <cell r="C5043" t="str">
            <v>LRRFIP1</v>
          </cell>
        </row>
        <row r="5044">
          <cell r="B5044" t="str">
            <v>Q9P0W5</v>
          </cell>
          <cell r="C5044" t="str">
            <v>SCHIP1</v>
          </cell>
        </row>
        <row r="5045">
          <cell r="B5045" t="str">
            <v>Q96S94</v>
          </cell>
          <cell r="C5045" t="str">
            <v>CCNL2</v>
          </cell>
        </row>
        <row r="5046">
          <cell r="B5046" t="str">
            <v>Q9BYK8</v>
          </cell>
          <cell r="C5046" t="str">
            <v>HELZ2</v>
          </cell>
        </row>
        <row r="5047">
          <cell r="B5047" t="str">
            <v>Q7Z3E2</v>
          </cell>
          <cell r="C5047" t="str">
            <v>CCDC186</v>
          </cell>
        </row>
        <row r="5048">
          <cell r="B5048" t="str">
            <v>P31323</v>
          </cell>
          <cell r="C5048" t="str">
            <v>PRKAR2B</v>
          </cell>
        </row>
        <row r="5049">
          <cell r="B5049" t="str">
            <v>P10746</v>
          </cell>
          <cell r="C5049" t="str">
            <v>UROS</v>
          </cell>
        </row>
        <row r="5050">
          <cell r="B5050" t="str">
            <v>P61158</v>
          </cell>
          <cell r="C5050" t="str">
            <v>ACTR3</v>
          </cell>
        </row>
        <row r="5051">
          <cell r="B5051" t="str">
            <v>Q9Y305</v>
          </cell>
          <cell r="C5051" t="str">
            <v>ACOT9</v>
          </cell>
        </row>
        <row r="5052">
          <cell r="B5052" t="str">
            <v>Q9H8M5</v>
          </cell>
          <cell r="C5052" t="str">
            <v>CNNM2</v>
          </cell>
        </row>
        <row r="5053">
          <cell r="B5053" t="str">
            <v>Q5JTC6</v>
          </cell>
          <cell r="C5053" t="str">
            <v>AMER1</v>
          </cell>
        </row>
        <row r="5054">
          <cell r="B5054" t="str">
            <v>Q6SZW1</v>
          </cell>
          <cell r="C5054" t="str">
            <v>SARM1</v>
          </cell>
        </row>
        <row r="5055">
          <cell r="B5055" t="str">
            <v>Q9BX63</v>
          </cell>
          <cell r="C5055" t="str">
            <v>BRIP1</v>
          </cell>
        </row>
        <row r="5056">
          <cell r="B5056" t="str">
            <v>P14735</v>
          </cell>
          <cell r="C5056" t="str">
            <v>IDE</v>
          </cell>
        </row>
        <row r="5057">
          <cell r="B5057" t="str">
            <v>Q8N1G2</v>
          </cell>
          <cell r="C5057" t="str">
            <v>CMTR1</v>
          </cell>
        </row>
        <row r="5058">
          <cell r="B5058" t="str">
            <v>Q9H8H3</v>
          </cell>
          <cell r="C5058" t="str">
            <v>METTL7A</v>
          </cell>
        </row>
        <row r="5059">
          <cell r="B5059" t="str">
            <v>P11169</v>
          </cell>
          <cell r="C5059" t="str">
            <v>SLC2A3</v>
          </cell>
        </row>
        <row r="5060">
          <cell r="B5060" t="str">
            <v>Q63HN8</v>
          </cell>
          <cell r="C5060" t="str">
            <v>RNF213</v>
          </cell>
        </row>
        <row r="5061">
          <cell r="B5061" t="str">
            <v>O60613</v>
          </cell>
          <cell r="C5061" t="str">
            <v>SEP15</v>
          </cell>
        </row>
        <row r="5062">
          <cell r="B5062" t="str">
            <v>Q86YT6</v>
          </cell>
          <cell r="C5062" t="str">
            <v>MIB1</v>
          </cell>
        </row>
        <row r="5063">
          <cell r="B5063" t="str">
            <v>P61758</v>
          </cell>
          <cell r="C5063" t="str">
            <v>VBP1</v>
          </cell>
        </row>
        <row r="5064">
          <cell r="B5064" t="str">
            <v>Q9UM13</v>
          </cell>
          <cell r="C5064" t="str">
            <v>ANAPC10</v>
          </cell>
        </row>
        <row r="5065">
          <cell r="B5065" t="str">
            <v>O60678</v>
          </cell>
          <cell r="C5065" t="str">
            <v>PRMT3</v>
          </cell>
        </row>
        <row r="5066">
          <cell r="B5066" t="str">
            <v>Q8N5G2</v>
          </cell>
          <cell r="C5066" t="str">
            <v>TMEM57</v>
          </cell>
        </row>
        <row r="5067">
          <cell r="B5067" t="str">
            <v>Q15149</v>
          </cell>
          <cell r="C5067" t="str">
            <v>PLEC</v>
          </cell>
        </row>
        <row r="5068">
          <cell r="B5068" t="str">
            <v>P00736</v>
          </cell>
          <cell r="C5068" t="str">
            <v>C1R</v>
          </cell>
        </row>
        <row r="5069">
          <cell r="B5069" t="str">
            <v>Q8IZD4</v>
          </cell>
          <cell r="C5069" t="str">
            <v>DCP1B</v>
          </cell>
        </row>
        <row r="5070">
          <cell r="B5070" t="str">
            <v>P42694</v>
          </cell>
          <cell r="C5070" t="str">
            <v>HELZ</v>
          </cell>
        </row>
        <row r="5071">
          <cell r="B5071" t="str">
            <v>Q14331</v>
          </cell>
          <cell r="C5071" t="str">
            <v>FRG1</v>
          </cell>
        </row>
        <row r="5072">
          <cell r="B5072" t="str">
            <v>Q9Y2Z2</v>
          </cell>
          <cell r="C5072" t="str">
            <v>MTO1</v>
          </cell>
        </row>
        <row r="5073">
          <cell r="B5073" t="str">
            <v>Q7Z4V5</v>
          </cell>
          <cell r="C5073" t="str">
            <v>HDGFRP2</v>
          </cell>
        </row>
        <row r="5074">
          <cell r="B5074" t="str">
            <v>O95861</v>
          </cell>
          <cell r="C5074" t="str">
            <v>BPNT1</v>
          </cell>
        </row>
        <row r="5075">
          <cell r="B5075" t="str">
            <v>Q9HAW4</v>
          </cell>
          <cell r="C5075" t="str">
            <v>CLSPN</v>
          </cell>
        </row>
        <row r="5076">
          <cell r="B5076" t="str">
            <v>Q86TC9</v>
          </cell>
          <cell r="C5076" t="str">
            <v>MYPN</v>
          </cell>
        </row>
        <row r="5077">
          <cell r="B5077" t="str">
            <v>Q96AY4</v>
          </cell>
          <cell r="C5077" t="str">
            <v>TTC28</v>
          </cell>
        </row>
        <row r="5078">
          <cell r="B5078" t="str">
            <v>Q86YS7</v>
          </cell>
          <cell r="C5078" t="str">
            <v>C2CD5</v>
          </cell>
        </row>
        <row r="5079">
          <cell r="B5079" t="str">
            <v>O15235</v>
          </cell>
          <cell r="C5079" t="str">
            <v>MRPS12</v>
          </cell>
        </row>
        <row r="5080">
          <cell r="B5080" t="str">
            <v>Q16644</v>
          </cell>
          <cell r="C5080" t="str">
            <v>MAPKAPK3</v>
          </cell>
        </row>
        <row r="5081">
          <cell r="B5081" t="str">
            <v>Q12802</v>
          </cell>
          <cell r="C5081" t="str">
            <v>AKAP13</v>
          </cell>
        </row>
        <row r="5082">
          <cell r="B5082" t="str">
            <v>Q96GY3</v>
          </cell>
          <cell r="C5082" t="str">
            <v>LIN37</v>
          </cell>
        </row>
        <row r="5083">
          <cell r="B5083" t="str">
            <v>Q96EK5</v>
          </cell>
          <cell r="C5083" t="str">
            <v>KIF1BP</v>
          </cell>
        </row>
        <row r="5084">
          <cell r="B5084" t="str">
            <v>Q9NYL4</v>
          </cell>
          <cell r="C5084" t="str">
            <v>FKBP11</v>
          </cell>
        </row>
        <row r="5085">
          <cell r="B5085" t="str">
            <v>Q08623</v>
          </cell>
          <cell r="C5085" t="str">
            <v>PUDP</v>
          </cell>
        </row>
        <row r="5086">
          <cell r="B5086" t="str">
            <v>Q99470</v>
          </cell>
          <cell r="C5086" t="str">
            <v>SDF2</v>
          </cell>
        </row>
        <row r="5087">
          <cell r="B5087" t="str">
            <v>Q9ULT8</v>
          </cell>
          <cell r="C5087" t="str">
            <v>HECTD1</v>
          </cell>
        </row>
        <row r="5088">
          <cell r="B5088" t="str">
            <v>O15270</v>
          </cell>
          <cell r="C5088" t="str">
            <v>SPTLC2</v>
          </cell>
        </row>
        <row r="5089">
          <cell r="B5089" t="str">
            <v>Q9NUX5</v>
          </cell>
          <cell r="C5089" t="str">
            <v>POT1</v>
          </cell>
        </row>
        <row r="5090">
          <cell r="B5090" t="str">
            <v>Q96B97</v>
          </cell>
          <cell r="C5090" t="str">
            <v>SH3KBP1</v>
          </cell>
        </row>
        <row r="5091">
          <cell r="B5091" t="str">
            <v>Q01433</v>
          </cell>
          <cell r="C5091" t="str">
            <v>AMPD2</v>
          </cell>
        </row>
        <row r="5092">
          <cell r="B5092" t="str">
            <v>O43189</v>
          </cell>
          <cell r="C5092" t="str">
            <v>PHF1</v>
          </cell>
        </row>
        <row r="5093">
          <cell r="B5093" t="str">
            <v>P11441</v>
          </cell>
          <cell r="C5093" t="str">
            <v>UBL4A</v>
          </cell>
        </row>
        <row r="5094">
          <cell r="B5094" t="str">
            <v>Q9H6B4</v>
          </cell>
          <cell r="C5094" t="str">
            <v>CLMP</v>
          </cell>
        </row>
        <row r="5095">
          <cell r="B5095" t="str">
            <v>Q06323</v>
          </cell>
          <cell r="C5095" t="str">
            <v>PSME1</v>
          </cell>
        </row>
        <row r="5096">
          <cell r="B5096" t="str">
            <v>Q969N2</v>
          </cell>
          <cell r="C5096" t="str">
            <v>PIGT</v>
          </cell>
        </row>
        <row r="5097">
          <cell r="B5097" t="str">
            <v>Q5ZPR3</v>
          </cell>
          <cell r="C5097" t="str">
            <v>CD276</v>
          </cell>
        </row>
        <row r="5098">
          <cell r="B5098" t="str">
            <v>Q15836</v>
          </cell>
          <cell r="C5098" t="str">
            <v>VAMP3</v>
          </cell>
        </row>
        <row r="5099">
          <cell r="B5099" t="str">
            <v>Q9ULA0</v>
          </cell>
          <cell r="C5099" t="str">
            <v>DNPEP</v>
          </cell>
        </row>
        <row r="5100">
          <cell r="B5100" t="str">
            <v>P52758</v>
          </cell>
          <cell r="C5100" t="str">
            <v>HRSP12</v>
          </cell>
        </row>
        <row r="5101">
          <cell r="B5101" t="str">
            <v>A6NHL2</v>
          </cell>
          <cell r="C5101" t="str">
            <v>TUBAL3</v>
          </cell>
        </row>
        <row r="5102">
          <cell r="B5102" t="str">
            <v>Q9NQC8</v>
          </cell>
          <cell r="C5102" t="str">
            <v>IFT46</v>
          </cell>
        </row>
        <row r="5103">
          <cell r="B5103" t="str">
            <v>P52294</v>
          </cell>
          <cell r="C5103" t="str">
            <v>KPNA1</v>
          </cell>
        </row>
        <row r="5104">
          <cell r="B5104" t="str">
            <v>Q16718</v>
          </cell>
          <cell r="C5104" t="str">
            <v>NDUFA5</v>
          </cell>
        </row>
        <row r="5105">
          <cell r="B5105" t="str">
            <v>O76071</v>
          </cell>
          <cell r="C5105" t="str">
            <v>CIAO1</v>
          </cell>
        </row>
        <row r="5106">
          <cell r="B5106" t="str">
            <v>Q8IXL7</v>
          </cell>
          <cell r="C5106" t="str">
            <v>MSRB3</v>
          </cell>
        </row>
        <row r="5107">
          <cell r="B5107" t="str">
            <v>P28827</v>
          </cell>
          <cell r="C5107" t="str">
            <v>PTPRM</v>
          </cell>
        </row>
        <row r="5108">
          <cell r="B5108" t="str">
            <v>Q9BUR4</v>
          </cell>
          <cell r="C5108" t="str">
            <v>WRAP53</v>
          </cell>
        </row>
        <row r="5109">
          <cell r="B5109" t="str">
            <v>O60610</v>
          </cell>
          <cell r="C5109" t="str">
            <v>DIAPH1</v>
          </cell>
        </row>
        <row r="5110">
          <cell r="B5110" t="str">
            <v>Q8TBE9</v>
          </cell>
          <cell r="C5110" t="str">
            <v>NANP</v>
          </cell>
        </row>
        <row r="5111">
          <cell r="B5111" t="str">
            <v>O94929</v>
          </cell>
          <cell r="C5111" t="str">
            <v>ABLIM3</v>
          </cell>
        </row>
        <row r="5112">
          <cell r="B5112" t="str">
            <v>Q9HCE5</v>
          </cell>
          <cell r="C5112" t="str">
            <v>METTL14</v>
          </cell>
        </row>
        <row r="5113">
          <cell r="B5113" t="str">
            <v>Q9H7Z6</v>
          </cell>
          <cell r="C5113" t="str">
            <v>KAT8</v>
          </cell>
        </row>
        <row r="5114">
          <cell r="B5114" t="str">
            <v>Q92879</v>
          </cell>
          <cell r="C5114" t="str">
            <v>CELF1</v>
          </cell>
        </row>
        <row r="5115">
          <cell r="B5115" t="str">
            <v>Q96DF8</v>
          </cell>
          <cell r="C5115" t="str">
            <v>DGCR14</v>
          </cell>
        </row>
        <row r="5116">
          <cell r="B5116" t="str">
            <v>Q7Z5U6</v>
          </cell>
          <cell r="C5116" t="str">
            <v>WDR53</v>
          </cell>
        </row>
        <row r="5117">
          <cell r="B5117" t="str">
            <v>Q16513</v>
          </cell>
          <cell r="C5117" t="str">
            <v>PKN2</v>
          </cell>
        </row>
        <row r="5118">
          <cell r="B5118" t="str">
            <v>Q6P1K2</v>
          </cell>
          <cell r="C5118" t="str">
            <v>PMF1</v>
          </cell>
        </row>
        <row r="5119">
          <cell r="B5119" t="str">
            <v>P40306</v>
          </cell>
          <cell r="C5119" t="str">
            <v>PSMB10</v>
          </cell>
        </row>
        <row r="5120">
          <cell r="B5120" t="str">
            <v>P00750</v>
          </cell>
          <cell r="C5120" t="str">
            <v>PLAT</v>
          </cell>
        </row>
        <row r="5121">
          <cell r="B5121" t="str">
            <v>O75427</v>
          </cell>
          <cell r="C5121" t="str">
            <v>LRCH4</v>
          </cell>
        </row>
        <row r="5122">
          <cell r="B5122" t="str">
            <v>Q13617</v>
          </cell>
          <cell r="C5122" t="str">
            <v>CUL2</v>
          </cell>
        </row>
        <row r="5123">
          <cell r="B5123" t="str">
            <v>P04920</v>
          </cell>
          <cell r="C5123" t="str">
            <v>SLC4A2</v>
          </cell>
        </row>
        <row r="5124">
          <cell r="B5124" t="str">
            <v>Q8N9Z2</v>
          </cell>
          <cell r="C5124" t="str">
            <v>CCDC71L</v>
          </cell>
        </row>
        <row r="5125">
          <cell r="B5125" t="str">
            <v>O15144</v>
          </cell>
          <cell r="C5125" t="str">
            <v>ARPC2</v>
          </cell>
        </row>
        <row r="5126">
          <cell r="B5126" t="str">
            <v>P11274</v>
          </cell>
          <cell r="C5126" t="str">
            <v>BCR</v>
          </cell>
        </row>
        <row r="5127">
          <cell r="B5127" t="str">
            <v>Q9UBV8</v>
          </cell>
          <cell r="C5127" t="str">
            <v>PEF1</v>
          </cell>
        </row>
        <row r="5128">
          <cell r="B5128" t="str">
            <v>P24534</v>
          </cell>
          <cell r="C5128" t="str">
            <v>EEF1B2</v>
          </cell>
        </row>
        <row r="5129">
          <cell r="B5129" t="str">
            <v>Q7Z5G4</v>
          </cell>
          <cell r="C5129" t="str">
            <v>GOLGA7</v>
          </cell>
        </row>
        <row r="5130">
          <cell r="B5130" t="str">
            <v>P27635</v>
          </cell>
          <cell r="C5130" t="str">
            <v>RPL10</v>
          </cell>
        </row>
        <row r="5131">
          <cell r="B5131" t="str">
            <v>O00472</v>
          </cell>
          <cell r="C5131" t="str">
            <v>ELL2</v>
          </cell>
        </row>
        <row r="5132">
          <cell r="B5132" t="str">
            <v>Q9UPU5</v>
          </cell>
          <cell r="C5132" t="str">
            <v>USP24</v>
          </cell>
        </row>
        <row r="5133">
          <cell r="B5133" t="str">
            <v>Q92882</v>
          </cell>
          <cell r="C5133" t="str">
            <v>OSTF1</v>
          </cell>
        </row>
        <row r="5134">
          <cell r="B5134" t="str">
            <v>Q6EMK4</v>
          </cell>
          <cell r="C5134" t="str">
            <v>VASN</v>
          </cell>
        </row>
        <row r="5135">
          <cell r="B5135" t="str">
            <v>Q9UNL2</v>
          </cell>
          <cell r="C5135" t="str">
            <v>SSR3</v>
          </cell>
        </row>
        <row r="5136">
          <cell r="B5136" t="str">
            <v>Q9NP58</v>
          </cell>
          <cell r="C5136" t="str">
            <v>ABCB6</v>
          </cell>
        </row>
        <row r="5137">
          <cell r="B5137" t="str">
            <v>Q99717</v>
          </cell>
          <cell r="C5137" t="str">
            <v>SMAD5</v>
          </cell>
        </row>
        <row r="5138">
          <cell r="B5138" t="str">
            <v>P10586</v>
          </cell>
          <cell r="C5138" t="str">
            <v>PTPRF</v>
          </cell>
        </row>
        <row r="5139">
          <cell r="B5139" t="str">
            <v>Q5T4B2</v>
          </cell>
          <cell r="C5139" t="str">
            <v>CERCAM</v>
          </cell>
        </row>
        <row r="5140">
          <cell r="B5140" t="str">
            <v>Q09161</v>
          </cell>
          <cell r="C5140" t="str">
            <v>NCBP1</v>
          </cell>
        </row>
        <row r="5141">
          <cell r="B5141" t="str">
            <v>Q2M2I8</v>
          </cell>
          <cell r="C5141" t="str">
            <v>AAK1</v>
          </cell>
        </row>
        <row r="5142">
          <cell r="B5142" t="str">
            <v>Q13085</v>
          </cell>
          <cell r="C5142" t="str">
            <v>ACACA</v>
          </cell>
        </row>
        <row r="5143">
          <cell r="B5143" t="str">
            <v>Q8NCN4</v>
          </cell>
          <cell r="C5143" t="str">
            <v>RNF169</v>
          </cell>
        </row>
        <row r="5144">
          <cell r="B5144" t="str">
            <v>Q96D46</v>
          </cell>
          <cell r="C5144" t="str">
            <v>NMD3</v>
          </cell>
        </row>
        <row r="5145">
          <cell r="B5145" t="str">
            <v>P30536</v>
          </cell>
          <cell r="C5145" t="str">
            <v>TSPO</v>
          </cell>
        </row>
        <row r="5146">
          <cell r="B5146" t="str">
            <v>Q8N490</v>
          </cell>
          <cell r="C5146" t="str">
            <v>PNKD</v>
          </cell>
        </row>
        <row r="5147">
          <cell r="B5147" t="str">
            <v>O00429</v>
          </cell>
          <cell r="C5147" t="str">
            <v>DNM1L</v>
          </cell>
        </row>
        <row r="5148">
          <cell r="B5148" t="str">
            <v>P46939</v>
          </cell>
          <cell r="C5148" t="str">
            <v>UTRN</v>
          </cell>
        </row>
        <row r="5149">
          <cell r="B5149" t="str">
            <v>Q9H0Z9</v>
          </cell>
          <cell r="C5149" t="str">
            <v>RBM38</v>
          </cell>
        </row>
        <row r="5150">
          <cell r="B5150" t="str">
            <v>O95466</v>
          </cell>
          <cell r="C5150" t="str">
            <v>FMNL1</v>
          </cell>
        </row>
        <row r="5151">
          <cell r="B5151" t="str">
            <v>Q96QG7</v>
          </cell>
          <cell r="C5151" t="str">
            <v>MTMR9</v>
          </cell>
        </row>
        <row r="5152">
          <cell r="B5152" t="str">
            <v>Q8N4Q1</v>
          </cell>
          <cell r="C5152" t="str">
            <v>CHCHD4</v>
          </cell>
        </row>
        <row r="5153">
          <cell r="B5153" t="str">
            <v>P34059</v>
          </cell>
          <cell r="C5153" t="str">
            <v>GALNS</v>
          </cell>
        </row>
        <row r="5154">
          <cell r="B5154" t="str">
            <v>Q5T0D9</v>
          </cell>
          <cell r="C5154" t="str">
            <v>TPRG1L</v>
          </cell>
        </row>
        <row r="5155">
          <cell r="B5155" t="str">
            <v>P30566</v>
          </cell>
          <cell r="C5155" t="str">
            <v>ADSL</v>
          </cell>
        </row>
        <row r="5156">
          <cell r="B5156" t="str">
            <v>Q7L311</v>
          </cell>
          <cell r="C5156" t="str">
            <v>ARMCX2</v>
          </cell>
        </row>
        <row r="5157">
          <cell r="B5157" t="str">
            <v>Q13155</v>
          </cell>
          <cell r="C5157" t="str">
            <v>AIMP2</v>
          </cell>
        </row>
        <row r="5158">
          <cell r="B5158" t="str">
            <v>Q9C0D3</v>
          </cell>
          <cell r="C5158" t="str">
            <v>ZYG11B</v>
          </cell>
        </row>
        <row r="5159">
          <cell r="B5159" t="str">
            <v>O00399</v>
          </cell>
          <cell r="C5159" t="str">
            <v>DCTN6</v>
          </cell>
        </row>
        <row r="5160">
          <cell r="B5160" t="str">
            <v>Q04637</v>
          </cell>
          <cell r="C5160" t="str">
            <v>EIF4G1</v>
          </cell>
        </row>
        <row r="5161">
          <cell r="B5161" t="str">
            <v>Q53H96</v>
          </cell>
          <cell r="C5161" t="str">
            <v>PYCRL</v>
          </cell>
        </row>
        <row r="5162">
          <cell r="B5162" t="str">
            <v>Q9Y4K1</v>
          </cell>
          <cell r="C5162" t="str">
            <v>AIM1</v>
          </cell>
        </row>
        <row r="5163">
          <cell r="B5163" t="str">
            <v>Q9UJY1</v>
          </cell>
          <cell r="C5163" t="str">
            <v>HSPB8</v>
          </cell>
        </row>
        <row r="5164">
          <cell r="B5164" t="str">
            <v>Q8IVF2</v>
          </cell>
          <cell r="C5164" t="str">
            <v>AHNAK2</v>
          </cell>
        </row>
        <row r="5165">
          <cell r="B5165" t="str">
            <v>P0DMB2</v>
          </cell>
          <cell r="C5165" t="str">
            <v>C8orf88</v>
          </cell>
        </row>
        <row r="5166">
          <cell r="B5166" t="str">
            <v>P25789</v>
          </cell>
          <cell r="C5166" t="str">
            <v>PSMA4</v>
          </cell>
        </row>
        <row r="5167">
          <cell r="B5167" t="str">
            <v>Q86TP1</v>
          </cell>
          <cell r="C5167" t="str">
            <v>PRUNE</v>
          </cell>
        </row>
        <row r="5168">
          <cell r="B5168" t="str">
            <v>Q02388</v>
          </cell>
          <cell r="C5168" t="str">
            <v>COL7A1</v>
          </cell>
        </row>
        <row r="5169">
          <cell r="B5169" t="str">
            <v>O75663</v>
          </cell>
          <cell r="C5169" t="str">
            <v>TIPRL</v>
          </cell>
        </row>
        <row r="5170">
          <cell r="B5170" t="str">
            <v>Q8NE71</v>
          </cell>
          <cell r="C5170" t="str">
            <v>ABCF1</v>
          </cell>
        </row>
        <row r="5171">
          <cell r="B5171" t="str">
            <v>P0DI83</v>
          </cell>
          <cell r="C5171" t="str">
            <v>RAB34</v>
          </cell>
        </row>
        <row r="5172">
          <cell r="B5172" t="str">
            <v>Q9Y619</v>
          </cell>
          <cell r="C5172" t="str">
            <v>SLC25A15</v>
          </cell>
        </row>
        <row r="5173">
          <cell r="B5173" t="str">
            <v>Q9NNX1</v>
          </cell>
          <cell r="C5173" t="str">
            <v>TUFT1</v>
          </cell>
        </row>
        <row r="5174">
          <cell r="B5174" t="str">
            <v>P49458</v>
          </cell>
          <cell r="C5174" t="str">
            <v>SRP9</v>
          </cell>
        </row>
        <row r="5175">
          <cell r="B5175" t="str">
            <v>Q5T5C0</v>
          </cell>
          <cell r="C5175" t="str">
            <v>STXBP5</v>
          </cell>
        </row>
        <row r="5176">
          <cell r="B5176" t="str">
            <v>Q9NUQ6</v>
          </cell>
          <cell r="C5176" t="str">
            <v>SPATS2L</v>
          </cell>
        </row>
        <row r="5177">
          <cell r="B5177" t="str">
            <v>Q6P4Q7</v>
          </cell>
          <cell r="C5177" t="str">
            <v>CNNM4</v>
          </cell>
        </row>
        <row r="5178">
          <cell r="B5178" t="str">
            <v>Q7L5N1</v>
          </cell>
          <cell r="C5178" t="str">
            <v>COPS6</v>
          </cell>
        </row>
        <row r="5179">
          <cell r="B5179" t="str">
            <v>Q7KYR7</v>
          </cell>
          <cell r="C5179" t="str">
            <v>BTN2A1</v>
          </cell>
        </row>
        <row r="5180">
          <cell r="B5180" t="str">
            <v>Q9BQ70</v>
          </cell>
          <cell r="C5180" t="str">
            <v>TCF25</v>
          </cell>
        </row>
        <row r="5181">
          <cell r="B5181" t="str">
            <v>Q9BV79</v>
          </cell>
          <cell r="C5181" t="str">
            <v>MECR</v>
          </cell>
        </row>
        <row r="5182">
          <cell r="B5182" t="str">
            <v>Q86SZ2</v>
          </cell>
          <cell r="C5182" t="str">
            <v>TRAPPC6B</v>
          </cell>
        </row>
        <row r="5183">
          <cell r="B5183" t="str">
            <v>P26640</v>
          </cell>
          <cell r="C5183" t="str">
            <v>VARS</v>
          </cell>
        </row>
        <row r="5184">
          <cell r="B5184" t="str">
            <v>Q02535</v>
          </cell>
          <cell r="C5184" t="str">
            <v>ID3</v>
          </cell>
        </row>
        <row r="5185">
          <cell r="B5185" t="str">
            <v>Q15173</v>
          </cell>
          <cell r="C5185" t="str">
            <v>PPP2R5B</v>
          </cell>
        </row>
        <row r="5186">
          <cell r="B5186" t="str">
            <v>Q15388</v>
          </cell>
          <cell r="C5186" t="str">
            <v>TOMM20</v>
          </cell>
        </row>
        <row r="5187">
          <cell r="B5187" t="str">
            <v>Q8IUW5</v>
          </cell>
          <cell r="C5187" t="str">
            <v>RELL1</v>
          </cell>
        </row>
        <row r="5188">
          <cell r="B5188" t="str">
            <v>P06753</v>
          </cell>
          <cell r="C5188" t="str">
            <v>TPM3</v>
          </cell>
        </row>
        <row r="5189">
          <cell r="B5189" t="str">
            <v>Q9UBC1</v>
          </cell>
          <cell r="C5189" t="str">
            <v>NFKBIL1</v>
          </cell>
        </row>
        <row r="5190">
          <cell r="B5190" t="str">
            <v>O75051</v>
          </cell>
          <cell r="C5190" t="str">
            <v>PLXNA2</v>
          </cell>
        </row>
        <row r="5191">
          <cell r="B5191" t="str">
            <v>Q9UKU7</v>
          </cell>
          <cell r="C5191" t="str">
            <v>ACAD8</v>
          </cell>
        </row>
        <row r="5192">
          <cell r="B5192" t="str">
            <v>P30042</v>
          </cell>
          <cell r="C5192" t="str">
            <v>C21orf33</v>
          </cell>
        </row>
        <row r="5193">
          <cell r="B5193" t="str">
            <v>Q5M775</v>
          </cell>
          <cell r="C5193" t="str">
            <v>SPECC1</v>
          </cell>
        </row>
        <row r="5194">
          <cell r="B5194" t="str">
            <v>O95757</v>
          </cell>
          <cell r="C5194" t="str">
            <v>HSPA4L</v>
          </cell>
        </row>
        <row r="5195">
          <cell r="B5195" t="str">
            <v>Q12846</v>
          </cell>
          <cell r="C5195" t="str">
            <v>STX4</v>
          </cell>
        </row>
        <row r="5196">
          <cell r="B5196" t="str">
            <v>P49137</v>
          </cell>
          <cell r="C5196" t="str">
            <v>MAPKAPK2</v>
          </cell>
        </row>
        <row r="5197">
          <cell r="B5197" t="str">
            <v>O75027</v>
          </cell>
          <cell r="C5197" t="str">
            <v>ABCB7</v>
          </cell>
        </row>
        <row r="5198">
          <cell r="B5198" t="str">
            <v>Q5VU43</v>
          </cell>
          <cell r="C5198" t="str">
            <v>PDE4DIP</v>
          </cell>
        </row>
        <row r="5199">
          <cell r="B5199" t="str">
            <v>Q9NR09</v>
          </cell>
          <cell r="C5199" t="str">
            <v>BIRC6</v>
          </cell>
        </row>
        <row r="5200">
          <cell r="B5200" t="str">
            <v>Q9H4H8</v>
          </cell>
          <cell r="C5200" t="str">
            <v>FAM83D</v>
          </cell>
        </row>
        <row r="5201">
          <cell r="B5201" t="str">
            <v>Q9HCN4</v>
          </cell>
          <cell r="C5201" t="str">
            <v>GPN1</v>
          </cell>
        </row>
        <row r="5202">
          <cell r="B5202" t="str">
            <v>P63208</v>
          </cell>
          <cell r="C5202" t="str">
            <v>SKP1</v>
          </cell>
        </row>
        <row r="5203">
          <cell r="B5203" t="str">
            <v>P07099</v>
          </cell>
          <cell r="C5203" t="str">
            <v>EPHX1</v>
          </cell>
        </row>
        <row r="5204">
          <cell r="B5204" t="str">
            <v>O00232</v>
          </cell>
          <cell r="C5204" t="str">
            <v>PSMD12</v>
          </cell>
        </row>
        <row r="5205">
          <cell r="B5205" t="str">
            <v>Q96RU2</v>
          </cell>
          <cell r="C5205" t="str">
            <v>USP28</v>
          </cell>
        </row>
        <row r="5206">
          <cell r="B5206" t="str">
            <v>Q969E2</v>
          </cell>
          <cell r="C5206" t="str">
            <v>SCAMP4</v>
          </cell>
        </row>
        <row r="5207">
          <cell r="B5207" t="str">
            <v>Q8N5M1</v>
          </cell>
          <cell r="C5207" t="str">
            <v>ATPAF2</v>
          </cell>
        </row>
        <row r="5208">
          <cell r="B5208" t="str">
            <v>O14562</v>
          </cell>
          <cell r="C5208" t="str">
            <v>UBFD1</v>
          </cell>
        </row>
        <row r="5209">
          <cell r="B5209" t="str">
            <v>O15439</v>
          </cell>
          <cell r="C5209" t="str">
            <v>ABCC4</v>
          </cell>
        </row>
        <row r="5210">
          <cell r="B5210" t="str">
            <v>P56270</v>
          </cell>
          <cell r="C5210" t="str">
            <v>MAZ</v>
          </cell>
        </row>
        <row r="5211">
          <cell r="B5211" t="str">
            <v>Q15746</v>
          </cell>
          <cell r="C5211" t="str">
            <v>MYLK</v>
          </cell>
        </row>
        <row r="5212">
          <cell r="B5212" t="str">
            <v>Q969U7</v>
          </cell>
          <cell r="C5212" t="str">
            <v>PSMG2</v>
          </cell>
        </row>
        <row r="5213">
          <cell r="B5213" t="str">
            <v>Q2LD37</v>
          </cell>
          <cell r="C5213" t="str">
            <v>KIAA1109</v>
          </cell>
        </row>
        <row r="5214">
          <cell r="B5214" t="str">
            <v>P62910</v>
          </cell>
          <cell r="C5214" t="str">
            <v>RPL32</v>
          </cell>
        </row>
        <row r="5215">
          <cell r="B5215" t="str">
            <v>Q9UGK8</v>
          </cell>
          <cell r="C5215" t="str">
            <v>SERGEF</v>
          </cell>
        </row>
        <row r="5216">
          <cell r="B5216" t="str">
            <v>Q92599</v>
          </cell>
          <cell r="C5216" t="str">
            <v>SEPT8</v>
          </cell>
        </row>
        <row r="5217">
          <cell r="B5217" t="str">
            <v>Q9UQ13</v>
          </cell>
          <cell r="C5217" t="str">
            <v>SHOC2</v>
          </cell>
        </row>
        <row r="5218">
          <cell r="B5218" t="str">
            <v>O43639</v>
          </cell>
          <cell r="C5218" t="str">
            <v>NCK2</v>
          </cell>
        </row>
        <row r="5219">
          <cell r="B5219" t="str">
            <v>Q9HB07</v>
          </cell>
          <cell r="C5219" t="str">
            <v>C12orf10</v>
          </cell>
        </row>
        <row r="5220">
          <cell r="B5220" t="str">
            <v>Q9NX05</v>
          </cell>
          <cell r="C5220" t="str">
            <v>FAM120C</v>
          </cell>
        </row>
        <row r="5221">
          <cell r="B5221" t="str">
            <v>Q7Z478</v>
          </cell>
          <cell r="C5221" t="str">
            <v>DHX29</v>
          </cell>
        </row>
        <row r="5222">
          <cell r="B5222" t="str">
            <v>P37108</v>
          </cell>
          <cell r="C5222" t="str">
            <v>SRP14</v>
          </cell>
        </row>
        <row r="5223">
          <cell r="B5223" t="str">
            <v>Q14439</v>
          </cell>
          <cell r="C5223" t="str">
            <v>GPR176</v>
          </cell>
        </row>
        <row r="5224">
          <cell r="B5224" t="str">
            <v>Q9NP61</v>
          </cell>
          <cell r="C5224" t="str">
            <v>ARFGAP3</v>
          </cell>
        </row>
        <row r="5225">
          <cell r="B5225" t="str">
            <v>Q6P3W7</v>
          </cell>
          <cell r="C5225" t="str">
            <v>SCYL2</v>
          </cell>
        </row>
        <row r="5226">
          <cell r="B5226" t="str">
            <v>P49643</v>
          </cell>
          <cell r="C5226" t="str">
            <v>PRIM2</v>
          </cell>
        </row>
        <row r="5227">
          <cell r="B5227" t="str">
            <v>Q9NP73</v>
          </cell>
          <cell r="C5227" t="str">
            <v>ALG13</v>
          </cell>
        </row>
        <row r="5228">
          <cell r="B5228" t="str">
            <v>P62829</v>
          </cell>
          <cell r="C5228" t="str">
            <v>RPL23</v>
          </cell>
        </row>
        <row r="5229">
          <cell r="B5229" t="str">
            <v>Q13227</v>
          </cell>
          <cell r="C5229" t="str">
            <v>GPS2</v>
          </cell>
        </row>
        <row r="5230">
          <cell r="B5230" t="str">
            <v>A6NDG6</v>
          </cell>
          <cell r="C5230" t="str">
            <v>PGP</v>
          </cell>
        </row>
        <row r="5231">
          <cell r="B5231" t="str">
            <v>P49753</v>
          </cell>
          <cell r="C5231" t="str">
            <v>ACOT2</v>
          </cell>
        </row>
        <row r="5232">
          <cell r="B5232" t="str">
            <v>Q9BXV9</v>
          </cell>
          <cell r="C5232" t="str">
            <v>C14orf142</v>
          </cell>
        </row>
        <row r="5233">
          <cell r="B5233" t="str">
            <v>P17405</v>
          </cell>
          <cell r="C5233" t="str">
            <v>SMPD1</v>
          </cell>
        </row>
        <row r="5234">
          <cell r="B5234" t="str">
            <v>P51148</v>
          </cell>
          <cell r="C5234" t="str">
            <v>RAB5C</v>
          </cell>
        </row>
        <row r="5235">
          <cell r="B5235" t="str">
            <v>Q9Y3D6</v>
          </cell>
          <cell r="C5235" t="str">
            <v>FIS1</v>
          </cell>
        </row>
        <row r="5236">
          <cell r="B5236" t="str">
            <v>Q9Y5W9</v>
          </cell>
          <cell r="C5236" t="str">
            <v>SNX11</v>
          </cell>
        </row>
        <row r="5237">
          <cell r="B5237" t="str">
            <v>Q5VZK9</v>
          </cell>
          <cell r="C5237" t="str">
            <v>CARMIL1</v>
          </cell>
        </row>
        <row r="5238">
          <cell r="B5238" t="str">
            <v>P36507</v>
          </cell>
          <cell r="C5238" t="str">
            <v>MAP2K2</v>
          </cell>
        </row>
        <row r="5239">
          <cell r="B5239" t="str">
            <v>Q15813</v>
          </cell>
          <cell r="C5239" t="str">
            <v>TBCE</v>
          </cell>
        </row>
        <row r="5240">
          <cell r="B5240" t="str">
            <v>Q9NR28</v>
          </cell>
          <cell r="C5240" t="str">
            <v>DIABLO</v>
          </cell>
        </row>
        <row r="5241">
          <cell r="B5241" t="str">
            <v>P47755</v>
          </cell>
          <cell r="C5241" t="str">
            <v>CAPZA2</v>
          </cell>
        </row>
        <row r="5242">
          <cell r="B5242" t="str">
            <v>Q9BXS4</v>
          </cell>
          <cell r="C5242" t="str">
            <v>TMEM59</v>
          </cell>
        </row>
        <row r="5243">
          <cell r="B5243" t="str">
            <v>Q99933</v>
          </cell>
          <cell r="C5243" t="str">
            <v>BAG1</v>
          </cell>
        </row>
        <row r="5244">
          <cell r="B5244" t="str">
            <v>Q9UNF0</v>
          </cell>
          <cell r="C5244" t="str">
            <v>PACSIN2</v>
          </cell>
        </row>
        <row r="5245">
          <cell r="B5245" t="str">
            <v>P05023</v>
          </cell>
          <cell r="C5245" t="str">
            <v>ATP1A1</v>
          </cell>
        </row>
        <row r="5246">
          <cell r="B5246" t="str">
            <v>Q13144</v>
          </cell>
          <cell r="C5246" t="str">
            <v>EIF2B5</v>
          </cell>
        </row>
        <row r="5247">
          <cell r="B5247" t="str">
            <v>Q96I99</v>
          </cell>
          <cell r="C5247" t="str">
            <v>SUCLG2</v>
          </cell>
        </row>
        <row r="5248">
          <cell r="B5248" t="str">
            <v>Q9BVK2</v>
          </cell>
          <cell r="C5248" t="str">
            <v>ALG8</v>
          </cell>
        </row>
        <row r="5249">
          <cell r="B5249" t="str">
            <v>Q13393</v>
          </cell>
          <cell r="C5249" t="str">
            <v>PLD1</v>
          </cell>
        </row>
        <row r="5250">
          <cell r="B5250" t="str">
            <v>Q92530</v>
          </cell>
          <cell r="C5250" t="str">
            <v>PSMF1</v>
          </cell>
        </row>
        <row r="5251">
          <cell r="B5251" t="str">
            <v>P27105</v>
          </cell>
          <cell r="C5251" t="str">
            <v>STOM</v>
          </cell>
        </row>
        <row r="5252">
          <cell r="B5252" t="str">
            <v>P42858</v>
          </cell>
          <cell r="C5252" t="str">
            <v>HTT</v>
          </cell>
        </row>
        <row r="5253">
          <cell r="B5253" t="str">
            <v>P05771</v>
          </cell>
          <cell r="C5253" t="str">
            <v>PRKCB</v>
          </cell>
        </row>
        <row r="5254">
          <cell r="B5254" t="str">
            <v>O75165</v>
          </cell>
          <cell r="C5254" t="str">
            <v>DNAJC13</v>
          </cell>
        </row>
        <row r="5255">
          <cell r="B5255" t="str">
            <v>P80723</v>
          </cell>
          <cell r="C5255" t="str">
            <v>BASP1</v>
          </cell>
        </row>
        <row r="5256">
          <cell r="B5256" t="str">
            <v>Q9NXF7</v>
          </cell>
          <cell r="C5256" t="str">
            <v>DCAF16</v>
          </cell>
        </row>
        <row r="5257">
          <cell r="B5257" t="str">
            <v>P01130</v>
          </cell>
          <cell r="C5257" t="str">
            <v>LDLR</v>
          </cell>
        </row>
        <row r="5258">
          <cell r="B5258" t="str">
            <v>P56199</v>
          </cell>
          <cell r="C5258" t="str">
            <v>ITGA1</v>
          </cell>
        </row>
        <row r="5259">
          <cell r="B5259" t="str">
            <v>P04626</v>
          </cell>
          <cell r="C5259" t="str">
            <v>ERBB2</v>
          </cell>
        </row>
        <row r="5260">
          <cell r="B5260" t="str">
            <v>Q9NPH0</v>
          </cell>
          <cell r="C5260" t="str">
            <v>ACP6</v>
          </cell>
        </row>
        <row r="5261">
          <cell r="B5261" t="str">
            <v>P55011</v>
          </cell>
          <cell r="C5261" t="str">
            <v>SLC12A2</v>
          </cell>
        </row>
        <row r="5262">
          <cell r="B5262" t="str">
            <v>Q9UJY5</v>
          </cell>
          <cell r="C5262" t="str">
            <v>GGA1</v>
          </cell>
        </row>
        <row r="5263">
          <cell r="B5263" t="str">
            <v>Q9UMF0</v>
          </cell>
          <cell r="C5263" t="str">
            <v>ICAM5</v>
          </cell>
        </row>
        <row r="5264">
          <cell r="B5264" t="str">
            <v>Q86VY9</v>
          </cell>
          <cell r="C5264" t="str">
            <v>TMEM200A</v>
          </cell>
        </row>
        <row r="5265">
          <cell r="B5265" t="str">
            <v>Q14592</v>
          </cell>
          <cell r="C5265" t="str">
            <v>ZNF460</v>
          </cell>
        </row>
        <row r="5266">
          <cell r="B5266" t="str">
            <v>Q12805</v>
          </cell>
          <cell r="C5266" t="str">
            <v>EFEMP1</v>
          </cell>
        </row>
        <row r="5267">
          <cell r="B5267" t="str">
            <v>Q9H2W6</v>
          </cell>
          <cell r="C5267" t="str">
            <v>MRPL46</v>
          </cell>
        </row>
        <row r="5268">
          <cell r="B5268" t="str">
            <v>Q9NW97</v>
          </cell>
          <cell r="C5268" t="str">
            <v>TMEM51</v>
          </cell>
        </row>
        <row r="5269">
          <cell r="B5269" t="str">
            <v>P35556</v>
          </cell>
          <cell r="C5269" t="str">
            <v>FBN2</v>
          </cell>
        </row>
        <row r="5270">
          <cell r="B5270" t="str">
            <v>Q5BJH7</v>
          </cell>
          <cell r="C5270" t="str">
            <v>YIF1B</v>
          </cell>
        </row>
        <row r="5271">
          <cell r="B5271" t="str">
            <v>Q8WVB6</v>
          </cell>
          <cell r="C5271" t="str">
            <v>CHTF18</v>
          </cell>
        </row>
        <row r="5272">
          <cell r="B5272" t="str">
            <v>Q9NRY4</v>
          </cell>
          <cell r="C5272" t="str">
            <v>ARHGAP35</v>
          </cell>
        </row>
        <row r="5273">
          <cell r="B5273" t="str">
            <v>Q9P1F3</v>
          </cell>
          <cell r="C5273" t="str">
            <v>ABRACL</v>
          </cell>
        </row>
        <row r="5274">
          <cell r="B5274" t="str">
            <v>Q9H900</v>
          </cell>
          <cell r="C5274" t="str">
            <v>ZWILCH</v>
          </cell>
        </row>
        <row r="5275">
          <cell r="B5275" t="str">
            <v>Q9UJY4</v>
          </cell>
          <cell r="C5275" t="str">
            <v>GGA2</v>
          </cell>
        </row>
        <row r="5276">
          <cell r="B5276" t="str">
            <v>Q9UM82</v>
          </cell>
          <cell r="C5276" t="str">
            <v>SPATA2</v>
          </cell>
        </row>
        <row r="5277">
          <cell r="B5277" t="str">
            <v>Q8TEQ0</v>
          </cell>
          <cell r="C5277" t="str">
            <v>SNX29</v>
          </cell>
        </row>
        <row r="5278">
          <cell r="B5278" t="str">
            <v>Q96L92</v>
          </cell>
          <cell r="C5278" t="str">
            <v>SNX27</v>
          </cell>
        </row>
        <row r="5279">
          <cell r="B5279" t="str">
            <v>Q8N8R3</v>
          </cell>
          <cell r="C5279" t="str">
            <v>SLC25A29</v>
          </cell>
        </row>
        <row r="5280">
          <cell r="B5280" t="str">
            <v>Q9NPB8</v>
          </cell>
          <cell r="C5280" t="str">
            <v>GPCPD1</v>
          </cell>
        </row>
        <row r="5281">
          <cell r="B5281" t="str">
            <v>Q9Y266</v>
          </cell>
          <cell r="C5281" t="str">
            <v>NUDC</v>
          </cell>
        </row>
        <row r="5282">
          <cell r="B5282" t="str">
            <v>Q8IU60</v>
          </cell>
          <cell r="C5282" t="str">
            <v>DCP2</v>
          </cell>
        </row>
        <row r="5283">
          <cell r="B5283" t="str">
            <v>P26641</v>
          </cell>
          <cell r="C5283" t="str">
            <v>EEF1G</v>
          </cell>
        </row>
        <row r="5284">
          <cell r="B5284" t="str">
            <v>Q5VWN6</v>
          </cell>
          <cell r="C5284" t="str">
            <v>FAM208B</v>
          </cell>
        </row>
        <row r="5285">
          <cell r="B5285" t="str">
            <v>Q9UNN5</v>
          </cell>
          <cell r="C5285" t="str">
            <v>FAF1</v>
          </cell>
        </row>
        <row r="5286">
          <cell r="B5286" t="str">
            <v>Q9NR46</v>
          </cell>
          <cell r="C5286" t="str">
            <v>SH3GLB2</v>
          </cell>
        </row>
        <row r="5287">
          <cell r="B5287" t="str">
            <v>Q9BPW8</v>
          </cell>
          <cell r="C5287" t="str">
            <v>NIPSNAP1</v>
          </cell>
        </row>
        <row r="5288">
          <cell r="B5288" t="str">
            <v>P78345</v>
          </cell>
          <cell r="C5288" t="str">
            <v>RPP38</v>
          </cell>
        </row>
        <row r="5289">
          <cell r="B5289" t="str">
            <v>Q5W0Z9</v>
          </cell>
          <cell r="C5289" t="str">
            <v>ZDHHC20</v>
          </cell>
        </row>
        <row r="5290">
          <cell r="B5290" t="str">
            <v>Q12884</v>
          </cell>
          <cell r="C5290" t="str">
            <v>FAP</v>
          </cell>
        </row>
        <row r="5291">
          <cell r="B5291" t="str">
            <v>P23229</v>
          </cell>
          <cell r="C5291" t="str">
            <v>ITGA6</v>
          </cell>
        </row>
        <row r="5292">
          <cell r="B5292" t="str">
            <v>Q13952</v>
          </cell>
          <cell r="C5292" t="str">
            <v>NFYC</v>
          </cell>
        </row>
        <row r="5293">
          <cell r="B5293" t="str">
            <v>P67936</v>
          </cell>
          <cell r="C5293" t="str">
            <v>TPM4</v>
          </cell>
        </row>
        <row r="5294">
          <cell r="B5294" t="str">
            <v>P49815</v>
          </cell>
          <cell r="C5294" t="str">
            <v>TSC2</v>
          </cell>
        </row>
        <row r="5295">
          <cell r="B5295" t="str">
            <v>O75554</v>
          </cell>
          <cell r="C5295" t="str">
            <v>WBP4</v>
          </cell>
        </row>
        <row r="5296">
          <cell r="B5296" t="str">
            <v>Q15208</v>
          </cell>
          <cell r="C5296" t="str">
            <v>STK38</v>
          </cell>
        </row>
        <row r="5297">
          <cell r="B5297" t="str">
            <v>Q15021</v>
          </cell>
          <cell r="C5297" t="str">
            <v>NCAPD2</v>
          </cell>
        </row>
        <row r="5298">
          <cell r="B5298" t="str">
            <v>P35052</v>
          </cell>
          <cell r="C5298" t="str">
            <v>GPC1</v>
          </cell>
        </row>
        <row r="5299">
          <cell r="B5299" t="str">
            <v>P49840</v>
          </cell>
          <cell r="C5299" t="str">
            <v>GSK3A</v>
          </cell>
        </row>
        <row r="5300">
          <cell r="B5300" t="str">
            <v>Q6PIW4</v>
          </cell>
          <cell r="C5300" t="str">
            <v>FIGNL1</v>
          </cell>
        </row>
        <row r="5301">
          <cell r="B5301" t="str">
            <v>Q9HBL7</v>
          </cell>
          <cell r="C5301" t="str">
            <v>PLGRKT</v>
          </cell>
        </row>
        <row r="5302">
          <cell r="B5302" t="str">
            <v>O43488</v>
          </cell>
          <cell r="C5302" t="str">
            <v>AKR7A2</v>
          </cell>
        </row>
        <row r="5303">
          <cell r="B5303" t="str">
            <v>Q53GA4</v>
          </cell>
          <cell r="C5303" t="str">
            <v>PHLDA2</v>
          </cell>
        </row>
        <row r="5304">
          <cell r="B5304" t="str">
            <v>Q14318</v>
          </cell>
          <cell r="C5304" t="str">
            <v>FKBP8</v>
          </cell>
        </row>
        <row r="5305">
          <cell r="B5305" t="str">
            <v>Q15147</v>
          </cell>
          <cell r="C5305" t="str">
            <v>PLCB4</v>
          </cell>
        </row>
        <row r="5306">
          <cell r="B5306" t="str">
            <v>Q9NZC3</v>
          </cell>
          <cell r="C5306" t="str">
            <v>GDE1</v>
          </cell>
        </row>
        <row r="5307">
          <cell r="B5307" t="str">
            <v>Q8IWA4</v>
          </cell>
          <cell r="C5307" t="str">
            <v>MFN1</v>
          </cell>
        </row>
        <row r="5308">
          <cell r="B5308" t="str">
            <v>Q9GZZ1</v>
          </cell>
          <cell r="C5308" t="str">
            <v>NAA50</v>
          </cell>
        </row>
        <row r="5309">
          <cell r="B5309" t="str">
            <v>P23193</v>
          </cell>
          <cell r="C5309" t="str">
            <v>TCEA1</v>
          </cell>
        </row>
        <row r="5310">
          <cell r="B5310" t="str">
            <v>Q16875</v>
          </cell>
          <cell r="C5310" t="str">
            <v>PFKFB3</v>
          </cell>
        </row>
        <row r="5311">
          <cell r="B5311" t="str">
            <v>Q6UWP7</v>
          </cell>
          <cell r="C5311" t="str">
            <v>LCLAT1</v>
          </cell>
        </row>
        <row r="5312">
          <cell r="B5312" t="str">
            <v>Q8NHP8</v>
          </cell>
          <cell r="C5312" t="str">
            <v>PLBD2</v>
          </cell>
        </row>
        <row r="5313">
          <cell r="B5313" t="str">
            <v>Q9H9H4</v>
          </cell>
          <cell r="C5313" t="str">
            <v>VPS37B</v>
          </cell>
        </row>
        <row r="5314">
          <cell r="B5314" t="str">
            <v>Q9NQ50</v>
          </cell>
          <cell r="C5314" t="str">
            <v>MRPL40</v>
          </cell>
        </row>
        <row r="5315">
          <cell r="B5315" t="str">
            <v>Q8IXB1</v>
          </cell>
          <cell r="C5315" t="str">
            <v>DNAJC10</v>
          </cell>
        </row>
        <row r="5316">
          <cell r="B5316" t="str">
            <v>Q9BRJ7</v>
          </cell>
          <cell r="C5316" t="str">
            <v>NUDT16L1</v>
          </cell>
        </row>
        <row r="5317">
          <cell r="B5317" t="str">
            <v>Q96K80</v>
          </cell>
          <cell r="C5317" t="str">
            <v>ZC3H10</v>
          </cell>
        </row>
        <row r="5318">
          <cell r="B5318" t="str">
            <v>Q9NX18</v>
          </cell>
          <cell r="C5318" t="str">
            <v>SDHAF2</v>
          </cell>
        </row>
        <row r="5319">
          <cell r="B5319" t="str">
            <v>Q9P2F8</v>
          </cell>
          <cell r="C5319" t="str">
            <v>SIPA1L2</v>
          </cell>
        </row>
        <row r="5320">
          <cell r="B5320" t="str">
            <v>O60337</v>
          </cell>
          <cell r="C5320" t="str">
            <v>MARCH6</v>
          </cell>
        </row>
        <row r="5321">
          <cell r="B5321" t="str">
            <v>Q9Y2T2</v>
          </cell>
          <cell r="C5321" t="str">
            <v>AP3M1</v>
          </cell>
        </row>
        <row r="5322">
          <cell r="B5322" t="str">
            <v>Q9UHD1</v>
          </cell>
          <cell r="C5322" t="str">
            <v>CHORDC1</v>
          </cell>
        </row>
        <row r="5323">
          <cell r="B5323" t="str">
            <v>Q9NZM1</v>
          </cell>
          <cell r="C5323" t="str">
            <v>MYOF</v>
          </cell>
        </row>
        <row r="5324">
          <cell r="B5324" t="str">
            <v>O14733</v>
          </cell>
          <cell r="C5324" t="str">
            <v>MAP2K7</v>
          </cell>
        </row>
        <row r="5325">
          <cell r="B5325" t="str">
            <v>Q7Z5Q1</v>
          </cell>
          <cell r="C5325" t="str">
            <v>CPEB2</v>
          </cell>
        </row>
        <row r="5326">
          <cell r="B5326" t="str">
            <v>P43034</v>
          </cell>
          <cell r="C5326" t="str">
            <v>PAFAH1B1</v>
          </cell>
        </row>
        <row r="5327">
          <cell r="B5327" t="str">
            <v>O00401</v>
          </cell>
          <cell r="C5327" t="str">
            <v>WASL</v>
          </cell>
        </row>
        <row r="5328">
          <cell r="B5328" t="str">
            <v>O15234</v>
          </cell>
          <cell r="C5328" t="str">
            <v>CASC3</v>
          </cell>
        </row>
        <row r="5329">
          <cell r="B5329" t="str">
            <v>Q8NBT2</v>
          </cell>
          <cell r="C5329" t="str">
            <v>SPC24</v>
          </cell>
        </row>
        <row r="5330">
          <cell r="B5330" t="str">
            <v>Q8N122</v>
          </cell>
          <cell r="C5330" t="str">
            <v>RPTOR</v>
          </cell>
        </row>
        <row r="5331">
          <cell r="B5331" t="str">
            <v>O14981</v>
          </cell>
          <cell r="C5331" t="str">
            <v>BTAF1</v>
          </cell>
        </row>
        <row r="5332">
          <cell r="B5332" t="str">
            <v>Q16850</v>
          </cell>
          <cell r="C5332" t="str">
            <v>CYP51A1</v>
          </cell>
        </row>
        <row r="5333">
          <cell r="B5333" t="str">
            <v>O00178</v>
          </cell>
          <cell r="C5333" t="str">
            <v>GTPBP1</v>
          </cell>
        </row>
        <row r="5334">
          <cell r="B5334" t="str">
            <v>Q06609</v>
          </cell>
          <cell r="C5334" t="str">
            <v>RAD51</v>
          </cell>
        </row>
        <row r="5335">
          <cell r="B5335" t="str">
            <v>Q15723</v>
          </cell>
          <cell r="C5335" t="str">
            <v>ELF2</v>
          </cell>
        </row>
        <row r="5336">
          <cell r="B5336" t="str">
            <v>Q9NWM3</v>
          </cell>
          <cell r="C5336" t="str">
            <v>CUEDC1</v>
          </cell>
        </row>
        <row r="5337">
          <cell r="B5337" t="str">
            <v>Q9BW91</v>
          </cell>
          <cell r="C5337" t="str">
            <v>NUDT9</v>
          </cell>
        </row>
        <row r="5338">
          <cell r="B5338" t="str">
            <v>Q9H7F0</v>
          </cell>
          <cell r="C5338" t="str">
            <v>ATP13A3</v>
          </cell>
        </row>
        <row r="5339">
          <cell r="B5339" t="str">
            <v>P50895</v>
          </cell>
          <cell r="C5339" t="str">
            <v>BCAM</v>
          </cell>
        </row>
        <row r="5340">
          <cell r="B5340" t="str">
            <v>O43707</v>
          </cell>
          <cell r="C5340" t="str">
            <v>ACTN4</v>
          </cell>
        </row>
        <row r="5341">
          <cell r="B5341" t="str">
            <v>Q9UJJ9</v>
          </cell>
          <cell r="C5341" t="str">
            <v>GNPTG</v>
          </cell>
        </row>
        <row r="5342">
          <cell r="B5342" t="str">
            <v>Q9Y314</v>
          </cell>
          <cell r="C5342" t="str">
            <v>NOSIP</v>
          </cell>
        </row>
        <row r="5343">
          <cell r="B5343" t="str">
            <v>O15260</v>
          </cell>
          <cell r="C5343" t="str">
            <v>SURF4</v>
          </cell>
        </row>
        <row r="5344">
          <cell r="B5344" t="str">
            <v>Q92543</v>
          </cell>
          <cell r="C5344" t="str">
            <v>SNX19</v>
          </cell>
        </row>
        <row r="5345">
          <cell r="B5345" t="str">
            <v>Q92540</v>
          </cell>
          <cell r="C5345" t="str">
            <v>SMG7</v>
          </cell>
        </row>
        <row r="5346">
          <cell r="B5346" t="str">
            <v>Q9Y5W8</v>
          </cell>
          <cell r="C5346" t="str">
            <v>SNX13</v>
          </cell>
        </row>
        <row r="5347">
          <cell r="B5347" t="str">
            <v>O75330</v>
          </cell>
          <cell r="C5347" t="str">
            <v>HMMR</v>
          </cell>
        </row>
        <row r="5348">
          <cell r="B5348" t="str">
            <v>Q6IN85</v>
          </cell>
          <cell r="C5348" t="str">
            <v>PPP4R3A</v>
          </cell>
        </row>
        <row r="5349">
          <cell r="B5349" t="str">
            <v>Q9H1C3</v>
          </cell>
          <cell r="C5349" t="str">
            <v>GLT8D2</v>
          </cell>
        </row>
        <row r="5350">
          <cell r="B5350" t="str">
            <v>Q16181</v>
          </cell>
          <cell r="C5350" t="str">
            <v>SEPT7</v>
          </cell>
        </row>
        <row r="5351">
          <cell r="B5351" t="str">
            <v>P06280</v>
          </cell>
          <cell r="C5351" t="str">
            <v>GLA</v>
          </cell>
        </row>
        <row r="5352">
          <cell r="B5352" t="str">
            <v>P41226</v>
          </cell>
          <cell r="C5352" t="str">
            <v>UBA7</v>
          </cell>
        </row>
        <row r="5353">
          <cell r="B5353" t="str">
            <v>Q8TB36</v>
          </cell>
          <cell r="C5353" t="str">
            <v>GDAP1</v>
          </cell>
        </row>
        <row r="5354">
          <cell r="B5354" t="str">
            <v>Q99460</v>
          </cell>
          <cell r="C5354" t="str">
            <v>PSMD1</v>
          </cell>
        </row>
        <row r="5355">
          <cell r="B5355" t="str">
            <v>Q9BX68</v>
          </cell>
          <cell r="C5355" t="str">
            <v>HINT2</v>
          </cell>
        </row>
        <row r="5356">
          <cell r="B5356" t="str">
            <v>Q8IYS2</v>
          </cell>
          <cell r="C5356" t="str">
            <v>KIAA2013</v>
          </cell>
        </row>
        <row r="5357">
          <cell r="B5357" t="str">
            <v>P08238</v>
          </cell>
          <cell r="C5357" t="str">
            <v>HSP90AB1</v>
          </cell>
        </row>
        <row r="5358">
          <cell r="B5358" t="str">
            <v>O00267</v>
          </cell>
          <cell r="C5358" t="str">
            <v>SUPT5H</v>
          </cell>
        </row>
        <row r="5359">
          <cell r="B5359" t="str">
            <v>Q96PY6</v>
          </cell>
          <cell r="C5359" t="str">
            <v>NEK1</v>
          </cell>
        </row>
        <row r="5360">
          <cell r="B5360" t="str">
            <v>Q7Z434</v>
          </cell>
          <cell r="C5360" t="str">
            <v>MAVS</v>
          </cell>
        </row>
        <row r="5361">
          <cell r="B5361" t="str">
            <v>A6NJ78</v>
          </cell>
          <cell r="C5361" t="str">
            <v>METTL15</v>
          </cell>
        </row>
        <row r="5362">
          <cell r="B5362" t="str">
            <v>Q9BTZ2</v>
          </cell>
          <cell r="C5362" t="str">
            <v>DHRS4</v>
          </cell>
        </row>
        <row r="5363">
          <cell r="B5363" t="str">
            <v>Q14166</v>
          </cell>
          <cell r="C5363" t="str">
            <v>TTLL12</v>
          </cell>
        </row>
        <row r="5364">
          <cell r="B5364" t="str">
            <v>Q5R372</v>
          </cell>
          <cell r="C5364" t="str">
            <v>RABGAP1L</v>
          </cell>
        </row>
        <row r="5365">
          <cell r="B5365" t="str">
            <v>P26583</v>
          </cell>
          <cell r="C5365" t="str">
            <v>HMGB2</v>
          </cell>
        </row>
        <row r="5366">
          <cell r="B5366" t="str">
            <v>Q9BRZ2</v>
          </cell>
          <cell r="C5366" t="str">
            <v>TRIM56</v>
          </cell>
        </row>
        <row r="5367">
          <cell r="B5367" t="str">
            <v>Q9UM54</v>
          </cell>
          <cell r="C5367" t="str">
            <v>MYO6</v>
          </cell>
        </row>
        <row r="5368">
          <cell r="B5368" t="str">
            <v>Q15650</v>
          </cell>
          <cell r="C5368" t="str">
            <v>TRIP4</v>
          </cell>
        </row>
        <row r="5369">
          <cell r="B5369" t="str">
            <v>Q5T447</v>
          </cell>
          <cell r="C5369" t="str">
            <v>HECTD3</v>
          </cell>
        </row>
        <row r="5370">
          <cell r="B5370" t="str">
            <v>P20962</v>
          </cell>
          <cell r="C5370" t="str">
            <v>PTMS</v>
          </cell>
        </row>
        <row r="5371">
          <cell r="B5371" t="str">
            <v>Q9P2D3</v>
          </cell>
          <cell r="C5371" t="str">
            <v>HEATR5B</v>
          </cell>
        </row>
        <row r="5372">
          <cell r="B5372" t="str">
            <v>O75874</v>
          </cell>
          <cell r="C5372" t="str">
            <v>IDH1</v>
          </cell>
        </row>
        <row r="5373">
          <cell r="B5373" t="str">
            <v>Q96IQ9</v>
          </cell>
          <cell r="C5373" t="str">
            <v>ZNF414</v>
          </cell>
        </row>
        <row r="5374">
          <cell r="B5374" t="str">
            <v>Q9UN70</v>
          </cell>
          <cell r="C5374" t="str">
            <v>PCDHGC3</v>
          </cell>
        </row>
        <row r="5375">
          <cell r="B5375" t="str">
            <v>P17544</v>
          </cell>
          <cell r="C5375" t="str">
            <v>ATF7</v>
          </cell>
        </row>
        <row r="5376">
          <cell r="B5376" t="str">
            <v>Q92793</v>
          </cell>
          <cell r="C5376" t="str">
            <v>CREBBP</v>
          </cell>
        </row>
        <row r="5377">
          <cell r="B5377" t="str">
            <v>Q9P241</v>
          </cell>
          <cell r="C5377" t="str">
            <v>ATP10D</v>
          </cell>
        </row>
        <row r="5378">
          <cell r="B5378" t="str">
            <v>P30419</v>
          </cell>
          <cell r="C5378" t="str">
            <v>NMT1</v>
          </cell>
        </row>
        <row r="5379">
          <cell r="B5379" t="str">
            <v>Q9H3R0</v>
          </cell>
          <cell r="C5379" t="str">
            <v>KDM4C</v>
          </cell>
        </row>
        <row r="5380">
          <cell r="B5380" t="str">
            <v>Q8TCT7</v>
          </cell>
          <cell r="C5380" t="str">
            <v>SPPL2B</v>
          </cell>
        </row>
        <row r="5381">
          <cell r="B5381" t="str">
            <v>O43567</v>
          </cell>
          <cell r="C5381" t="str">
            <v>RNF13</v>
          </cell>
        </row>
        <row r="5382">
          <cell r="B5382" t="str">
            <v>Q13084</v>
          </cell>
          <cell r="C5382" t="str">
            <v>MRPL28</v>
          </cell>
        </row>
        <row r="5383">
          <cell r="B5383" t="str">
            <v>Q13641</v>
          </cell>
          <cell r="C5383" t="str">
            <v>TPBG</v>
          </cell>
        </row>
        <row r="5384">
          <cell r="B5384" t="str">
            <v>Q9Y5X1</v>
          </cell>
          <cell r="C5384" t="str">
            <v>SNX9</v>
          </cell>
        </row>
        <row r="5385">
          <cell r="B5385" t="str">
            <v>Q5SXM2</v>
          </cell>
          <cell r="C5385" t="str">
            <v>SNAPC4</v>
          </cell>
        </row>
        <row r="5386">
          <cell r="B5386" t="str">
            <v>Q9HCE1</v>
          </cell>
          <cell r="C5386" t="str">
            <v>MOV10</v>
          </cell>
        </row>
        <row r="5387">
          <cell r="B5387" t="str">
            <v>O00754</v>
          </cell>
          <cell r="C5387" t="str">
            <v>MAN2B1</v>
          </cell>
        </row>
        <row r="5388">
          <cell r="B5388" t="str">
            <v>Q8NCW6</v>
          </cell>
          <cell r="C5388" t="str">
            <v>GALNT11</v>
          </cell>
        </row>
        <row r="5389">
          <cell r="B5389" t="str">
            <v>Q13425</v>
          </cell>
          <cell r="C5389" t="str">
            <v>SNTB2</v>
          </cell>
        </row>
        <row r="5390">
          <cell r="B5390" t="str">
            <v>P62158</v>
          </cell>
          <cell r="C5390" t="str">
            <v>CALM1</v>
          </cell>
        </row>
        <row r="5391">
          <cell r="B5391" t="str">
            <v>Q9BSU1</v>
          </cell>
          <cell r="C5391" t="str">
            <v>C16orf70</v>
          </cell>
        </row>
        <row r="5392">
          <cell r="B5392" t="str">
            <v>Q8TAA9</v>
          </cell>
          <cell r="C5392" t="str">
            <v>VANGL1</v>
          </cell>
        </row>
        <row r="5393">
          <cell r="B5393" t="str">
            <v>Q5T6F2</v>
          </cell>
          <cell r="C5393" t="str">
            <v>UBAP2</v>
          </cell>
        </row>
        <row r="5394">
          <cell r="B5394" t="str">
            <v>Q96EC8</v>
          </cell>
          <cell r="C5394" t="str">
            <v>YIPF6</v>
          </cell>
        </row>
        <row r="5395">
          <cell r="B5395" t="str">
            <v>Q3SXM5</v>
          </cell>
          <cell r="C5395" t="str">
            <v>HSDL1</v>
          </cell>
        </row>
        <row r="5396">
          <cell r="B5396" t="str">
            <v>Q6ICG6</v>
          </cell>
          <cell r="C5396" t="str">
            <v>KIAA0930</v>
          </cell>
        </row>
        <row r="5397">
          <cell r="B5397" t="str">
            <v>Q8TEX9</v>
          </cell>
          <cell r="C5397" t="str">
            <v>IPO4</v>
          </cell>
        </row>
        <row r="5398">
          <cell r="B5398" t="str">
            <v>P02458</v>
          </cell>
          <cell r="C5398" t="str">
            <v>COL2A1</v>
          </cell>
        </row>
        <row r="5399">
          <cell r="B5399" t="str">
            <v>P06493</v>
          </cell>
          <cell r="C5399" t="str">
            <v>CDK1</v>
          </cell>
        </row>
        <row r="5400">
          <cell r="B5400" t="str">
            <v>Q7L1Q6</v>
          </cell>
          <cell r="C5400" t="str">
            <v>BZW1</v>
          </cell>
        </row>
        <row r="5401">
          <cell r="B5401" t="str">
            <v>P25205</v>
          </cell>
          <cell r="C5401" t="str">
            <v>MCM3</v>
          </cell>
        </row>
        <row r="5402">
          <cell r="B5402" t="str">
            <v>O14613</v>
          </cell>
          <cell r="C5402" t="str">
            <v>CDC42EP2</v>
          </cell>
        </row>
        <row r="5403">
          <cell r="B5403" t="str">
            <v>Q11206</v>
          </cell>
          <cell r="C5403" t="str">
            <v>ST3GAL4</v>
          </cell>
        </row>
        <row r="5404">
          <cell r="B5404" t="str">
            <v>P49459</v>
          </cell>
          <cell r="C5404" t="str">
            <v>UBE2A</v>
          </cell>
        </row>
        <row r="5405">
          <cell r="B5405" t="str">
            <v>Q9Y484</v>
          </cell>
          <cell r="C5405" t="str">
            <v>WDR45</v>
          </cell>
        </row>
        <row r="5406">
          <cell r="B5406" t="str">
            <v>Q9HB09</v>
          </cell>
          <cell r="C5406" t="str">
            <v>BCL2L12</v>
          </cell>
        </row>
        <row r="5407">
          <cell r="B5407" t="str">
            <v>Q8IWZ3</v>
          </cell>
          <cell r="C5407" t="str">
            <v>ANKHD1</v>
          </cell>
        </row>
        <row r="5408">
          <cell r="B5408" t="str">
            <v>Q8N2G6</v>
          </cell>
          <cell r="C5408" t="str">
            <v>ZCCHC24</v>
          </cell>
        </row>
        <row r="5409">
          <cell r="B5409" t="str">
            <v>Q14008</v>
          </cell>
          <cell r="C5409" t="str">
            <v>CKAP5</v>
          </cell>
        </row>
        <row r="5410">
          <cell r="B5410" t="str">
            <v>P27986</v>
          </cell>
          <cell r="C5410" t="str">
            <v>PIK3R1</v>
          </cell>
        </row>
        <row r="5411">
          <cell r="B5411" t="str">
            <v>P16070</v>
          </cell>
          <cell r="C5411" t="str">
            <v>CD44</v>
          </cell>
        </row>
        <row r="5412">
          <cell r="B5412" t="str">
            <v>Q70CQ2</v>
          </cell>
          <cell r="C5412" t="str">
            <v>USP34</v>
          </cell>
        </row>
        <row r="5413">
          <cell r="B5413" t="str">
            <v>Q7Z6K5</v>
          </cell>
          <cell r="C5413" t="str">
            <v>ARPIN</v>
          </cell>
        </row>
        <row r="5414">
          <cell r="B5414" t="str">
            <v>Q15283</v>
          </cell>
          <cell r="C5414" t="str">
            <v>RASA2</v>
          </cell>
        </row>
        <row r="5415">
          <cell r="B5415" t="str">
            <v>Q8IWB7</v>
          </cell>
          <cell r="C5415" t="str">
            <v>WDFY1</v>
          </cell>
        </row>
        <row r="5416">
          <cell r="B5416" t="str">
            <v>O14657</v>
          </cell>
          <cell r="C5416" t="str">
            <v>TOR1B</v>
          </cell>
        </row>
        <row r="5417">
          <cell r="B5417" t="str">
            <v>Q9HAT2</v>
          </cell>
          <cell r="C5417" t="str">
            <v>SIAE</v>
          </cell>
        </row>
        <row r="5418">
          <cell r="B5418" t="str">
            <v>O95149</v>
          </cell>
          <cell r="C5418" t="str">
            <v>SNUPN</v>
          </cell>
        </row>
        <row r="5419">
          <cell r="B5419" t="str">
            <v>Q96N64</v>
          </cell>
          <cell r="C5419" t="str">
            <v>PWWP2A</v>
          </cell>
        </row>
        <row r="5420">
          <cell r="B5420" t="str">
            <v>O60684</v>
          </cell>
          <cell r="C5420" t="str">
            <v>KPNA6</v>
          </cell>
        </row>
        <row r="5421">
          <cell r="B5421" t="str">
            <v>Q9P2K8</v>
          </cell>
          <cell r="C5421" t="str">
            <v>EIF2AK4</v>
          </cell>
        </row>
        <row r="5422">
          <cell r="B5422" t="str">
            <v>Q8NFX7</v>
          </cell>
          <cell r="C5422" t="str">
            <v>STXBP6</v>
          </cell>
        </row>
        <row r="5423">
          <cell r="B5423" t="str">
            <v>P56381</v>
          </cell>
          <cell r="C5423" t="str">
            <v>ATP5E</v>
          </cell>
        </row>
        <row r="5424">
          <cell r="B5424" t="str">
            <v>O60566</v>
          </cell>
          <cell r="C5424" t="str">
            <v>BUB1B</v>
          </cell>
        </row>
        <row r="5425">
          <cell r="B5425" t="str">
            <v>P07711</v>
          </cell>
          <cell r="C5425" t="str">
            <v>CTSL</v>
          </cell>
        </row>
        <row r="5426">
          <cell r="B5426" t="str">
            <v>P84157</v>
          </cell>
          <cell r="C5426" t="str">
            <v>MXRA7</v>
          </cell>
        </row>
        <row r="5427">
          <cell r="B5427" t="str">
            <v>P08865</v>
          </cell>
          <cell r="C5427" t="str">
            <v>RPSA</v>
          </cell>
        </row>
        <row r="5428">
          <cell r="B5428" t="str">
            <v>Q9H857</v>
          </cell>
          <cell r="C5428" t="str">
            <v>NT5DC2</v>
          </cell>
        </row>
        <row r="5429">
          <cell r="B5429" t="str">
            <v>P00568</v>
          </cell>
          <cell r="C5429" t="str">
            <v>AK1</v>
          </cell>
        </row>
        <row r="5430">
          <cell r="B5430" t="str">
            <v>Q02318</v>
          </cell>
          <cell r="C5430" t="str">
            <v>CYP27A1</v>
          </cell>
        </row>
        <row r="5431">
          <cell r="B5431" t="str">
            <v>Q96F44</v>
          </cell>
          <cell r="C5431" t="str">
            <v>TRIM11</v>
          </cell>
        </row>
        <row r="5432">
          <cell r="B5432" t="str">
            <v>Q13444</v>
          </cell>
          <cell r="C5432" t="str">
            <v>ADAM15</v>
          </cell>
        </row>
        <row r="5433">
          <cell r="B5433" t="str">
            <v>Q9Y5K5</v>
          </cell>
          <cell r="C5433" t="str">
            <v>UCHL5</v>
          </cell>
        </row>
        <row r="5434">
          <cell r="B5434" t="str">
            <v>P07686</v>
          </cell>
          <cell r="C5434" t="str">
            <v>HEXB</v>
          </cell>
        </row>
        <row r="5435">
          <cell r="B5435" t="str">
            <v>O95425</v>
          </cell>
          <cell r="C5435" t="str">
            <v>SVIL</v>
          </cell>
        </row>
        <row r="5436">
          <cell r="B5436" t="str">
            <v>Q6AI08</v>
          </cell>
          <cell r="C5436" t="str">
            <v>HEATR6</v>
          </cell>
        </row>
        <row r="5437">
          <cell r="B5437" t="str">
            <v>O00499</v>
          </cell>
          <cell r="C5437" t="str">
            <v>BIN1</v>
          </cell>
        </row>
        <row r="5438">
          <cell r="B5438" t="str">
            <v>Q04837</v>
          </cell>
          <cell r="C5438" t="str">
            <v>SSBP1</v>
          </cell>
        </row>
        <row r="5439">
          <cell r="B5439" t="str">
            <v>Q9NZJ7</v>
          </cell>
          <cell r="C5439" t="str">
            <v>MTCH1</v>
          </cell>
        </row>
        <row r="5440">
          <cell r="B5440" t="str">
            <v>Q6T4R5</v>
          </cell>
          <cell r="C5440" t="str">
            <v>NHS</v>
          </cell>
        </row>
        <row r="5441">
          <cell r="B5441" t="str">
            <v>Q8TBF2</v>
          </cell>
          <cell r="C5441" t="str">
            <v>FAM213B</v>
          </cell>
        </row>
        <row r="5442">
          <cell r="B5442" t="str">
            <v>Q6R327</v>
          </cell>
          <cell r="C5442" t="str">
            <v>RICTOR</v>
          </cell>
        </row>
        <row r="5443">
          <cell r="B5443" t="str">
            <v>Q9Y6X2</v>
          </cell>
          <cell r="C5443" t="str">
            <v>PIAS3</v>
          </cell>
        </row>
        <row r="5444">
          <cell r="B5444" t="str">
            <v>P54098</v>
          </cell>
          <cell r="C5444" t="str">
            <v>POLG</v>
          </cell>
        </row>
        <row r="5445">
          <cell r="B5445" t="str">
            <v>Q9NSD9</v>
          </cell>
          <cell r="C5445" t="str">
            <v>FARSB</v>
          </cell>
        </row>
        <row r="5446">
          <cell r="B5446" t="str">
            <v>Q5T2E6</v>
          </cell>
          <cell r="C5446" t="str">
            <v>C10orf76</v>
          </cell>
        </row>
        <row r="5447">
          <cell r="B5447" t="str">
            <v>Q9ULH0</v>
          </cell>
          <cell r="C5447" t="str">
            <v>KIDINS220</v>
          </cell>
        </row>
        <row r="5448">
          <cell r="B5448" t="str">
            <v>Q02543</v>
          </cell>
          <cell r="C5448" t="str">
            <v>RPL18A</v>
          </cell>
        </row>
        <row r="5449">
          <cell r="B5449" t="str">
            <v>O75880</v>
          </cell>
          <cell r="C5449" t="str">
            <v>SCO1</v>
          </cell>
        </row>
        <row r="5450">
          <cell r="B5450" t="str">
            <v>Q96BY6</v>
          </cell>
          <cell r="C5450" t="str">
            <v>DOCK10</v>
          </cell>
        </row>
        <row r="5451">
          <cell r="B5451" t="str">
            <v>O00458</v>
          </cell>
          <cell r="C5451" t="str">
            <v>IFRD1</v>
          </cell>
        </row>
        <row r="5452">
          <cell r="B5452" t="str">
            <v>Q15599</v>
          </cell>
          <cell r="C5452" t="str">
            <v>SLC9A3R2</v>
          </cell>
        </row>
        <row r="5453">
          <cell r="B5453" t="str">
            <v>Q9NUU6</v>
          </cell>
          <cell r="C5453" t="str">
            <v>FAM105A</v>
          </cell>
        </row>
        <row r="5454">
          <cell r="B5454" t="str">
            <v>P23396</v>
          </cell>
          <cell r="C5454" t="str">
            <v>RPS3</v>
          </cell>
        </row>
        <row r="5455">
          <cell r="B5455" t="str">
            <v>O15040</v>
          </cell>
          <cell r="C5455" t="str">
            <v>TECPR2</v>
          </cell>
        </row>
        <row r="5456">
          <cell r="B5456" t="str">
            <v>P14314</v>
          </cell>
          <cell r="C5456" t="str">
            <v>PRKCSH</v>
          </cell>
        </row>
        <row r="5457">
          <cell r="B5457" t="str">
            <v>O14802</v>
          </cell>
          <cell r="C5457" t="str">
            <v>POLR3A</v>
          </cell>
        </row>
        <row r="5458">
          <cell r="B5458" t="str">
            <v>Q9NVZ3</v>
          </cell>
          <cell r="C5458" t="str">
            <v>NECAP2</v>
          </cell>
        </row>
        <row r="5459">
          <cell r="B5459" t="str">
            <v>Q16836</v>
          </cell>
          <cell r="C5459" t="str">
            <v>HADH</v>
          </cell>
        </row>
        <row r="5460">
          <cell r="B5460" t="str">
            <v>P13861</v>
          </cell>
          <cell r="C5460" t="str">
            <v>PRKAR2A</v>
          </cell>
        </row>
        <row r="5461">
          <cell r="B5461" t="str">
            <v>Q49AM3</v>
          </cell>
          <cell r="C5461" t="str">
            <v>TTC31</v>
          </cell>
        </row>
        <row r="5462">
          <cell r="B5462" t="str">
            <v>O75362</v>
          </cell>
          <cell r="C5462" t="str">
            <v>ZNF217</v>
          </cell>
        </row>
        <row r="5463">
          <cell r="B5463" t="str">
            <v>P35580</v>
          </cell>
          <cell r="C5463" t="str">
            <v>MYH10</v>
          </cell>
        </row>
        <row r="5464">
          <cell r="B5464" t="str">
            <v>P35475</v>
          </cell>
          <cell r="C5464" t="str">
            <v>IDUA</v>
          </cell>
        </row>
        <row r="5465">
          <cell r="B5465" t="str">
            <v>Q8IWU6</v>
          </cell>
          <cell r="C5465" t="str">
            <v>SULF1</v>
          </cell>
        </row>
        <row r="5466">
          <cell r="B5466" t="str">
            <v>Q8NEY1</v>
          </cell>
          <cell r="C5466" t="str">
            <v>NAV1</v>
          </cell>
        </row>
        <row r="5467">
          <cell r="B5467" t="str">
            <v>Q8IVF7</v>
          </cell>
          <cell r="C5467" t="str">
            <v>FMNL3</v>
          </cell>
        </row>
        <row r="5468">
          <cell r="B5468" t="str">
            <v>P09871</v>
          </cell>
          <cell r="C5468" t="str">
            <v>C1S</v>
          </cell>
        </row>
        <row r="5469">
          <cell r="B5469" t="str">
            <v>Q96AP0</v>
          </cell>
          <cell r="C5469" t="str">
            <v>ACD</v>
          </cell>
        </row>
        <row r="5470">
          <cell r="B5470" t="str">
            <v>P50570</v>
          </cell>
          <cell r="C5470" t="str">
            <v>DNM2</v>
          </cell>
        </row>
        <row r="5471">
          <cell r="B5471" t="str">
            <v>Q9NZQ3</v>
          </cell>
          <cell r="C5471" t="str">
            <v>NCKIPSD</v>
          </cell>
        </row>
        <row r="5472">
          <cell r="B5472" t="str">
            <v>Q15048</v>
          </cell>
          <cell r="C5472" t="str">
            <v>LRRC14</v>
          </cell>
        </row>
        <row r="5473">
          <cell r="B5473" t="str">
            <v>Q9Y5U2</v>
          </cell>
          <cell r="C5473" t="str">
            <v>TSSC4</v>
          </cell>
        </row>
        <row r="5474">
          <cell r="B5474" t="str">
            <v>Q9Y6Q9</v>
          </cell>
          <cell r="C5474" t="str">
            <v>NCOA3</v>
          </cell>
        </row>
        <row r="5475">
          <cell r="B5475" t="str">
            <v>Q15047</v>
          </cell>
          <cell r="C5475" t="str">
            <v>SETDB1</v>
          </cell>
        </row>
        <row r="5476">
          <cell r="B5476" t="str">
            <v>P46940</v>
          </cell>
          <cell r="C5476" t="str">
            <v>IQGAP1</v>
          </cell>
        </row>
        <row r="5477">
          <cell r="B5477" t="str">
            <v>Q14767</v>
          </cell>
          <cell r="C5477" t="str">
            <v>LTBP2</v>
          </cell>
        </row>
        <row r="5478">
          <cell r="B5478" t="str">
            <v>P15311</v>
          </cell>
          <cell r="C5478" t="str">
            <v>EZR</v>
          </cell>
        </row>
        <row r="5479">
          <cell r="B5479" t="str">
            <v>O15145</v>
          </cell>
          <cell r="C5479" t="str">
            <v>ARPC3</v>
          </cell>
        </row>
        <row r="5480">
          <cell r="B5480" t="str">
            <v>Q08945</v>
          </cell>
          <cell r="C5480" t="str">
            <v>SSRP1</v>
          </cell>
        </row>
        <row r="5481">
          <cell r="B5481" t="str">
            <v>Q9UJZ1</v>
          </cell>
          <cell r="C5481" t="str">
            <v>STOML2</v>
          </cell>
        </row>
        <row r="5482">
          <cell r="B5482" t="str">
            <v>Q7LBR1</v>
          </cell>
          <cell r="C5482" t="str">
            <v>CHMP1B</v>
          </cell>
        </row>
        <row r="5483">
          <cell r="B5483" t="str">
            <v>O00391</v>
          </cell>
          <cell r="C5483" t="str">
            <v>QSOX1</v>
          </cell>
        </row>
        <row r="5484">
          <cell r="B5484" t="str">
            <v>Q9GZT8</v>
          </cell>
          <cell r="C5484" t="str">
            <v>NIF3L1</v>
          </cell>
        </row>
        <row r="5485">
          <cell r="B5485" t="str">
            <v>Q96FX7</v>
          </cell>
          <cell r="C5485" t="str">
            <v>TRMT61A</v>
          </cell>
        </row>
        <row r="5486">
          <cell r="B5486" t="str">
            <v>Q9Y259</v>
          </cell>
          <cell r="C5486" t="str">
            <v>CHKB</v>
          </cell>
        </row>
        <row r="5487">
          <cell r="B5487" t="str">
            <v>O00400</v>
          </cell>
          <cell r="C5487" t="str">
            <v>SLC33A1</v>
          </cell>
        </row>
        <row r="5488">
          <cell r="B5488" t="str">
            <v>Q86VP6</v>
          </cell>
          <cell r="C5488" t="str">
            <v>CAND1</v>
          </cell>
        </row>
        <row r="5489">
          <cell r="B5489" t="str">
            <v>Q9Y4F1</v>
          </cell>
          <cell r="C5489" t="str">
            <v>FARP1</v>
          </cell>
        </row>
        <row r="5490">
          <cell r="B5490" t="str">
            <v>Q9HB90</v>
          </cell>
          <cell r="C5490" t="str">
            <v>RRAGC</v>
          </cell>
        </row>
        <row r="5491">
          <cell r="B5491" t="str">
            <v>P12955</v>
          </cell>
          <cell r="C5491" t="str">
            <v>PEPD</v>
          </cell>
        </row>
        <row r="5492">
          <cell r="B5492" t="str">
            <v>Q9BXP2</v>
          </cell>
          <cell r="C5492" t="str">
            <v>SLC12A9</v>
          </cell>
        </row>
        <row r="5493">
          <cell r="B5493" t="str">
            <v>Q01804</v>
          </cell>
          <cell r="C5493" t="str">
            <v>OTUD4</v>
          </cell>
        </row>
        <row r="5494">
          <cell r="B5494" t="str">
            <v>O00291</v>
          </cell>
          <cell r="C5494" t="str">
            <v>HIP1</v>
          </cell>
        </row>
        <row r="5495">
          <cell r="B5495" t="str">
            <v>Q96NL6</v>
          </cell>
          <cell r="C5495" t="str">
            <v>SCLT1</v>
          </cell>
        </row>
        <row r="5496">
          <cell r="B5496" t="str">
            <v>P62857</v>
          </cell>
          <cell r="C5496" t="str">
            <v>RPS28</v>
          </cell>
        </row>
        <row r="5497">
          <cell r="B5497" t="str">
            <v>Q10567</v>
          </cell>
          <cell r="C5497" t="str">
            <v>AP1B1</v>
          </cell>
        </row>
        <row r="5498">
          <cell r="B5498" t="str">
            <v>Q8N1W1</v>
          </cell>
          <cell r="C5498" t="str">
            <v>ARHGEF28</v>
          </cell>
        </row>
        <row r="5499">
          <cell r="B5499" t="str">
            <v>Q9Y277</v>
          </cell>
          <cell r="C5499" t="str">
            <v>VDAC3</v>
          </cell>
        </row>
        <row r="5500">
          <cell r="B5500" t="str">
            <v>Q0IIM8</v>
          </cell>
          <cell r="C5500" t="str">
            <v>TBC1D8B</v>
          </cell>
        </row>
        <row r="5501">
          <cell r="B5501" t="str">
            <v>O75398</v>
          </cell>
          <cell r="C5501" t="str">
            <v>DEAF1</v>
          </cell>
        </row>
        <row r="5502">
          <cell r="B5502" t="str">
            <v>Q6ZSR9</v>
          </cell>
          <cell r="C5502" t="str">
            <v>FLJ45252</v>
          </cell>
        </row>
        <row r="5503">
          <cell r="B5503" t="str">
            <v>Q6UWE0</v>
          </cell>
          <cell r="C5503" t="str">
            <v>LRSAM1</v>
          </cell>
        </row>
        <row r="5504">
          <cell r="B5504" t="str">
            <v>Q8N5I2</v>
          </cell>
          <cell r="C5504" t="str">
            <v>ARRDC1</v>
          </cell>
        </row>
        <row r="5505">
          <cell r="B5505" t="str">
            <v>Q96D71</v>
          </cell>
          <cell r="C5505" t="str">
            <v>REPS1</v>
          </cell>
        </row>
        <row r="5506">
          <cell r="B5506" t="str">
            <v>Q9H2J4</v>
          </cell>
          <cell r="C5506" t="str">
            <v>PDCL3</v>
          </cell>
        </row>
        <row r="5507">
          <cell r="B5507" t="str">
            <v>Q6ZN55</v>
          </cell>
          <cell r="C5507" t="str">
            <v>ZNF574</v>
          </cell>
        </row>
        <row r="5508">
          <cell r="B5508" t="str">
            <v>Q7Z417</v>
          </cell>
          <cell r="C5508" t="str">
            <v>NUFIP2</v>
          </cell>
        </row>
        <row r="5509">
          <cell r="B5509" t="str">
            <v>Q9NZL9</v>
          </cell>
          <cell r="C5509" t="str">
            <v>MAT2B</v>
          </cell>
        </row>
        <row r="5510">
          <cell r="B5510" t="str">
            <v>O95297</v>
          </cell>
          <cell r="C5510" t="str">
            <v>MPZL1</v>
          </cell>
        </row>
        <row r="5511">
          <cell r="B5511" t="str">
            <v>O95486</v>
          </cell>
          <cell r="C5511" t="str">
            <v>SEC24A</v>
          </cell>
        </row>
        <row r="5512">
          <cell r="B5512" t="str">
            <v>Q13546</v>
          </cell>
          <cell r="C5512" t="str">
            <v>RIPK1</v>
          </cell>
        </row>
        <row r="5513">
          <cell r="B5513" t="str">
            <v>Q9NXN4</v>
          </cell>
          <cell r="C5513" t="str">
            <v>GDAP2</v>
          </cell>
        </row>
        <row r="5514">
          <cell r="B5514" t="str">
            <v>P20933</v>
          </cell>
          <cell r="C5514" t="str">
            <v>AGA</v>
          </cell>
        </row>
        <row r="5515">
          <cell r="B5515" t="str">
            <v>P40222</v>
          </cell>
          <cell r="C5515" t="str">
            <v>TXLNA</v>
          </cell>
        </row>
        <row r="5516">
          <cell r="B5516" t="str">
            <v>Q9UL33</v>
          </cell>
          <cell r="C5516" t="str">
            <v>TRAPPC2L</v>
          </cell>
        </row>
        <row r="5517">
          <cell r="B5517" t="str">
            <v>Q5XPI4</v>
          </cell>
          <cell r="C5517" t="str">
            <v>RNF123</v>
          </cell>
        </row>
        <row r="5518">
          <cell r="B5518" t="str">
            <v>Q66K14</v>
          </cell>
          <cell r="C5518" t="str">
            <v>TBC1D9B</v>
          </cell>
        </row>
        <row r="5519">
          <cell r="B5519" t="str">
            <v>Q6NXT6</v>
          </cell>
          <cell r="C5519" t="str">
            <v>TAPT1</v>
          </cell>
        </row>
        <row r="5520">
          <cell r="B5520" t="str">
            <v>Q9H7Z3</v>
          </cell>
          <cell r="C5520" t="str">
            <v>NRDE2</v>
          </cell>
        </row>
        <row r="5521">
          <cell r="B5521" t="str">
            <v>O95619</v>
          </cell>
          <cell r="C5521" t="str">
            <v>YEATS4</v>
          </cell>
        </row>
        <row r="5522">
          <cell r="B5522" t="str">
            <v>Q7RTS9</v>
          </cell>
          <cell r="C5522" t="str">
            <v>DYM</v>
          </cell>
        </row>
        <row r="5523">
          <cell r="B5523" t="str">
            <v>Q4G176</v>
          </cell>
          <cell r="C5523" t="str">
            <v>ACSF3</v>
          </cell>
        </row>
        <row r="5524">
          <cell r="B5524" t="str">
            <v>Q9UJX6</v>
          </cell>
          <cell r="C5524" t="str">
            <v>ANAPC2</v>
          </cell>
        </row>
        <row r="5525">
          <cell r="B5525" t="str">
            <v>P04150</v>
          </cell>
          <cell r="C5525" t="str">
            <v>NR3C1</v>
          </cell>
        </row>
        <row r="5526">
          <cell r="B5526" t="str">
            <v>Q66K64</v>
          </cell>
          <cell r="C5526" t="str">
            <v>DCAF15</v>
          </cell>
        </row>
        <row r="5527">
          <cell r="B5527" t="str">
            <v>Q9NUJ1</v>
          </cell>
          <cell r="C5527" t="str">
            <v>ABHD10</v>
          </cell>
        </row>
        <row r="5528">
          <cell r="B5528" t="str">
            <v>Q9UNI6</v>
          </cell>
          <cell r="C5528" t="str">
            <v>DUSP12</v>
          </cell>
        </row>
        <row r="5529">
          <cell r="B5529" t="str">
            <v>Q6UXH8</v>
          </cell>
          <cell r="C5529" t="str">
            <v>CCBE1</v>
          </cell>
        </row>
        <row r="5530">
          <cell r="B5530" t="str">
            <v>P83369</v>
          </cell>
          <cell r="C5530" t="str">
            <v>LSM11</v>
          </cell>
        </row>
        <row r="5531">
          <cell r="B5531" t="str">
            <v>P13612</v>
          </cell>
          <cell r="C5531" t="str">
            <v>ITGA4</v>
          </cell>
        </row>
        <row r="5532">
          <cell r="B5532" t="str">
            <v>P83916</v>
          </cell>
          <cell r="C5532" t="str">
            <v>CBX1</v>
          </cell>
        </row>
        <row r="5533">
          <cell r="B5533" t="str">
            <v>Q13404</v>
          </cell>
          <cell r="C5533" t="str">
            <v>UBE2V1</v>
          </cell>
        </row>
        <row r="5534">
          <cell r="B5534" t="str">
            <v>Q14145</v>
          </cell>
          <cell r="C5534" t="str">
            <v>KEAP1</v>
          </cell>
        </row>
        <row r="5535">
          <cell r="B5535" t="str">
            <v>Q14457</v>
          </cell>
          <cell r="C5535" t="str">
            <v>BECN1</v>
          </cell>
        </row>
        <row r="5536">
          <cell r="B5536" t="str">
            <v>Q06124</v>
          </cell>
          <cell r="C5536" t="str">
            <v>PTPN11</v>
          </cell>
        </row>
        <row r="5537">
          <cell r="B5537" t="str">
            <v>Q8N2S1</v>
          </cell>
          <cell r="C5537" t="str">
            <v>LTBP4</v>
          </cell>
        </row>
        <row r="5538">
          <cell r="B5538" t="str">
            <v>Q5JPH6</v>
          </cell>
          <cell r="C5538" t="str">
            <v>EARS2</v>
          </cell>
        </row>
        <row r="5539">
          <cell r="B5539" t="str">
            <v>Q9Y4C1</v>
          </cell>
          <cell r="C5539" t="str">
            <v>KDM3A</v>
          </cell>
        </row>
        <row r="5540">
          <cell r="B5540" t="str">
            <v>P51692</v>
          </cell>
          <cell r="C5540" t="str">
            <v>STAT5B</v>
          </cell>
        </row>
        <row r="5541">
          <cell r="B5541" t="str">
            <v>O00522</v>
          </cell>
          <cell r="C5541" t="str">
            <v>KRIT1</v>
          </cell>
        </row>
        <row r="5542">
          <cell r="B5542" t="str">
            <v>P23786</v>
          </cell>
          <cell r="C5542" t="str">
            <v>CPT2</v>
          </cell>
        </row>
        <row r="5543">
          <cell r="B5543" t="str">
            <v>Q96GP6</v>
          </cell>
          <cell r="C5543" t="str">
            <v>SCARF2</v>
          </cell>
        </row>
        <row r="5544">
          <cell r="B5544" t="str">
            <v>Q9H2K8</v>
          </cell>
          <cell r="C5544" t="str">
            <v>TAOK3</v>
          </cell>
        </row>
        <row r="5545">
          <cell r="B5545" t="str">
            <v>Q9UK32</v>
          </cell>
          <cell r="C5545" t="str">
            <v>RPS6KA6</v>
          </cell>
        </row>
        <row r="5546">
          <cell r="B5546" t="str">
            <v>Q8WWM7</v>
          </cell>
          <cell r="C5546" t="str">
            <v>ATXN2L</v>
          </cell>
        </row>
        <row r="5547">
          <cell r="B5547" t="str">
            <v>P55039</v>
          </cell>
          <cell r="C5547" t="str">
            <v>DRG2</v>
          </cell>
        </row>
        <row r="5548">
          <cell r="B5548" t="str">
            <v>Q9UBF2</v>
          </cell>
          <cell r="C5548" t="str">
            <v>COPG2</v>
          </cell>
        </row>
        <row r="5549">
          <cell r="B5549" t="str">
            <v>Q9BTX7</v>
          </cell>
          <cell r="C5549" t="str">
            <v>TTPAL</v>
          </cell>
        </row>
        <row r="5550">
          <cell r="B5550" t="str">
            <v>Q2VPK5</v>
          </cell>
          <cell r="C5550" t="str">
            <v>CTU2</v>
          </cell>
        </row>
        <row r="5551">
          <cell r="B5551" t="str">
            <v>P02749</v>
          </cell>
          <cell r="C5551" t="str">
            <v>APOH</v>
          </cell>
        </row>
        <row r="5552">
          <cell r="B5552" t="str">
            <v>Q9HD42</v>
          </cell>
          <cell r="C5552" t="str">
            <v>CHMP1A</v>
          </cell>
        </row>
        <row r="5553">
          <cell r="B5553" t="str">
            <v>Q9HCE7</v>
          </cell>
          <cell r="C5553" t="str">
            <v>SMURF1</v>
          </cell>
        </row>
        <row r="5554">
          <cell r="B5554" t="str">
            <v>Q00169</v>
          </cell>
          <cell r="C5554" t="str">
            <v>PITPNA</v>
          </cell>
        </row>
        <row r="5555">
          <cell r="B5555" t="str">
            <v>Q86UT6</v>
          </cell>
          <cell r="C5555" t="str">
            <v>NLRX1</v>
          </cell>
        </row>
        <row r="5556">
          <cell r="B5556" t="str">
            <v>Q96SN8</v>
          </cell>
          <cell r="C5556" t="str">
            <v>CDK5RAP2</v>
          </cell>
        </row>
        <row r="5557">
          <cell r="B5557" t="str">
            <v>Q0D2I5</v>
          </cell>
          <cell r="C5557" t="str">
            <v>IFFO1</v>
          </cell>
        </row>
        <row r="5558">
          <cell r="B5558" t="str">
            <v>Q66PJ3</v>
          </cell>
          <cell r="C5558" t="str">
            <v>ARL6IP4</v>
          </cell>
        </row>
        <row r="5559">
          <cell r="B5559" t="str">
            <v>O43399</v>
          </cell>
          <cell r="C5559" t="str">
            <v>TPD52L2</v>
          </cell>
        </row>
        <row r="5560">
          <cell r="B5560" t="str">
            <v>P98170</v>
          </cell>
          <cell r="C5560" t="str">
            <v>XIAP</v>
          </cell>
        </row>
        <row r="5561">
          <cell r="B5561" t="str">
            <v>Q9UBS0</v>
          </cell>
          <cell r="C5561" t="str">
            <v>RPS6KB2</v>
          </cell>
        </row>
        <row r="5562">
          <cell r="B5562" t="str">
            <v>O43248</v>
          </cell>
          <cell r="C5562" t="str">
            <v>HOXC11</v>
          </cell>
        </row>
        <row r="5563">
          <cell r="B5563" t="str">
            <v>Q9H6T3</v>
          </cell>
          <cell r="C5563" t="str">
            <v>RPAP3</v>
          </cell>
        </row>
        <row r="5564">
          <cell r="B5564" t="str">
            <v>Q9H251</v>
          </cell>
          <cell r="C5564" t="str">
            <v>CDH23</v>
          </cell>
        </row>
        <row r="5565">
          <cell r="B5565" t="str">
            <v>Q96A72</v>
          </cell>
          <cell r="C5565" t="str">
            <v>MAGOHB</v>
          </cell>
        </row>
        <row r="5566">
          <cell r="B5566" t="str">
            <v>P60660</v>
          </cell>
          <cell r="C5566" t="str">
            <v>MYL6</v>
          </cell>
        </row>
        <row r="5567">
          <cell r="B5567" t="str">
            <v>Q96JG6</v>
          </cell>
          <cell r="C5567" t="str">
            <v>VPS50</v>
          </cell>
        </row>
        <row r="5568">
          <cell r="B5568" t="str">
            <v>Q15293</v>
          </cell>
          <cell r="C5568" t="str">
            <v>RCN1</v>
          </cell>
        </row>
        <row r="5569">
          <cell r="B5569" t="str">
            <v>Q86U28</v>
          </cell>
          <cell r="C5569" t="str">
            <v>ISCA2</v>
          </cell>
        </row>
        <row r="5570">
          <cell r="B5570" t="str">
            <v>Q9NZ56</v>
          </cell>
          <cell r="C5570" t="str">
            <v>FMN2</v>
          </cell>
        </row>
        <row r="5571">
          <cell r="B5571" t="str">
            <v>Q8WV99</v>
          </cell>
          <cell r="C5571" t="str">
            <v>ZFAND2B</v>
          </cell>
        </row>
        <row r="5572">
          <cell r="B5572" t="str">
            <v>Q8NBL1</v>
          </cell>
          <cell r="C5572" t="str">
            <v>POGLUT1</v>
          </cell>
        </row>
        <row r="5573">
          <cell r="B5573" t="str">
            <v>Q8TDX7</v>
          </cell>
          <cell r="C5573" t="str">
            <v>NEK7</v>
          </cell>
        </row>
        <row r="5574">
          <cell r="B5574" t="str">
            <v>Q9HCJ0</v>
          </cell>
          <cell r="C5574" t="str">
            <v>TNRC6C</v>
          </cell>
        </row>
        <row r="5575">
          <cell r="B5575" t="str">
            <v>P23258</v>
          </cell>
          <cell r="C5575" t="str">
            <v>TUBG1</v>
          </cell>
        </row>
        <row r="5576">
          <cell r="B5576" t="str">
            <v>Q8WZ42</v>
          </cell>
          <cell r="C5576" t="str">
            <v>TTN</v>
          </cell>
        </row>
        <row r="5577">
          <cell r="B5577" t="str">
            <v>O95707</v>
          </cell>
          <cell r="C5577" t="str">
            <v>POP4</v>
          </cell>
        </row>
        <row r="5578">
          <cell r="B5578" t="str">
            <v>Q9Y399</v>
          </cell>
          <cell r="C5578" t="str">
            <v>MRPS2</v>
          </cell>
        </row>
        <row r="5579">
          <cell r="B5579" t="str">
            <v>Q14332</v>
          </cell>
          <cell r="C5579" t="str">
            <v>FZD2</v>
          </cell>
        </row>
        <row r="5580">
          <cell r="B5580" t="str">
            <v>Q96RT1</v>
          </cell>
          <cell r="C5580" t="str">
            <v>ERBIN</v>
          </cell>
        </row>
        <row r="5581">
          <cell r="B5581" t="str">
            <v>Q9BV73</v>
          </cell>
          <cell r="C5581" t="str">
            <v>CEP250</v>
          </cell>
        </row>
        <row r="5582">
          <cell r="B5582" t="str">
            <v>Q5XKK7</v>
          </cell>
          <cell r="C5582" t="str">
            <v>FAM219B</v>
          </cell>
        </row>
        <row r="5583">
          <cell r="B5583" t="str">
            <v>Q6PKC3</v>
          </cell>
          <cell r="C5583" t="str">
            <v>TXNDC11</v>
          </cell>
        </row>
        <row r="5584">
          <cell r="B5584" t="str">
            <v>Q93009</v>
          </cell>
          <cell r="C5584" t="str">
            <v>USP7</v>
          </cell>
        </row>
        <row r="5585">
          <cell r="B5585" t="str">
            <v>Q16762</v>
          </cell>
          <cell r="C5585" t="str">
            <v>TST</v>
          </cell>
        </row>
        <row r="5586">
          <cell r="B5586" t="str">
            <v>P57678</v>
          </cell>
          <cell r="C5586" t="str">
            <v>GEMIN4</v>
          </cell>
        </row>
        <row r="5587">
          <cell r="B5587" t="str">
            <v>Q9Y291</v>
          </cell>
          <cell r="C5587" t="str">
            <v>MRPS33</v>
          </cell>
        </row>
        <row r="5588">
          <cell r="B5588" t="str">
            <v>Q9H1J7</v>
          </cell>
          <cell r="C5588" t="str">
            <v>WNT5B</v>
          </cell>
        </row>
        <row r="5589">
          <cell r="B5589" t="str">
            <v>Q58WW2</v>
          </cell>
          <cell r="C5589" t="str">
            <v>DCAF6</v>
          </cell>
        </row>
        <row r="5590">
          <cell r="B5590" t="str">
            <v>Q15691</v>
          </cell>
          <cell r="C5590" t="str">
            <v>MAPRE1</v>
          </cell>
        </row>
        <row r="5591">
          <cell r="B5591" t="str">
            <v>P28066</v>
          </cell>
          <cell r="C5591" t="str">
            <v>PSMA5</v>
          </cell>
        </row>
        <row r="5592">
          <cell r="B5592" t="str">
            <v>Q6Y2X3</v>
          </cell>
          <cell r="C5592" t="str">
            <v>DNAJC14</v>
          </cell>
        </row>
        <row r="5593">
          <cell r="B5593" t="str">
            <v>P40189</v>
          </cell>
          <cell r="C5593" t="str">
            <v>IL6ST</v>
          </cell>
        </row>
        <row r="5594">
          <cell r="B5594" t="str">
            <v>Q9UPR3</v>
          </cell>
          <cell r="C5594" t="str">
            <v>SMG5</v>
          </cell>
        </row>
        <row r="5595">
          <cell r="B5595" t="str">
            <v>Q9NV70</v>
          </cell>
          <cell r="C5595" t="str">
            <v>EXOC1</v>
          </cell>
        </row>
        <row r="5596">
          <cell r="B5596" t="str">
            <v>Q5VT25</v>
          </cell>
          <cell r="C5596" t="str">
            <v>CDC42BPA</v>
          </cell>
        </row>
        <row r="5597">
          <cell r="B5597" t="str">
            <v>O14530</v>
          </cell>
          <cell r="C5597" t="str">
            <v>TXNDC9</v>
          </cell>
        </row>
        <row r="5598">
          <cell r="B5598" t="str">
            <v>P07954</v>
          </cell>
          <cell r="C5598" t="str">
            <v>FH</v>
          </cell>
        </row>
        <row r="5599">
          <cell r="B5599" t="str">
            <v>Q92626</v>
          </cell>
          <cell r="C5599" t="str">
            <v>PXDN</v>
          </cell>
        </row>
        <row r="5600">
          <cell r="B5600" t="str">
            <v>Q96JQ0</v>
          </cell>
          <cell r="C5600" t="str">
            <v>DCHS1</v>
          </cell>
        </row>
        <row r="5601">
          <cell r="B5601" t="str">
            <v>Q9H9A6</v>
          </cell>
          <cell r="C5601" t="str">
            <v>LRRC40</v>
          </cell>
        </row>
        <row r="5602">
          <cell r="B5602" t="str">
            <v>A4D1E9</v>
          </cell>
          <cell r="C5602" t="str">
            <v>GTPBP10</v>
          </cell>
        </row>
        <row r="5603">
          <cell r="B5603" t="str">
            <v>P10070</v>
          </cell>
          <cell r="C5603" t="str">
            <v>GLI2</v>
          </cell>
        </row>
        <row r="5604">
          <cell r="B5604" t="str">
            <v>P62861</v>
          </cell>
          <cell r="C5604" t="str">
            <v>FAU</v>
          </cell>
        </row>
        <row r="5605">
          <cell r="B5605" t="str">
            <v>Q8IYL3</v>
          </cell>
          <cell r="C5605" t="str">
            <v>C1orf174</v>
          </cell>
        </row>
        <row r="5606">
          <cell r="B5606" t="str">
            <v>Q9NP77</v>
          </cell>
          <cell r="C5606" t="str">
            <v>SSU72</v>
          </cell>
        </row>
        <row r="5607">
          <cell r="B5607" t="str">
            <v>Q5RI15</v>
          </cell>
          <cell r="C5607" t="str">
            <v>COX20</v>
          </cell>
        </row>
        <row r="5608">
          <cell r="B5608" t="str">
            <v>Q9NRX5</v>
          </cell>
          <cell r="C5608" t="str">
            <v>SERINC1</v>
          </cell>
        </row>
        <row r="5609">
          <cell r="B5609" t="str">
            <v>P27361</v>
          </cell>
          <cell r="C5609" t="str">
            <v>MAPK3</v>
          </cell>
        </row>
        <row r="5610">
          <cell r="B5610" t="str">
            <v>Q9NVJ2</v>
          </cell>
          <cell r="C5610" t="str">
            <v>ARL8B</v>
          </cell>
        </row>
        <row r="5611">
          <cell r="B5611" t="str">
            <v>Q9UHB6</v>
          </cell>
          <cell r="C5611" t="str">
            <v>LIMA1</v>
          </cell>
        </row>
        <row r="5612">
          <cell r="B5612" t="str">
            <v>Q99650</v>
          </cell>
          <cell r="C5612" t="str">
            <v>OSMR</v>
          </cell>
        </row>
        <row r="5613">
          <cell r="B5613" t="str">
            <v>P78524</v>
          </cell>
          <cell r="C5613" t="str">
            <v>ST5</v>
          </cell>
        </row>
        <row r="5614">
          <cell r="B5614" t="str">
            <v>P35442</v>
          </cell>
          <cell r="C5614" t="str">
            <v>THBS2</v>
          </cell>
        </row>
        <row r="5615">
          <cell r="B5615" t="str">
            <v>Q8WYN0</v>
          </cell>
          <cell r="C5615" t="str">
            <v>ATG4A</v>
          </cell>
        </row>
        <row r="5616">
          <cell r="B5616" t="str">
            <v>O94804</v>
          </cell>
          <cell r="C5616" t="str">
            <v>STK10</v>
          </cell>
        </row>
        <row r="5617">
          <cell r="B5617" t="str">
            <v>Q7Z6M4</v>
          </cell>
          <cell r="C5617" t="str">
            <v>MTERF4</v>
          </cell>
        </row>
        <row r="5618">
          <cell r="B5618" t="str">
            <v>Q96AG3</v>
          </cell>
          <cell r="C5618" t="str">
            <v>SLC25A46</v>
          </cell>
        </row>
        <row r="5619">
          <cell r="B5619" t="str">
            <v>P42345</v>
          </cell>
          <cell r="C5619" t="str">
            <v>MTOR</v>
          </cell>
        </row>
        <row r="5620">
          <cell r="B5620" t="str">
            <v>Q00013</v>
          </cell>
          <cell r="C5620" t="str">
            <v>MPP1</v>
          </cell>
        </row>
        <row r="5621">
          <cell r="B5621" t="str">
            <v>Q9Y262</v>
          </cell>
          <cell r="C5621" t="str">
            <v>EIF3L</v>
          </cell>
        </row>
        <row r="5622">
          <cell r="B5622" t="str">
            <v>P21399</v>
          </cell>
          <cell r="C5622" t="str">
            <v>ACO1</v>
          </cell>
        </row>
        <row r="5623">
          <cell r="B5623" t="str">
            <v>Q14232</v>
          </cell>
          <cell r="C5623" t="str">
            <v>EIF2B1</v>
          </cell>
        </row>
        <row r="5624">
          <cell r="B5624" t="str">
            <v>P62753</v>
          </cell>
          <cell r="C5624" t="str">
            <v>RPS6</v>
          </cell>
        </row>
        <row r="5625">
          <cell r="B5625" t="str">
            <v>P23588</v>
          </cell>
          <cell r="C5625" t="str">
            <v>EIF4B</v>
          </cell>
        </row>
        <row r="5626">
          <cell r="B5626" t="str">
            <v>B0YJ81</v>
          </cell>
          <cell r="C5626" t="str">
            <v>HACD1</v>
          </cell>
        </row>
        <row r="5627">
          <cell r="B5627" t="str">
            <v>Q969T3</v>
          </cell>
          <cell r="C5627" t="str">
            <v>SNX21</v>
          </cell>
        </row>
        <row r="5628">
          <cell r="B5628" t="str">
            <v>Q9NX74</v>
          </cell>
          <cell r="C5628" t="str">
            <v>DUS2</v>
          </cell>
        </row>
        <row r="5629">
          <cell r="B5629" t="str">
            <v>Q99543</v>
          </cell>
          <cell r="C5629" t="str">
            <v>DNAJC2</v>
          </cell>
        </row>
        <row r="5630">
          <cell r="B5630" t="str">
            <v>Q96BT7</v>
          </cell>
          <cell r="C5630" t="str">
            <v>ALKBH8</v>
          </cell>
        </row>
        <row r="5631">
          <cell r="B5631" t="str">
            <v>Q92633</v>
          </cell>
          <cell r="C5631" t="str">
            <v>LPAR1</v>
          </cell>
        </row>
        <row r="5632">
          <cell r="B5632" t="str">
            <v>Q9HBD1</v>
          </cell>
          <cell r="C5632" t="str">
            <v>RC3H2</v>
          </cell>
        </row>
        <row r="5633">
          <cell r="B5633" t="str">
            <v>Q86TB9</v>
          </cell>
          <cell r="C5633" t="str">
            <v>PATL1</v>
          </cell>
        </row>
        <row r="5634">
          <cell r="B5634" t="str">
            <v>Q99439</v>
          </cell>
          <cell r="C5634" t="str">
            <v>CNN2</v>
          </cell>
        </row>
        <row r="5635">
          <cell r="B5635" t="str">
            <v>Q8NDH3</v>
          </cell>
          <cell r="C5635" t="str">
            <v>NPEPL1</v>
          </cell>
        </row>
        <row r="5636">
          <cell r="B5636" t="str">
            <v>Q9BUK6</v>
          </cell>
          <cell r="C5636" t="str">
            <v>MSTO1</v>
          </cell>
        </row>
        <row r="5637">
          <cell r="B5637" t="str">
            <v>Q86SJ2</v>
          </cell>
          <cell r="C5637" t="str">
            <v>AMIGO2</v>
          </cell>
        </row>
        <row r="5638">
          <cell r="B5638" t="str">
            <v>P29084</v>
          </cell>
          <cell r="C5638" t="str">
            <v>GTF2E2</v>
          </cell>
        </row>
        <row r="5639">
          <cell r="B5639" t="str">
            <v>Q9BT92</v>
          </cell>
          <cell r="C5639" t="str">
            <v>TCHP</v>
          </cell>
        </row>
        <row r="5640">
          <cell r="B5640" t="str">
            <v>Q9H9G7</v>
          </cell>
          <cell r="C5640" t="str">
            <v>AGO3</v>
          </cell>
        </row>
        <row r="5641">
          <cell r="B5641" t="str">
            <v>O60518</v>
          </cell>
          <cell r="C5641" t="str">
            <v>RANBP6</v>
          </cell>
        </row>
        <row r="5642">
          <cell r="B5642" t="str">
            <v>Q96GA3</v>
          </cell>
          <cell r="C5642" t="str">
            <v>LTV1</v>
          </cell>
        </row>
        <row r="5643">
          <cell r="B5643" t="str">
            <v>P45984</v>
          </cell>
          <cell r="C5643" t="str">
            <v>MAPK9</v>
          </cell>
        </row>
        <row r="5644">
          <cell r="B5644" t="str">
            <v>O94813</v>
          </cell>
          <cell r="C5644" t="str">
            <v>SLIT2</v>
          </cell>
        </row>
        <row r="5645">
          <cell r="B5645" t="str">
            <v>Q96EQ0</v>
          </cell>
          <cell r="C5645" t="str">
            <v>SGTB</v>
          </cell>
        </row>
        <row r="5646">
          <cell r="B5646" t="str">
            <v>P62745</v>
          </cell>
          <cell r="C5646" t="str">
            <v>RHOB</v>
          </cell>
        </row>
        <row r="5647">
          <cell r="B5647" t="str">
            <v>Q9H6E5</v>
          </cell>
          <cell r="C5647" t="str">
            <v>TUT1</v>
          </cell>
        </row>
        <row r="5648">
          <cell r="B5648" t="str">
            <v>Q15286</v>
          </cell>
          <cell r="C5648" t="str">
            <v>RAB35</v>
          </cell>
        </row>
        <row r="5649">
          <cell r="B5649" t="str">
            <v>Q9UNN8</v>
          </cell>
          <cell r="C5649" t="str">
            <v>PROCR</v>
          </cell>
        </row>
        <row r="5650">
          <cell r="B5650" t="str">
            <v>Q9H6Q4</v>
          </cell>
          <cell r="C5650" t="str">
            <v>NARFL</v>
          </cell>
        </row>
        <row r="5651">
          <cell r="B5651" t="str">
            <v>Q92508</v>
          </cell>
          <cell r="C5651" t="str">
            <v>PIEZO1</v>
          </cell>
        </row>
        <row r="5652">
          <cell r="B5652" t="str">
            <v>Q6UXD5</v>
          </cell>
          <cell r="C5652" t="str">
            <v>SEZ6L2</v>
          </cell>
        </row>
        <row r="5653">
          <cell r="B5653" t="str">
            <v>Q6P1X5</v>
          </cell>
          <cell r="C5653" t="str">
            <v>TAF2</v>
          </cell>
        </row>
        <row r="5654">
          <cell r="B5654" t="str">
            <v>Q99747</v>
          </cell>
          <cell r="C5654" t="str">
            <v>NAPG</v>
          </cell>
        </row>
        <row r="5655">
          <cell r="B5655" t="str">
            <v>Q05086</v>
          </cell>
          <cell r="C5655" t="str">
            <v>UBE3A</v>
          </cell>
        </row>
        <row r="5656">
          <cell r="B5656" t="str">
            <v>Q9UIW2</v>
          </cell>
          <cell r="C5656" t="str">
            <v>PLXNA1</v>
          </cell>
        </row>
        <row r="5657">
          <cell r="B5657" t="str">
            <v>Q13011</v>
          </cell>
          <cell r="C5657" t="str">
            <v>ECH1</v>
          </cell>
        </row>
        <row r="5658">
          <cell r="B5658" t="str">
            <v>Q99707</v>
          </cell>
          <cell r="C5658" t="str">
            <v>MTR</v>
          </cell>
        </row>
        <row r="5659">
          <cell r="B5659" t="str">
            <v>Q8N3V7</v>
          </cell>
          <cell r="C5659" t="str">
            <v>SYNPO</v>
          </cell>
        </row>
        <row r="5660">
          <cell r="B5660" t="str">
            <v>Q6P587</v>
          </cell>
          <cell r="C5660" t="str">
            <v>FAHD1</v>
          </cell>
        </row>
        <row r="5661">
          <cell r="B5661" t="str">
            <v>Q8N2Q7</v>
          </cell>
          <cell r="C5661" t="str">
            <v>NLGN1</v>
          </cell>
        </row>
        <row r="5662">
          <cell r="B5662" t="str">
            <v>O75251</v>
          </cell>
          <cell r="C5662" t="str">
            <v>NDUFS7</v>
          </cell>
        </row>
        <row r="5663">
          <cell r="B5663" t="str">
            <v>Q9Y606</v>
          </cell>
          <cell r="C5663" t="str">
            <v>PUS1</v>
          </cell>
        </row>
        <row r="5664">
          <cell r="B5664" t="str">
            <v>Q96S59</v>
          </cell>
          <cell r="C5664" t="str">
            <v>RANBP9</v>
          </cell>
        </row>
        <row r="5665">
          <cell r="B5665" t="str">
            <v>P48556</v>
          </cell>
          <cell r="C5665" t="str">
            <v>PSMD8</v>
          </cell>
        </row>
        <row r="5666">
          <cell r="B5666" t="str">
            <v>Q96DB5</v>
          </cell>
          <cell r="C5666" t="str">
            <v>RMDN1</v>
          </cell>
        </row>
        <row r="5667">
          <cell r="B5667" t="str">
            <v>Q9Y535</v>
          </cell>
          <cell r="C5667" t="str">
            <v>POLR3H</v>
          </cell>
        </row>
        <row r="5668">
          <cell r="B5668" t="str">
            <v>P59998</v>
          </cell>
          <cell r="C5668" t="str">
            <v>ARPC4</v>
          </cell>
        </row>
        <row r="5669">
          <cell r="B5669" t="str">
            <v>Q99871</v>
          </cell>
          <cell r="C5669" t="str">
            <v>HAUS7</v>
          </cell>
        </row>
        <row r="5670">
          <cell r="B5670" t="str">
            <v>Q6ZS30</v>
          </cell>
          <cell r="C5670" t="str">
            <v>NBEAL1</v>
          </cell>
        </row>
        <row r="5671">
          <cell r="B5671" t="str">
            <v>O75110</v>
          </cell>
          <cell r="C5671" t="str">
            <v>ATP9A</v>
          </cell>
        </row>
        <row r="5672">
          <cell r="B5672" t="str">
            <v>Q10713</v>
          </cell>
          <cell r="C5672" t="str">
            <v>PMPCA</v>
          </cell>
        </row>
        <row r="5673">
          <cell r="B5673" t="str">
            <v>O75386</v>
          </cell>
          <cell r="C5673" t="str">
            <v>TULP3</v>
          </cell>
        </row>
        <row r="5674">
          <cell r="B5674" t="str">
            <v>Q6NXT1</v>
          </cell>
          <cell r="C5674" t="str">
            <v>ANKRD54</v>
          </cell>
        </row>
        <row r="5675">
          <cell r="B5675" t="str">
            <v>P62750</v>
          </cell>
          <cell r="C5675" t="str">
            <v>RPL23A</v>
          </cell>
        </row>
        <row r="5676">
          <cell r="B5676" t="str">
            <v>Q9BRX2</v>
          </cell>
          <cell r="C5676" t="str">
            <v>PELO</v>
          </cell>
        </row>
        <row r="5677">
          <cell r="B5677" t="str">
            <v>P17050</v>
          </cell>
          <cell r="C5677" t="str">
            <v>NAGA</v>
          </cell>
        </row>
        <row r="5678">
          <cell r="B5678" t="str">
            <v>Q70E73</v>
          </cell>
          <cell r="C5678" t="str">
            <v>RAPH1</v>
          </cell>
        </row>
        <row r="5679">
          <cell r="B5679" t="str">
            <v>Q01995</v>
          </cell>
          <cell r="C5679" t="str">
            <v>TAGLN</v>
          </cell>
        </row>
        <row r="5680">
          <cell r="B5680" t="str">
            <v>Q9BQD7</v>
          </cell>
          <cell r="C5680" t="str">
            <v>FAM173A</v>
          </cell>
        </row>
        <row r="5681">
          <cell r="B5681" t="str">
            <v>P09001</v>
          </cell>
          <cell r="C5681" t="str">
            <v>MRPL3</v>
          </cell>
        </row>
        <row r="5682">
          <cell r="B5682" t="str">
            <v>Q8NEB9</v>
          </cell>
          <cell r="C5682" t="str">
            <v>PIK3C3</v>
          </cell>
        </row>
        <row r="5683">
          <cell r="B5683" t="str">
            <v>Q99767</v>
          </cell>
          <cell r="C5683" t="str">
            <v>APBA2</v>
          </cell>
        </row>
        <row r="5684">
          <cell r="B5684" t="str">
            <v>Q8TB52</v>
          </cell>
          <cell r="C5684" t="str">
            <v>FBXO30</v>
          </cell>
        </row>
        <row r="5685">
          <cell r="B5685" t="str">
            <v>Q92889</v>
          </cell>
          <cell r="C5685" t="str">
            <v>ERCC4</v>
          </cell>
        </row>
        <row r="5686">
          <cell r="B5686" t="str">
            <v>Q17RN3</v>
          </cell>
          <cell r="C5686" t="str">
            <v>FAM98C</v>
          </cell>
        </row>
        <row r="5687">
          <cell r="B5687" t="str">
            <v>P11940</v>
          </cell>
          <cell r="C5687" t="str">
            <v>PABPC1</v>
          </cell>
        </row>
        <row r="5688">
          <cell r="B5688" t="str">
            <v>Q12979</v>
          </cell>
          <cell r="C5688" t="str">
            <v>ABR</v>
          </cell>
        </row>
        <row r="5689">
          <cell r="B5689" t="str">
            <v>P22059</v>
          </cell>
          <cell r="C5689" t="str">
            <v>OSBP</v>
          </cell>
        </row>
        <row r="5690">
          <cell r="B5690" t="str">
            <v>Q5J8M3</v>
          </cell>
          <cell r="C5690" t="str">
            <v>EMC4</v>
          </cell>
        </row>
        <row r="5691">
          <cell r="B5691" t="str">
            <v>Q8NB46</v>
          </cell>
          <cell r="C5691" t="str">
            <v>ANKRD52</v>
          </cell>
        </row>
        <row r="5692">
          <cell r="B5692" t="str">
            <v>E9PAV3</v>
          </cell>
          <cell r="C5692" t="str">
            <v>NACA</v>
          </cell>
        </row>
        <row r="5693">
          <cell r="B5693" t="str">
            <v>Q11201</v>
          </cell>
          <cell r="C5693" t="str">
            <v>ST3GAL1</v>
          </cell>
        </row>
        <row r="5694">
          <cell r="B5694" t="str">
            <v>Q15390</v>
          </cell>
          <cell r="C5694" t="str">
            <v>MTFR1</v>
          </cell>
        </row>
        <row r="5695">
          <cell r="B5695" t="str">
            <v>Q9UFG5</v>
          </cell>
          <cell r="C5695" t="str">
            <v>C19orf25</v>
          </cell>
        </row>
        <row r="5696">
          <cell r="B5696" t="str">
            <v>Q15776</v>
          </cell>
          <cell r="C5696" t="str">
            <v>ZKSCAN8</v>
          </cell>
        </row>
        <row r="5697">
          <cell r="B5697" t="str">
            <v>P29323</v>
          </cell>
          <cell r="C5697" t="str">
            <v>EPHB2</v>
          </cell>
        </row>
        <row r="5698">
          <cell r="B5698" t="str">
            <v>Q9NWZ3</v>
          </cell>
          <cell r="C5698" t="str">
            <v>IRAK4</v>
          </cell>
        </row>
        <row r="5699">
          <cell r="B5699" t="str">
            <v>Q9UP83</v>
          </cell>
          <cell r="C5699" t="str">
            <v>COG5</v>
          </cell>
        </row>
        <row r="5700">
          <cell r="B5700" t="str">
            <v>Q13424</v>
          </cell>
          <cell r="C5700" t="str">
            <v>SNTA1</v>
          </cell>
        </row>
        <row r="5701">
          <cell r="B5701" t="str">
            <v>Q8N3R9</v>
          </cell>
          <cell r="C5701" t="str">
            <v>MPP5</v>
          </cell>
        </row>
        <row r="5702">
          <cell r="B5702" t="str">
            <v>P0DMV9</v>
          </cell>
          <cell r="C5702" t="str">
            <v>HSPA1B</v>
          </cell>
        </row>
        <row r="5703">
          <cell r="B5703" t="str">
            <v>Q6QNY1</v>
          </cell>
          <cell r="C5703" t="str">
            <v>BLOC1S2</v>
          </cell>
        </row>
        <row r="5704">
          <cell r="B5704" t="str">
            <v>Q9NZJ0</v>
          </cell>
          <cell r="C5704" t="str">
            <v>DTL</v>
          </cell>
        </row>
        <row r="5705">
          <cell r="B5705" t="str">
            <v>Q96EA4</v>
          </cell>
          <cell r="C5705" t="str">
            <v>SPDL1</v>
          </cell>
        </row>
        <row r="5706">
          <cell r="B5706" t="str">
            <v>Q9NWX6</v>
          </cell>
          <cell r="C5706" t="str">
            <v>THG1L</v>
          </cell>
        </row>
        <row r="5707">
          <cell r="B5707" t="str">
            <v>Q7L0J3</v>
          </cell>
          <cell r="C5707" t="str">
            <v>SV2A</v>
          </cell>
        </row>
        <row r="5708">
          <cell r="B5708" t="str">
            <v>Q8N9B5</v>
          </cell>
          <cell r="C5708" t="str">
            <v>JMY</v>
          </cell>
        </row>
        <row r="5709">
          <cell r="B5709" t="str">
            <v>Q86TN4</v>
          </cell>
          <cell r="C5709" t="str">
            <v>TRPT1</v>
          </cell>
        </row>
        <row r="5710">
          <cell r="B5710" t="str">
            <v>Q9Y217</v>
          </cell>
          <cell r="C5710" t="str">
            <v>MTMR6</v>
          </cell>
        </row>
        <row r="5711">
          <cell r="B5711" t="str">
            <v>Q15818</v>
          </cell>
          <cell r="C5711" t="str">
            <v>NPTX1</v>
          </cell>
        </row>
        <row r="5712">
          <cell r="B5712" t="str">
            <v>O14727</v>
          </cell>
          <cell r="C5712" t="str">
            <v>APAF1</v>
          </cell>
        </row>
        <row r="5713">
          <cell r="B5713" t="str">
            <v>Q9NV66</v>
          </cell>
          <cell r="C5713" t="str">
            <v>TYW1</v>
          </cell>
        </row>
        <row r="5714">
          <cell r="B5714" t="str">
            <v>Q13867</v>
          </cell>
          <cell r="C5714" t="str">
            <v>BLMH</v>
          </cell>
        </row>
        <row r="5715">
          <cell r="B5715" t="str">
            <v>Q9P260</v>
          </cell>
          <cell r="C5715" t="str">
            <v>KIAA1468</v>
          </cell>
        </row>
        <row r="5716">
          <cell r="B5716" t="str">
            <v>Q9H0X9</v>
          </cell>
          <cell r="C5716" t="str">
            <v>OSBPL5</v>
          </cell>
        </row>
        <row r="5717">
          <cell r="B5717" t="str">
            <v>Q8WYA0</v>
          </cell>
          <cell r="C5717" t="str">
            <v>IFT81</v>
          </cell>
        </row>
        <row r="5718">
          <cell r="B5718" t="str">
            <v>Q86YS6</v>
          </cell>
          <cell r="C5718" t="str">
            <v>RAB43</v>
          </cell>
        </row>
        <row r="5719">
          <cell r="B5719" t="str">
            <v>P13797</v>
          </cell>
          <cell r="C5719" t="str">
            <v>PLS3</v>
          </cell>
        </row>
        <row r="5720">
          <cell r="B5720" t="str">
            <v>O00186</v>
          </cell>
          <cell r="C5720" t="str">
            <v>STXBP3</v>
          </cell>
        </row>
        <row r="5721">
          <cell r="B5721" t="str">
            <v>Q9NUM4</v>
          </cell>
          <cell r="C5721" t="str">
            <v>TMEM106B</v>
          </cell>
        </row>
        <row r="5722">
          <cell r="B5722" t="str">
            <v>Q8TB96</v>
          </cell>
          <cell r="C5722" t="str">
            <v>ITFG1</v>
          </cell>
        </row>
        <row r="5723">
          <cell r="B5723" t="str">
            <v>Q96B23</v>
          </cell>
          <cell r="C5723" t="str">
            <v>C18orf25</v>
          </cell>
        </row>
        <row r="5724">
          <cell r="B5724" t="str">
            <v>Q13409</v>
          </cell>
          <cell r="C5724" t="str">
            <v>DYNC1I2</v>
          </cell>
        </row>
        <row r="5725">
          <cell r="B5725" t="str">
            <v>O95081</v>
          </cell>
          <cell r="C5725" t="str">
            <v>AGFG2</v>
          </cell>
        </row>
        <row r="5726">
          <cell r="B5726" t="str">
            <v>P22570</v>
          </cell>
          <cell r="C5726" t="str">
            <v>FDXR</v>
          </cell>
        </row>
        <row r="5727">
          <cell r="B5727" t="str">
            <v>O94763</v>
          </cell>
          <cell r="C5727" t="str">
            <v>URI1</v>
          </cell>
        </row>
        <row r="5728">
          <cell r="B5728" t="str">
            <v>Q8IYB5</v>
          </cell>
          <cell r="C5728" t="str">
            <v>SMAP1</v>
          </cell>
        </row>
        <row r="5729">
          <cell r="B5729" t="str">
            <v>Q96JG8</v>
          </cell>
          <cell r="C5729" t="str">
            <v>MAGED4</v>
          </cell>
        </row>
        <row r="5730">
          <cell r="B5730" t="str">
            <v>Q86UD0</v>
          </cell>
          <cell r="C5730" t="str">
            <v>SAPCD2</v>
          </cell>
        </row>
        <row r="5731">
          <cell r="B5731" t="str">
            <v>Q15149</v>
          </cell>
          <cell r="C5731" t="str">
            <v>PLEC</v>
          </cell>
        </row>
        <row r="5732">
          <cell r="B5732" t="str">
            <v>Q86UU0</v>
          </cell>
          <cell r="C5732" t="str">
            <v>BCL9L</v>
          </cell>
        </row>
        <row r="5733">
          <cell r="B5733" t="str">
            <v>Q9NW08</v>
          </cell>
          <cell r="C5733" t="str">
            <v>POLR3B</v>
          </cell>
        </row>
        <row r="5734">
          <cell r="B5734" t="str">
            <v>P61088</v>
          </cell>
          <cell r="C5734" t="str">
            <v>UBE2N</v>
          </cell>
        </row>
        <row r="5735">
          <cell r="B5735" t="str">
            <v>Q92947</v>
          </cell>
          <cell r="C5735" t="str">
            <v>GCDH</v>
          </cell>
        </row>
        <row r="5736">
          <cell r="B5736" t="str">
            <v>P46778</v>
          </cell>
          <cell r="C5736" t="str">
            <v>RPL21</v>
          </cell>
        </row>
        <row r="5737">
          <cell r="B5737" t="str">
            <v>O75122</v>
          </cell>
          <cell r="C5737" t="str">
            <v>CLASP2</v>
          </cell>
        </row>
        <row r="5738">
          <cell r="B5738" t="str">
            <v>Q96FZ7</v>
          </cell>
          <cell r="C5738" t="str">
            <v>CHMP6</v>
          </cell>
        </row>
        <row r="5739">
          <cell r="B5739" t="str">
            <v>Q0VDF9</v>
          </cell>
          <cell r="C5739" t="str">
            <v>HSPA14</v>
          </cell>
        </row>
        <row r="5740">
          <cell r="B5740" t="str">
            <v>P52179</v>
          </cell>
          <cell r="C5740" t="str">
            <v>MYOM1</v>
          </cell>
        </row>
        <row r="5741">
          <cell r="B5741" t="str">
            <v>P40429</v>
          </cell>
          <cell r="C5741" t="str">
            <v>RPL13A</v>
          </cell>
        </row>
        <row r="5742">
          <cell r="B5742" t="str">
            <v>Q13136</v>
          </cell>
          <cell r="C5742" t="str">
            <v>PPFIA1</v>
          </cell>
        </row>
        <row r="5743">
          <cell r="B5743" t="str">
            <v>O95379</v>
          </cell>
          <cell r="C5743" t="str">
            <v>TNFAIP8</v>
          </cell>
        </row>
        <row r="5744">
          <cell r="B5744" t="str">
            <v>Q96BX8</v>
          </cell>
          <cell r="C5744" t="str">
            <v>MOB3A</v>
          </cell>
        </row>
        <row r="5745">
          <cell r="B5745" t="str">
            <v>Q9H974</v>
          </cell>
          <cell r="C5745" t="str">
            <v>QTRT2</v>
          </cell>
        </row>
        <row r="5746">
          <cell r="B5746" t="str">
            <v>Q969Q0</v>
          </cell>
          <cell r="C5746" t="str">
            <v>RPL36AL</v>
          </cell>
        </row>
        <row r="5747">
          <cell r="B5747" t="str">
            <v>Q8NC96</v>
          </cell>
          <cell r="C5747" t="str">
            <v>NECAP1</v>
          </cell>
        </row>
        <row r="5748">
          <cell r="B5748" t="str">
            <v>Q9H3K6</v>
          </cell>
          <cell r="C5748" t="str">
            <v>BOLA2</v>
          </cell>
        </row>
        <row r="5749">
          <cell r="B5749" t="str">
            <v>Q9H3U1</v>
          </cell>
          <cell r="C5749" t="str">
            <v>UNC45A</v>
          </cell>
        </row>
        <row r="5750">
          <cell r="B5750" t="str">
            <v>O75351</v>
          </cell>
          <cell r="C5750" t="str">
            <v>VPS4B</v>
          </cell>
        </row>
        <row r="5751">
          <cell r="B5751" t="str">
            <v>P41440</v>
          </cell>
          <cell r="C5751" t="str">
            <v>SLC19A1</v>
          </cell>
        </row>
        <row r="5752">
          <cell r="B5752" t="str">
            <v>Q9BPZ7</v>
          </cell>
          <cell r="C5752" t="str">
            <v>MAPKAP1</v>
          </cell>
        </row>
        <row r="5753">
          <cell r="B5753" t="str">
            <v>O00194</v>
          </cell>
          <cell r="C5753" t="str">
            <v>RAB27B</v>
          </cell>
        </row>
        <row r="5754">
          <cell r="B5754" t="str">
            <v>Q9UJA5</v>
          </cell>
          <cell r="C5754" t="str">
            <v>TRMT6</v>
          </cell>
        </row>
        <row r="5755">
          <cell r="B5755" t="str">
            <v>Q5JVS0</v>
          </cell>
          <cell r="C5755" t="str">
            <v>HABP4</v>
          </cell>
        </row>
        <row r="5756">
          <cell r="B5756" t="str">
            <v>Q86YR5</v>
          </cell>
          <cell r="C5756" t="str">
            <v>GPSM1</v>
          </cell>
        </row>
        <row r="5757">
          <cell r="B5757" t="str">
            <v>P25787</v>
          </cell>
          <cell r="C5757" t="str">
            <v>PSMA2</v>
          </cell>
        </row>
        <row r="5758">
          <cell r="B5758" t="str">
            <v>Q3LXA3</v>
          </cell>
          <cell r="C5758" t="str">
            <v>TKFC</v>
          </cell>
        </row>
        <row r="5759">
          <cell r="B5759" t="str">
            <v>Q99615</v>
          </cell>
          <cell r="C5759" t="str">
            <v>DNAJC7</v>
          </cell>
        </row>
        <row r="5760">
          <cell r="B5760" t="str">
            <v>Q8NEZ5</v>
          </cell>
          <cell r="C5760" t="str">
            <v>FBXO22</v>
          </cell>
        </row>
        <row r="5761">
          <cell r="B5761" t="str">
            <v>P41091</v>
          </cell>
          <cell r="C5761" t="str">
            <v>EIF2S3</v>
          </cell>
        </row>
        <row r="5762">
          <cell r="B5762" t="str">
            <v>Q9Y5Y2</v>
          </cell>
          <cell r="C5762" t="str">
            <v>NUBP2</v>
          </cell>
        </row>
        <row r="5763">
          <cell r="B5763" t="str">
            <v>Q99622</v>
          </cell>
          <cell r="C5763" t="str">
            <v>C12orf57</v>
          </cell>
        </row>
        <row r="5764">
          <cell r="B5764" t="str">
            <v>Q92616</v>
          </cell>
          <cell r="C5764" t="str">
            <v>GCN1</v>
          </cell>
        </row>
        <row r="5765">
          <cell r="B5765" t="str">
            <v>P04844</v>
          </cell>
          <cell r="C5765" t="str">
            <v>RPN2</v>
          </cell>
        </row>
        <row r="5766">
          <cell r="B5766" t="str">
            <v>Q53S33</v>
          </cell>
          <cell r="C5766" t="str">
            <v>BOLA3</v>
          </cell>
        </row>
        <row r="5767">
          <cell r="B5767" t="str">
            <v>P07738</v>
          </cell>
          <cell r="C5767" t="str">
            <v>BPGM</v>
          </cell>
        </row>
        <row r="5768">
          <cell r="B5768" t="str">
            <v>Q17RY0</v>
          </cell>
          <cell r="C5768" t="str">
            <v>CPEB4</v>
          </cell>
        </row>
        <row r="5769">
          <cell r="B5769" t="str">
            <v>P28300</v>
          </cell>
          <cell r="C5769" t="str">
            <v>LOX</v>
          </cell>
        </row>
        <row r="5770">
          <cell r="B5770" t="str">
            <v>Q53HC9</v>
          </cell>
          <cell r="C5770" t="str">
            <v>EIPR1</v>
          </cell>
        </row>
        <row r="5771">
          <cell r="B5771" t="str">
            <v>O75382</v>
          </cell>
          <cell r="C5771" t="str">
            <v>TRIM3</v>
          </cell>
        </row>
        <row r="5772">
          <cell r="B5772" t="str">
            <v>Q4AC94</v>
          </cell>
          <cell r="C5772" t="str">
            <v>C2CD3</v>
          </cell>
        </row>
        <row r="5773">
          <cell r="B5773" t="str">
            <v>Q9Y3C5</v>
          </cell>
          <cell r="C5773" t="str">
            <v>RNF11</v>
          </cell>
        </row>
        <row r="5774">
          <cell r="B5774" t="str">
            <v>O94886</v>
          </cell>
          <cell r="C5774" t="str">
            <v>TMEM63A</v>
          </cell>
        </row>
        <row r="5775">
          <cell r="B5775" t="str">
            <v>Q12923</v>
          </cell>
          <cell r="C5775" t="str">
            <v>PTPN13</v>
          </cell>
        </row>
        <row r="5776">
          <cell r="B5776" t="str">
            <v>Q96BA8</v>
          </cell>
          <cell r="C5776" t="str">
            <v>CREB3L1</v>
          </cell>
        </row>
        <row r="5777">
          <cell r="B5777" t="str">
            <v>O60884</v>
          </cell>
          <cell r="C5777" t="str">
            <v>DNAJA2</v>
          </cell>
        </row>
        <row r="5778">
          <cell r="B5778" t="str">
            <v>P19338</v>
          </cell>
          <cell r="C5778" t="str">
            <v>NCL</v>
          </cell>
        </row>
        <row r="5779">
          <cell r="B5779" t="str">
            <v>Q9UJU6</v>
          </cell>
          <cell r="C5779" t="str">
            <v>DBNL</v>
          </cell>
        </row>
        <row r="5780">
          <cell r="B5780" t="str">
            <v>Q9BR77</v>
          </cell>
          <cell r="C5780" t="str">
            <v>CCDC77</v>
          </cell>
        </row>
        <row r="5781">
          <cell r="B5781" t="str">
            <v>P19367</v>
          </cell>
          <cell r="C5781" t="str">
            <v>HK1</v>
          </cell>
        </row>
        <row r="5782">
          <cell r="B5782" t="str">
            <v>P23470</v>
          </cell>
          <cell r="C5782" t="str">
            <v>PTPRG</v>
          </cell>
        </row>
        <row r="5783">
          <cell r="B5783" t="str">
            <v>Q96S55</v>
          </cell>
          <cell r="C5783" t="str">
            <v>WRNIP1</v>
          </cell>
        </row>
        <row r="5784">
          <cell r="B5784" t="str">
            <v>Q9HCH0</v>
          </cell>
          <cell r="C5784" t="str">
            <v>NCKAP5L</v>
          </cell>
        </row>
        <row r="5785">
          <cell r="B5785" t="str">
            <v>O60331</v>
          </cell>
          <cell r="C5785" t="str">
            <v>PIP5K1C</v>
          </cell>
        </row>
        <row r="5786">
          <cell r="B5786" t="str">
            <v>P55899</v>
          </cell>
          <cell r="C5786" t="str">
            <v>FCGRT</v>
          </cell>
        </row>
        <row r="5787">
          <cell r="B5787" t="str">
            <v>Q14938</v>
          </cell>
          <cell r="C5787" t="str">
            <v>NFIX</v>
          </cell>
        </row>
        <row r="5788">
          <cell r="B5788" t="str">
            <v>Q9H0U4</v>
          </cell>
          <cell r="C5788" t="str">
            <v>RAB1B</v>
          </cell>
        </row>
        <row r="5789">
          <cell r="B5789" t="str">
            <v>Q9P270</v>
          </cell>
          <cell r="C5789" t="str">
            <v>SLAIN2</v>
          </cell>
        </row>
        <row r="5790">
          <cell r="B5790" t="str">
            <v>P00519</v>
          </cell>
          <cell r="C5790" t="str">
            <v>ABL1</v>
          </cell>
        </row>
        <row r="5791">
          <cell r="B5791" t="str">
            <v>Q6P3X3</v>
          </cell>
          <cell r="C5791" t="str">
            <v>TTC27</v>
          </cell>
        </row>
        <row r="5792">
          <cell r="B5792" t="str">
            <v>Q2TAZ0</v>
          </cell>
          <cell r="C5792" t="str">
            <v>ATG2A</v>
          </cell>
        </row>
        <row r="5793">
          <cell r="B5793" t="str">
            <v>Q13098</v>
          </cell>
          <cell r="C5793" t="str">
            <v>GPS1</v>
          </cell>
        </row>
        <row r="5794">
          <cell r="B5794" t="str">
            <v>P50238</v>
          </cell>
          <cell r="C5794" t="str">
            <v>CRIP1</v>
          </cell>
        </row>
        <row r="5795">
          <cell r="B5795" t="str">
            <v>Q9H5V9</v>
          </cell>
          <cell r="C5795" t="str">
            <v>CXorf56</v>
          </cell>
        </row>
        <row r="5796">
          <cell r="B5796" t="str">
            <v>Q9P2G1</v>
          </cell>
          <cell r="C5796" t="str">
            <v>ANKIB1</v>
          </cell>
        </row>
        <row r="5797">
          <cell r="B5797" t="str">
            <v>P41743</v>
          </cell>
          <cell r="C5797" t="str">
            <v>PRKCI</v>
          </cell>
        </row>
        <row r="5798">
          <cell r="B5798" t="str">
            <v>Q8N264</v>
          </cell>
          <cell r="C5798" t="str">
            <v>ARHGAP24</v>
          </cell>
        </row>
        <row r="5799">
          <cell r="B5799" t="str">
            <v>Q9NPD8</v>
          </cell>
          <cell r="C5799" t="str">
            <v>UBE2T</v>
          </cell>
        </row>
        <row r="5800">
          <cell r="B5800" t="str">
            <v>P78504</v>
          </cell>
          <cell r="C5800" t="str">
            <v>JAG1</v>
          </cell>
        </row>
        <row r="5801">
          <cell r="B5801" t="str">
            <v>Q92542</v>
          </cell>
          <cell r="C5801" t="str">
            <v>NCSTN</v>
          </cell>
        </row>
        <row r="5802">
          <cell r="B5802" t="str">
            <v>P46783</v>
          </cell>
          <cell r="C5802" t="str">
            <v>RPS10</v>
          </cell>
        </row>
        <row r="5803">
          <cell r="B5803" t="str">
            <v>O75674</v>
          </cell>
          <cell r="C5803" t="str">
            <v>TOM1L1</v>
          </cell>
        </row>
        <row r="5804">
          <cell r="B5804" t="str">
            <v>P23743</v>
          </cell>
          <cell r="C5804" t="str">
            <v>DGKA</v>
          </cell>
        </row>
        <row r="5805">
          <cell r="B5805" t="str">
            <v>Q6JQN1</v>
          </cell>
          <cell r="C5805" t="str">
            <v>ACAD10</v>
          </cell>
        </row>
        <row r="5806">
          <cell r="B5806" t="str">
            <v>Q8N129</v>
          </cell>
          <cell r="C5806" t="str">
            <v>CNPY4</v>
          </cell>
        </row>
        <row r="5807">
          <cell r="B5807" t="str">
            <v>Q6PGN9</v>
          </cell>
          <cell r="C5807" t="str">
            <v>PSRC1</v>
          </cell>
        </row>
        <row r="5808">
          <cell r="B5808" t="str">
            <v>Q5THJ4</v>
          </cell>
          <cell r="C5808" t="str">
            <v>VPS13D</v>
          </cell>
        </row>
        <row r="5809">
          <cell r="B5809" t="str">
            <v>Q8N1B4</v>
          </cell>
          <cell r="C5809" t="str">
            <v>VPS52</v>
          </cell>
        </row>
        <row r="5810">
          <cell r="B5810" t="str">
            <v>P78312</v>
          </cell>
          <cell r="C5810" t="str">
            <v>FAM193A</v>
          </cell>
        </row>
        <row r="5811">
          <cell r="B5811" t="str">
            <v>Q9BRS2</v>
          </cell>
          <cell r="C5811" t="str">
            <v>RIOK1</v>
          </cell>
        </row>
        <row r="5812">
          <cell r="B5812" t="str">
            <v>Q99996</v>
          </cell>
          <cell r="C5812" t="str">
            <v>AKAP9</v>
          </cell>
        </row>
        <row r="5813">
          <cell r="B5813" t="str">
            <v>Q13526</v>
          </cell>
          <cell r="C5813" t="str">
            <v>PIN1</v>
          </cell>
        </row>
        <row r="5814">
          <cell r="B5814" t="str">
            <v>O43674</v>
          </cell>
          <cell r="C5814" t="str">
            <v>NDUFB5</v>
          </cell>
        </row>
        <row r="5815">
          <cell r="B5815" t="str">
            <v>Q9H7E2</v>
          </cell>
          <cell r="C5815" t="str">
            <v>TDRD3</v>
          </cell>
        </row>
        <row r="5816">
          <cell r="B5816" t="str">
            <v>Q9NR45</v>
          </cell>
          <cell r="C5816" t="str">
            <v>NANS</v>
          </cell>
        </row>
        <row r="5817">
          <cell r="B5817" t="str">
            <v>Q99447</v>
          </cell>
          <cell r="C5817" t="str">
            <v>PCYT2</v>
          </cell>
        </row>
        <row r="5818">
          <cell r="B5818" t="str">
            <v>Q15417</v>
          </cell>
          <cell r="C5818" t="str">
            <v>CNN3</v>
          </cell>
        </row>
        <row r="5819">
          <cell r="B5819" t="str">
            <v>Q7LBC6</v>
          </cell>
          <cell r="C5819" t="str">
            <v>KDM3B</v>
          </cell>
        </row>
        <row r="5820">
          <cell r="B5820" t="str">
            <v>P48745</v>
          </cell>
          <cell r="C5820" t="str">
            <v>NOV</v>
          </cell>
        </row>
        <row r="5821">
          <cell r="B5821" t="str">
            <v>Q9Y5B9</v>
          </cell>
          <cell r="C5821" t="str">
            <v>SUPT16H</v>
          </cell>
        </row>
        <row r="5822">
          <cell r="B5822" t="str">
            <v>P63261</v>
          </cell>
          <cell r="C5822" t="str">
            <v>ACTG1</v>
          </cell>
        </row>
        <row r="5823">
          <cell r="B5823" t="str">
            <v>Q7Z4I7</v>
          </cell>
          <cell r="C5823" t="str">
            <v>LIMS2</v>
          </cell>
        </row>
        <row r="5824">
          <cell r="B5824" t="str">
            <v>Q93050</v>
          </cell>
          <cell r="C5824" t="str">
            <v>ATP6V0A1</v>
          </cell>
        </row>
        <row r="5825">
          <cell r="B5825" t="str">
            <v>O60493</v>
          </cell>
          <cell r="C5825" t="str">
            <v>SNX3</v>
          </cell>
        </row>
        <row r="5826">
          <cell r="B5826" t="str">
            <v>Q9UHA3</v>
          </cell>
          <cell r="C5826" t="str">
            <v>RSL24D1</v>
          </cell>
        </row>
        <row r="5827">
          <cell r="B5827" t="str">
            <v>O95801</v>
          </cell>
          <cell r="C5827" t="str">
            <v>TTC4</v>
          </cell>
        </row>
        <row r="5828">
          <cell r="B5828" t="str">
            <v>Q9NVR0</v>
          </cell>
          <cell r="C5828" t="str">
            <v>KLHL11</v>
          </cell>
        </row>
        <row r="5829">
          <cell r="B5829" t="str">
            <v>O95782</v>
          </cell>
          <cell r="C5829" t="str">
            <v>AP2A1</v>
          </cell>
        </row>
        <row r="5830">
          <cell r="B5830" t="str">
            <v>Q9HBL8</v>
          </cell>
          <cell r="C5830" t="str">
            <v>NMRAL1</v>
          </cell>
        </row>
        <row r="5831">
          <cell r="B5831" t="str">
            <v>Q6Q0C0</v>
          </cell>
          <cell r="C5831" t="str">
            <v>TRAF7</v>
          </cell>
        </row>
        <row r="5832">
          <cell r="B5832" t="str">
            <v>Q9BRT3</v>
          </cell>
          <cell r="C5832" t="str">
            <v>MIEN1</v>
          </cell>
        </row>
        <row r="5833">
          <cell r="B5833" t="str">
            <v>P21912</v>
          </cell>
          <cell r="C5833" t="str">
            <v>SDHB</v>
          </cell>
        </row>
        <row r="5834">
          <cell r="B5834" t="str">
            <v>P07203</v>
          </cell>
          <cell r="C5834" t="str">
            <v>GPX1</v>
          </cell>
        </row>
        <row r="5835">
          <cell r="B5835" t="str">
            <v>O95347</v>
          </cell>
          <cell r="C5835" t="str">
            <v>SMC2</v>
          </cell>
        </row>
        <row r="5836">
          <cell r="B5836" t="str">
            <v>Q9Y4P1</v>
          </cell>
          <cell r="C5836" t="str">
            <v>ATG4B</v>
          </cell>
        </row>
        <row r="5837">
          <cell r="B5837" t="str">
            <v>P41134</v>
          </cell>
          <cell r="C5837" t="str">
            <v>ID1</v>
          </cell>
        </row>
        <row r="5838">
          <cell r="B5838" t="str">
            <v>Q12959</v>
          </cell>
          <cell r="C5838" t="str">
            <v>DLG1</v>
          </cell>
        </row>
        <row r="5839">
          <cell r="B5839" t="str">
            <v>P28062</v>
          </cell>
          <cell r="C5839" t="str">
            <v>PSMB8</v>
          </cell>
        </row>
        <row r="5840">
          <cell r="B5840" t="str">
            <v>P53041</v>
          </cell>
          <cell r="C5840" t="str">
            <v>PPP5C</v>
          </cell>
        </row>
        <row r="5841">
          <cell r="B5841" t="str">
            <v>Q06265</v>
          </cell>
          <cell r="C5841" t="str">
            <v>EXOSC9</v>
          </cell>
        </row>
        <row r="5842">
          <cell r="B5842" t="str">
            <v>P27707</v>
          </cell>
          <cell r="C5842" t="str">
            <v>DCK</v>
          </cell>
        </row>
        <row r="5843">
          <cell r="B5843" t="str">
            <v>P28838</v>
          </cell>
          <cell r="C5843" t="str">
            <v>LAP3</v>
          </cell>
        </row>
        <row r="5844">
          <cell r="B5844" t="str">
            <v>P08174</v>
          </cell>
          <cell r="C5844" t="str">
            <v>CD55</v>
          </cell>
        </row>
        <row r="5845">
          <cell r="B5845" t="str">
            <v>Q9Y678</v>
          </cell>
          <cell r="C5845" t="str">
            <v>COPG1</v>
          </cell>
        </row>
        <row r="5846">
          <cell r="B5846" t="str">
            <v>Q9BVV7</v>
          </cell>
          <cell r="C5846" t="str">
            <v>TIMM21</v>
          </cell>
        </row>
        <row r="5847">
          <cell r="B5847" t="str">
            <v>Q9Y6J0</v>
          </cell>
          <cell r="C5847" t="str">
            <v>CABIN1</v>
          </cell>
        </row>
        <row r="5848">
          <cell r="B5848" t="str">
            <v>O94760</v>
          </cell>
          <cell r="C5848" t="str">
            <v>DDAH1</v>
          </cell>
        </row>
        <row r="5849">
          <cell r="B5849" t="str">
            <v>Q9UL54</v>
          </cell>
          <cell r="C5849" t="str">
            <v>TAOK2</v>
          </cell>
        </row>
        <row r="5850">
          <cell r="B5850" t="str">
            <v>Q6P2H3</v>
          </cell>
          <cell r="C5850" t="str">
            <v>CEP85</v>
          </cell>
        </row>
        <row r="5851">
          <cell r="B5851" t="str">
            <v>P62879</v>
          </cell>
          <cell r="C5851" t="str">
            <v>GNB2</v>
          </cell>
        </row>
        <row r="5852">
          <cell r="B5852" t="str">
            <v>Q96RT7</v>
          </cell>
          <cell r="C5852" t="str">
            <v>TUBGCP6</v>
          </cell>
        </row>
        <row r="5853">
          <cell r="B5853" t="str">
            <v>Q9H999</v>
          </cell>
          <cell r="C5853" t="str">
            <v>PANK3</v>
          </cell>
        </row>
        <row r="5854">
          <cell r="B5854" t="str">
            <v>P10644</v>
          </cell>
          <cell r="C5854" t="str">
            <v>PRKAR1A</v>
          </cell>
        </row>
        <row r="5855">
          <cell r="B5855" t="str">
            <v>A2RU67</v>
          </cell>
          <cell r="C5855" t="str">
            <v>FAM234B</v>
          </cell>
        </row>
        <row r="5856">
          <cell r="B5856" t="str">
            <v>Q8TB03</v>
          </cell>
          <cell r="C5856" t="str">
            <v>CXorf38</v>
          </cell>
        </row>
        <row r="5857">
          <cell r="B5857" t="str">
            <v>Q9UBB4</v>
          </cell>
          <cell r="C5857" t="str">
            <v>ATXN10</v>
          </cell>
        </row>
        <row r="5858">
          <cell r="B5858" t="str">
            <v>P21333</v>
          </cell>
          <cell r="C5858" t="str">
            <v>FLNA</v>
          </cell>
        </row>
        <row r="5859">
          <cell r="B5859" t="str">
            <v>Q05707</v>
          </cell>
          <cell r="C5859" t="str">
            <v>COL14A1</v>
          </cell>
        </row>
        <row r="5860">
          <cell r="B5860" t="str">
            <v>Q14061</v>
          </cell>
          <cell r="C5860" t="str">
            <v>COX17</v>
          </cell>
        </row>
        <row r="5861">
          <cell r="B5861" t="str">
            <v>P35579</v>
          </cell>
          <cell r="C5861" t="str">
            <v>MYH9</v>
          </cell>
        </row>
        <row r="5862">
          <cell r="B5862" t="str">
            <v>Q8NFJ5</v>
          </cell>
          <cell r="C5862" t="str">
            <v>GPRC5A</v>
          </cell>
        </row>
        <row r="5863">
          <cell r="B5863" t="str">
            <v>Q86YB8</v>
          </cell>
          <cell r="C5863" t="str">
            <v>ERO1B</v>
          </cell>
        </row>
        <row r="5864">
          <cell r="B5864" t="str">
            <v>O43156</v>
          </cell>
          <cell r="C5864" t="str">
            <v>TTI1</v>
          </cell>
        </row>
        <row r="5865">
          <cell r="B5865" t="str">
            <v>Q9NRC1</v>
          </cell>
          <cell r="C5865" t="str">
            <v>ST7</v>
          </cell>
        </row>
        <row r="5866">
          <cell r="B5866" t="str">
            <v>Q9UNH6</v>
          </cell>
          <cell r="C5866" t="str">
            <v>SNX7</v>
          </cell>
        </row>
        <row r="5867">
          <cell r="B5867" t="str">
            <v>Q96P50</v>
          </cell>
          <cell r="C5867" t="str">
            <v>ACAP3</v>
          </cell>
        </row>
        <row r="5868">
          <cell r="B5868" t="str">
            <v>P31689</v>
          </cell>
          <cell r="C5868" t="str">
            <v>DNAJA1</v>
          </cell>
        </row>
        <row r="5869">
          <cell r="B5869" t="str">
            <v>Q6UXH9</v>
          </cell>
          <cell r="C5869" t="str">
            <v>PAMR1</v>
          </cell>
        </row>
        <row r="5870">
          <cell r="B5870" t="str">
            <v>Q8NBK3</v>
          </cell>
          <cell r="C5870" t="str">
            <v>SUMF1</v>
          </cell>
        </row>
        <row r="5871">
          <cell r="B5871" t="str">
            <v>Q9BXJ9</v>
          </cell>
          <cell r="C5871" t="str">
            <v>NAA15</v>
          </cell>
        </row>
        <row r="5872">
          <cell r="B5872" t="str">
            <v>P47756</v>
          </cell>
          <cell r="C5872" t="str">
            <v>CAPZB</v>
          </cell>
        </row>
        <row r="5873">
          <cell r="B5873" t="str">
            <v>Q9Y520</v>
          </cell>
          <cell r="C5873" t="str">
            <v>PRRC2C</v>
          </cell>
        </row>
        <row r="5874">
          <cell r="B5874" t="str">
            <v>Q969R2</v>
          </cell>
          <cell r="C5874" t="str">
            <v>OSBP2</v>
          </cell>
        </row>
        <row r="5875">
          <cell r="B5875" t="str">
            <v>O60671</v>
          </cell>
          <cell r="C5875" t="str">
            <v>RAD1</v>
          </cell>
        </row>
        <row r="5876">
          <cell r="B5876" t="str">
            <v>Q08AE8</v>
          </cell>
          <cell r="C5876" t="str">
            <v>SPIRE1</v>
          </cell>
        </row>
        <row r="5877">
          <cell r="B5877" t="str">
            <v>Q9UJW0</v>
          </cell>
          <cell r="C5877" t="str">
            <v>DCTN4</v>
          </cell>
        </row>
        <row r="5878">
          <cell r="B5878" t="str">
            <v>Q9UJX4</v>
          </cell>
          <cell r="C5878" t="str">
            <v>ANAPC5</v>
          </cell>
        </row>
        <row r="5879">
          <cell r="B5879" t="str">
            <v>Q9H981</v>
          </cell>
          <cell r="C5879" t="str">
            <v>ACTR8</v>
          </cell>
        </row>
        <row r="5880">
          <cell r="B5880" t="str">
            <v>Q15046</v>
          </cell>
          <cell r="C5880" t="str">
            <v>KARS</v>
          </cell>
        </row>
        <row r="5881">
          <cell r="B5881" t="str">
            <v>Q13492</v>
          </cell>
          <cell r="C5881" t="str">
            <v>PICALM</v>
          </cell>
        </row>
        <row r="5882">
          <cell r="B5882" t="str">
            <v>P23443</v>
          </cell>
          <cell r="C5882" t="str">
            <v>RPS6KB1</v>
          </cell>
        </row>
        <row r="5883">
          <cell r="B5883" t="str">
            <v>P50851</v>
          </cell>
          <cell r="C5883" t="str">
            <v>LRBA</v>
          </cell>
        </row>
        <row r="5884">
          <cell r="B5884" t="str">
            <v>P13639</v>
          </cell>
          <cell r="C5884" t="str">
            <v>EEF2</v>
          </cell>
        </row>
        <row r="5885">
          <cell r="B5885" t="str">
            <v>Q99614</v>
          </cell>
          <cell r="C5885" t="str">
            <v>TTC1</v>
          </cell>
        </row>
        <row r="5886">
          <cell r="B5886" t="str">
            <v>Q5T5Y3</v>
          </cell>
          <cell r="C5886" t="str">
            <v>CAMSAP1</v>
          </cell>
        </row>
        <row r="5887">
          <cell r="B5887" t="str">
            <v>P53634</v>
          </cell>
          <cell r="C5887" t="str">
            <v>CTSC</v>
          </cell>
        </row>
        <row r="5888">
          <cell r="B5888" t="str">
            <v>A6NFI3</v>
          </cell>
          <cell r="C5888" t="str">
            <v>ZNF316</v>
          </cell>
        </row>
        <row r="5889">
          <cell r="B5889" t="str">
            <v>Q8WTS6</v>
          </cell>
          <cell r="C5889" t="str">
            <v>SETD7</v>
          </cell>
        </row>
        <row r="5890">
          <cell r="B5890" t="str">
            <v>P67809</v>
          </cell>
          <cell r="C5890" t="str">
            <v>YBX1</v>
          </cell>
        </row>
        <row r="5891">
          <cell r="B5891" t="str">
            <v>O95714</v>
          </cell>
          <cell r="C5891" t="str">
            <v>HERC2</v>
          </cell>
        </row>
        <row r="5892">
          <cell r="B5892" t="str">
            <v>P60228</v>
          </cell>
          <cell r="C5892" t="str">
            <v>EIF3E</v>
          </cell>
        </row>
        <row r="5893">
          <cell r="B5893" t="str">
            <v>Q9NZU5</v>
          </cell>
          <cell r="C5893" t="str">
            <v>LMCD1</v>
          </cell>
        </row>
        <row r="5894">
          <cell r="B5894" t="str">
            <v>Q15942</v>
          </cell>
          <cell r="C5894" t="str">
            <v>ZYX</v>
          </cell>
        </row>
        <row r="5895">
          <cell r="B5895" t="str">
            <v>P85037</v>
          </cell>
          <cell r="C5895" t="str">
            <v>FOXK1</v>
          </cell>
        </row>
        <row r="5896">
          <cell r="B5896" t="str">
            <v>P43490</v>
          </cell>
          <cell r="C5896" t="str">
            <v>NAMPT</v>
          </cell>
        </row>
        <row r="5897">
          <cell r="B5897" t="str">
            <v>Q07864</v>
          </cell>
          <cell r="C5897" t="str">
            <v>POLE</v>
          </cell>
        </row>
        <row r="5898">
          <cell r="B5898" t="str">
            <v>Q9UNM6</v>
          </cell>
          <cell r="C5898" t="str">
            <v>PSMD13</v>
          </cell>
        </row>
        <row r="5899">
          <cell r="B5899" t="str">
            <v>O00170</v>
          </cell>
          <cell r="C5899" t="str">
            <v>AIP</v>
          </cell>
        </row>
        <row r="5900">
          <cell r="B5900" t="str">
            <v>Q96SB3</v>
          </cell>
          <cell r="C5900" t="str">
            <v>PPP1R9B</v>
          </cell>
        </row>
        <row r="5901">
          <cell r="B5901" t="str">
            <v>O60447</v>
          </cell>
          <cell r="C5901" t="str">
            <v>EVI5</v>
          </cell>
        </row>
        <row r="5902">
          <cell r="B5902" t="str">
            <v>Q9H7B4</v>
          </cell>
          <cell r="C5902" t="str">
            <v>SMYD3</v>
          </cell>
        </row>
        <row r="5903">
          <cell r="B5903" t="str">
            <v>Q9C0E8</v>
          </cell>
          <cell r="C5903" t="str">
            <v>LNP</v>
          </cell>
        </row>
        <row r="5904">
          <cell r="B5904" t="str">
            <v>O14972</v>
          </cell>
          <cell r="C5904" t="str">
            <v>DSCR3</v>
          </cell>
        </row>
        <row r="5905">
          <cell r="B5905" t="str">
            <v>Q8TD55</v>
          </cell>
          <cell r="C5905" t="str">
            <v>PLEKHO2</v>
          </cell>
        </row>
        <row r="5906">
          <cell r="B5906" t="str">
            <v>Q9NYJ8</v>
          </cell>
          <cell r="C5906" t="str">
            <v>TAB2</v>
          </cell>
        </row>
        <row r="5907">
          <cell r="B5907" t="str">
            <v>Q9NSC5</v>
          </cell>
          <cell r="C5907" t="str">
            <v>HOMER3</v>
          </cell>
        </row>
        <row r="5908">
          <cell r="B5908" t="str">
            <v>Q9H7Z7</v>
          </cell>
          <cell r="C5908" t="str">
            <v>PTGES2</v>
          </cell>
        </row>
        <row r="5909">
          <cell r="B5909" t="str">
            <v>Q9NZJ5</v>
          </cell>
          <cell r="C5909" t="str">
            <v>EIF2AK3</v>
          </cell>
        </row>
        <row r="5910">
          <cell r="B5910" t="str">
            <v>P20337</v>
          </cell>
          <cell r="C5910" t="str">
            <v>RAB3B</v>
          </cell>
        </row>
        <row r="5911">
          <cell r="B5911" t="str">
            <v>Q8TER5</v>
          </cell>
          <cell r="C5911" t="str">
            <v>ARHGEF40</v>
          </cell>
        </row>
        <row r="5912">
          <cell r="B5912" t="str">
            <v>Q17RS7</v>
          </cell>
          <cell r="C5912" t="str">
            <v>GEN1</v>
          </cell>
        </row>
        <row r="5913">
          <cell r="B5913" t="str">
            <v>Q68DK2</v>
          </cell>
          <cell r="C5913" t="str">
            <v>ZFYVE26</v>
          </cell>
        </row>
        <row r="5914">
          <cell r="B5914" t="str">
            <v>Q9HC44</v>
          </cell>
          <cell r="C5914" t="str">
            <v>GPBP1L1</v>
          </cell>
        </row>
        <row r="5915">
          <cell r="B5915" t="str">
            <v>Q9P021</v>
          </cell>
          <cell r="C5915" t="str">
            <v>CRIPT</v>
          </cell>
        </row>
        <row r="5916">
          <cell r="B5916" t="str">
            <v>Q9NQE9</v>
          </cell>
          <cell r="C5916" t="str">
            <v>HINT3</v>
          </cell>
        </row>
        <row r="5917">
          <cell r="B5917" t="str">
            <v>Q15052</v>
          </cell>
          <cell r="C5917" t="str">
            <v>ARHGEF6</v>
          </cell>
        </row>
        <row r="5918">
          <cell r="B5918" t="str">
            <v>Q96RT8</v>
          </cell>
          <cell r="C5918" t="str">
            <v>TUBGCP5</v>
          </cell>
        </row>
        <row r="5919">
          <cell r="B5919" t="str">
            <v>P0CG12</v>
          </cell>
          <cell r="C5919" t="str">
            <v>CHTF8</v>
          </cell>
        </row>
        <row r="5920">
          <cell r="B5920" t="str">
            <v>P01024</v>
          </cell>
          <cell r="C5920" t="str">
            <v>C3</v>
          </cell>
        </row>
        <row r="5921">
          <cell r="B5921" t="str">
            <v>Q15773</v>
          </cell>
          <cell r="C5921" t="str">
            <v>MLF2</v>
          </cell>
        </row>
        <row r="5922">
          <cell r="B5922" t="str">
            <v>P40818</v>
          </cell>
          <cell r="C5922" t="str">
            <v>USP8</v>
          </cell>
        </row>
        <row r="5923">
          <cell r="B5923" t="str">
            <v>Q8IWE4</v>
          </cell>
          <cell r="C5923" t="str">
            <v>DCUN1D3</v>
          </cell>
        </row>
        <row r="5924">
          <cell r="B5924" t="str">
            <v>Q92575</v>
          </cell>
          <cell r="C5924" t="str">
            <v>UBXN4</v>
          </cell>
        </row>
        <row r="5925">
          <cell r="B5925" t="str">
            <v>Q9NQZ5</v>
          </cell>
          <cell r="C5925" t="str">
            <v>STARD7</v>
          </cell>
        </row>
        <row r="5926">
          <cell r="B5926" t="str">
            <v>P0C7P4</v>
          </cell>
          <cell r="C5926" t="str">
            <v>UQCRFS1P1</v>
          </cell>
        </row>
        <row r="5927">
          <cell r="B5927" t="str">
            <v>P53803</v>
          </cell>
          <cell r="C5927" t="str">
            <v>POLR2K</v>
          </cell>
        </row>
        <row r="5928">
          <cell r="B5928" t="str">
            <v>Q9BR76</v>
          </cell>
          <cell r="C5928" t="str">
            <v>CORO1B</v>
          </cell>
        </row>
        <row r="5929">
          <cell r="B5929" t="str">
            <v>Q96T21</v>
          </cell>
          <cell r="C5929" t="str">
            <v>SECISBP2</v>
          </cell>
        </row>
        <row r="5930">
          <cell r="B5930" t="str">
            <v>Q5TFE4</v>
          </cell>
          <cell r="C5930" t="str">
            <v>NT5DC1</v>
          </cell>
        </row>
        <row r="5931">
          <cell r="B5931" t="str">
            <v>Q8TAT6</v>
          </cell>
          <cell r="C5931" t="str">
            <v>NPLOC4</v>
          </cell>
        </row>
        <row r="5932">
          <cell r="B5932" t="str">
            <v>Q9BZL6</v>
          </cell>
          <cell r="C5932" t="str">
            <v>PRKD2</v>
          </cell>
        </row>
        <row r="5933">
          <cell r="B5933" t="str">
            <v>Q5T0F9</v>
          </cell>
          <cell r="C5933" t="str">
            <v>CC2D1B</v>
          </cell>
        </row>
        <row r="5934">
          <cell r="B5934" t="str">
            <v>Q7Z494</v>
          </cell>
          <cell r="C5934" t="str">
            <v>NPHP3</v>
          </cell>
        </row>
        <row r="5935">
          <cell r="B5935" t="str">
            <v>Q93097</v>
          </cell>
          <cell r="C5935" t="str">
            <v>WNT2B</v>
          </cell>
        </row>
        <row r="5936">
          <cell r="B5936" t="str">
            <v>O94868</v>
          </cell>
          <cell r="C5936" t="str">
            <v>FCHSD2</v>
          </cell>
        </row>
        <row r="5937">
          <cell r="B5937" t="str">
            <v>Q96CP2</v>
          </cell>
          <cell r="C5937" t="str">
            <v>FLYWCH2</v>
          </cell>
        </row>
        <row r="5938">
          <cell r="B5938" t="str">
            <v>Q12772</v>
          </cell>
          <cell r="C5938" t="str">
            <v>SREBF2</v>
          </cell>
        </row>
        <row r="5939">
          <cell r="B5939" t="str">
            <v>Q9NR33</v>
          </cell>
          <cell r="C5939" t="str">
            <v>POLE4</v>
          </cell>
        </row>
        <row r="5940">
          <cell r="B5940" t="str">
            <v>Q8NCF5</v>
          </cell>
          <cell r="C5940" t="str">
            <v>NFATC2IP</v>
          </cell>
        </row>
        <row r="5941">
          <cell r="B5941" t="str">
            <v>Q9BPX7</v>
          </cell>
          <cell r="C5941" t="str">
            <v>C7orf25</v>
          </cell>
        </row>
        <row r="5942">
          <cell r="B5942" t="str">
            <v>Q9NVA2</v>
          </cell>
          <cell r="C5942" t="str">
            <v>SEPT11</v>
          </cell>
        </row>
        <row r="5943">
          <cell r="B5943" t="str">
            <v>Q99704</v>
          </cell>
          <cell r="C5943" t="str">
            <v>DOK1</v>
          </cell>
        </row>
        <row r="5944">
          <cell r="B5944" t="str">
            <v>Q96SB4</v>
          </cell>
          <cell r="C5944" t="str">
            <v>SRPK1</v>
          </cell>
        </row>
        <row r="5945">
          <cell r="B5945" t="str">
            <v>O43264</v>
          </cell>
          <cell r="C5945" t="str">
            <v>ZW10</v>
          </cell>
        </row>
        <row r="5946">
          <cell r="B5946" t="str">
            <v>P32121</v>
          </cell>
          <cell r="C5946" t="str">
            <v>ARRB2</v>
          </cell>
        </row>
        <row r="5947">
          <cell r="B5947" t="str">
            <v>P18084</v>
          </cell>
          <cell r="C5947" t="str">
            <v>ITGB5</v>
          </cell>
        </row>
        <row r="5948">
          <cell r="B5948" t="str">
            <v>Q9BZH6</v>
          </cell>
          <cell r="C5948" t="str">
            <v>WDR11</v>
          </cell>
        </row>
        <row r="5949">
          <cell r="B5949" t="str">
            <v>Q13822</v>
          </cell>
          <cell r="C5949" t="str">
            <v>ENPP2</v>
          </cell>
        </row>
        <row r="5950">
          <cell r="B5950" t="str">
            <v>Q9Y2E4</v>
          </cell>
          <cell r="C5950" t="str">
            <v>DIP2C</v>
          </cell>
        </row>
        <row r="5951">
          <cell r="B5951" t="str">
            <v>Q6N069</v>
          </cell>
          <cell r="C5951" t="str">
            <v>NAA16</v>
          </cell>
        </row>
        <row r="5952">
          <cell r="B5952" t="str">
            <v>Q9ULH7</v>
          </cell>
          <cell r="C5952" t="str">
            <v>MKL2</v>
          </cell>
        </row>
        <row r="5953">
          <cell r="B5953" t="str">
            <v>Q16543</v>
          </cell>
          <cell r="C5953" t="str">
            <v>CDC37</v>
          </cell>
        </row>
        <row r="5954">
          <cell r="B5954" t="str">
            <v>Q9BTW9</v>
          </cell>
          <cell r="C5954" t="str">
            <v>TBCD</v>
          </cell>
        </row>
        <row r="5955">
          <cell r="B5955" t="str">
            <v>P84077</v>
          </cell>
          <cell r="C5955" t="str">
            <v>ARF1</v>
          </cell>
        </row>
        <row r="5956">
          <cell r="B5956" t="str">
            <v>Q9Y3D3</v>
          </cell>
          <cell r="C5956" t="str">
            <v>MRPS16</v>
          </cell>
        </row>
        <row r="5957">
          <cell r="B5957" t="str">
            <v>O15067</v>
          </cell>
          <cell r="C5957" t="str">
            <v>PFAS</v>
          </cell>
        </row>
        <row r="5958">
          <cell r="B5958" t="str">
            <v>Q16890</v>
          </cell>
          <cell r="C5958" t="str">
            <v>TPD52L1</v>
          </cell>
        </row>
        <row r="5959">
          <cell r="B5959" t="str">
            <v>O14734</v>
          </cell>
          <cell r="C5959" t="str">
            <v>ACOT8</v>
          </cell>
        </row>
        <row r="5960">
          <cell r="B5960" t="str">
            <v>Q9HC62</v>
          </cell>
          <cell r="C5960" t="str">
            <v>SENP2</v>
          </cell>
        </row>
        <row r="5961">
          <cell r="B5961" t="str">
            <v>Q15311</v>
          </cell>
          <cell r="C5961" t="str">
            <v>RALBP1</v>
          </cell>
        </row>
        <row r="5962">
          <cell r="B5962" t="str">
            <v>P17980</v>
          </cell>
          <cell r="C5962" t="str">
            <v>PSMC3</v>
          </cell>
        </row>
        <row r="5963">
          <cell r="B5963" t="str">
            <v>Q12982</v>
          </cell>
          <cell r="C5963" t="str">
            <v>BNIP2</v>
          </cell>
        </row>
        <row r="5964">
          <cell r="B5964" t="str">
            <v>Q99816</v>
          </cell>
          <cell r="C5964" t="str">
            <v>TSG101</v>
          </cell>
        </row>
        <row r="5965">
          <cell r="B5965" t="str">
            <v>Q14CX7</v>
          </cell>
          <cell r="C5965" t="str">
            <v>NAA25</v>
          </cell>
        </row>
        <row r="5966">
          <cell r="B5966" t="str">
            <v>Q8TBN0</v>
          </cell>
          <cell r="C5966" t="str">
            <v>RAB3IL1</v>
          </cell>
        </row>
        <row r="5967">
          <cell r="B5967" t="str">
            <v>Q5SYE7</v>
          </cell>
          <cell r="C5967" t="str">
            <v>NHSL1</v>
          </cell>
        </row>
        <row r="5968">
          <cell r="B5968" t="str">
            <v>O15127</v>
          </cell>
          <cell r="C5968" t="str">
            <v>SCAMP2</v>
          </cell>
        </row>
        <row r="5969">
          <cell r="B5969" t="str">
            <v>P23526</v>
          </cell>
          <cell r="C5969" t="str">
            <v>AHCY</v>
          </cell>
        </row>
        <row r="5970">
          <cell r="B5970" t="str">
            <v>Q9UKJ5</v>
          </cell>
          <cell r="C5970" t="str">
            <v>CHIC2</v>
          </cell>
        </row>
        <row r="5971">
          <cell r="B5971" t="str">
            <v>Q96Q15</v>
          </cell>
          <cell r="C5971" t="str">
            <v>SMG1</v>
          </cell>
        </row>
        <row r="5972">
          <cell r="B5972" t="str">
            <v>Q96BP3</v>
          </cell>
          <cell r="C5972" t="str">
            <v>PPWD1</v>
          </cell>
        </row>
        <row r="5973">
          <cell r="B5973" t="str">
            <v>P01023</v>
          </cell>
          <cell r="C5973" t="str">
            <v>A2M</v>
          </cell>
        </row>
        <row r="5974">
          <cell r="B5974" t="str">
            <v>P19634</v>
          </cell>
          <cell r="C5974" t="str">
            <v>SLC9A1</v>
          </cell>
        </row>
        <row r="5975">
          <cell r="B5975" t="str">
            <v>Q9NWW5</v>
          </cell>
          <cell r="C5975" t="str">
            <v>CLN6</v>
          </cell>
        </row>
        <row r="5976">
          <cell r="B5976" t="str">
            <v>Q2NKX8</v>
          </cell>
          <cell r="C5976" t="str">
            <v>ERCC6L</v>
          </cell>
        </row>
        <row r="5977">
          <cell r="B5977" t="str">
            <v>A1X283</v>
          </cell>
          <cell r="C5977" t="str">
            <v>SH3PXD2B</v>
          </cell>
        </row>
        <row r="5978">
          <cell r="B5978" t="str">
            <v>Q8NC42</v>
          </cell>
          <cell r="C5978" t="str">
            <v>RNF149</v>
          </cell>
        </row>
        <row r="5979">
          <cell r="B5979" t="str">
            <v>P11908</v>
          </cell>
          <cell r="C5979" t="str">
            <v>PRPS2</v>
          </cell>
        </row>
        <row r="5980">
          <cell r="B5980" t="str">
            <v>Q9NS86</v>
          </cell>
          <cell r="C5980" t="str">
            <v>LANCL2</v>
          </cell>
        </row>
        <row r="5981">
          <cell r="B5981" t="str">
            <v>O15511</v>
          </cell>
          <cell r="C5981" t="str">
            <v>ARPC5</v>
          </cell>
        </row>
        <row r="5982">
          <cell r="B5982" t="str">
            <v>P25686</v>
          </cell>
          <cell r="C5982" t="str">
            <v>DNAJB2</v>
          </cell>
        </row>
        <row r="5983">
          <cell r="B5983" t="str">
            <v>Q9NXD2</v>
          </cell>
          <cell r="C5983" t="str">
            <v>MTMR10</v>
          </cell>
        </row>
        <row r="5984">
          <cell r="B5984" t="str">
            <v>O75164</v>
          </cell>
          <cell r="C5984" t="str">
            <v>KDM4A</v>
          </cell>
        </row>
        <row r="5985">
          <cell r="B5985" t="str">
            <v>Q8NHU6</v>
          </cell>
          <cell r="C5985" t="str">
            <v>TDRD7</v>
          </cell>
        </row>
        <row r="5986">
          <cell r="B5986" t="str">
            <v>Q86XR8</v>
          </cell>
          <cell r="C5986" t="str">
            <v>CEP57</v>
          </cell>
        </row>
        <row r="5987">
          <cell r="B5987" t="str">
            <v>P07942</v>
          </cell>
          <cell r="C5987" t="str">
            <v>LAMB1</v>
          </cell>
        </row>
        <row r="5988">
          <cell r="B5988" t="str">
            <v>P22061</v>
          </cell>
          <cell r="C5988" t="str">
            <v>PCMT1</v>
          </cell>
        </row>
        <row r="5989">
          <cell r="B5989" t="str">
            <v>Q969F9</v>
          </cell>
          <cell r="C5989" t="str">
            <v>HPS3</v>
          </cell>
        </row>
        <row r="5990">
          <cell r="B5990" t="str">
            <v>Q96NW7</v>
          </cell>
          <cell r="C5990" t="str">
            <v>LRRC7</v>
          </cell>
        </row>
        <row r="5991">
          <cell r="B5991" t="str">
            <v>Q6P158</v>
          </cell>
          <cell r="C5991" t="str">
            <v>DHX57</v>
          </cell>
        </row>
        <row r="5992">
          <cell r="B5992" t="str">
            <v>Q9Y2U9</v>
          </cell>
          <cell r="C5992" t="str">
            <v>KLHDC2</v>
          </cell>
        </row>
        <row r="5993">
          <cell r="B5993" t="str">
            <v>O00154</v>
          </cell>
          <cell r="C5993" t="str">
            <v>ACOT7</v>
          </cell>
        </row>
        <row r="5994">
          <cell r="B5994" t="str">
            <v>Q96F85</v>
          </cell>
          <cell r="C5994" t="str">
            <v>CNRIP1</v>
          </cell>
        </row>
        <row r="5995">
          <cell r="B5995" t="str">
            <v>P12814</v>
          </cell>
          <cell r="C5995" t="str">
            <v>ACTN1</v>
          </cell>
        </row>
        <row r="5996">
          <cell r="B5996" t="str">
            <v>Q92968</v>
          </cell>
          <cell r="C5996" t="str">
            <v>PEX13</v>
          </cell>
        </row>
        <row r="5997">
          <cell r="B5997" t="str">
            <v>P43235</v>
          </cell>
          <cell r="C5997" t="str">
            <v>CTSK</v>
          </cell>
        </row>
        <row r="5998">
          <cell r="B5998" t="str">
            <v>Q16864</v>
          </cell>
          <cell r="C5998" t="str">
            <v>ATP6V1F</v>
          </cell>
        </row>
        <row r="5999">
          <cell r="B5999" t="str">
            <v>Q9H7D0</v>
          </cell>
          <cell r="C5999" t="str">
            <v>DOCK5</v>
          </cell>
        </row>
        <row r="6000">
          <cell r="B6000" t="str">
            <v>P48553</v>
          </cell>
          <cell r="C6000" t="str">
            <v>TRAPPC10</v>
          </cell>
        </row>
        <row r="6001">
          <cell r="B6001" t="str">
            <v>O00442</v>
          </cell>
          <cell r="C6001" t="str">
            <v>RTCA</v>
          </cell>
        </row>
        <row r="6002">
          <cell r="B6002" t="str">
            <v>Q04446</v>
          </cell>
          <cell r="C6002" t="str">
            <v>GBE1</v>
          </cell>
        </row>
        <row r="6003">
          <cell r="B6003" t="str">
            <v>P20338</v>
          </cell>
          <cell r="C6003" t="str">
            <v>RAB4A</v>
          </cell>
        </row>
        <row r="6004">
          <cell r="B6004" t="str">
            <v>Q9P2Y5</v>
          </cell>
          <cell r="C6004" t="str">
            <v>UVRAG</v>
          </cell>
        </row>
        <row r="6005">
          <cell r="B6005" t="str">
            <v>P50570</v>
          </cell>
          <cell r="C6005" t="str">
            <v>DNM2</v>
          </cell>
        </row>
        <row r="6006">
          <cell r="B6006" t="str">
            <v>Q93034</v>
          </cell>
          <cell r="C6006" t="str">
            <v>CUL5</v>
          </cell>
        </row>
        <row r="6007">
          <cell r="B6007" t="str">
            <v>Q96CF2</v>
          </cell>
          <cell r="C6007" t="str">
            <v>CHMP4C</v>
          </cell>
        </row>
        <row r="6008">
          <cell r="B6008" t="str">
            <v>P51957</v>
          </cell>
          <cell r="C6008" t="str">
            <v>NEK4</v>
          </cell>
        </row>
        <row r="6009">
          <cell r="B6009" t="str">
            <v>P83731</v>
          </cell>
          <cell r="C6009" t="str">
            <v>RPL24</v>
          </cell>
        </row>
        <row r="6010">
          <cell r="B6010" t="str">
            <v>Q9BVM2</v>
          </cell>
          <cell r="C6010" t="str">
            <v>DPCD</v>
          </cell>
        </row>
        <row r="6011">
          <cell r="B6011" t="str">
            <v>Q9H2D6</v>
          </cell>
          <cell r="C6011" t="str">
            <v>TRIOBP</v>
          </cell>
        </row>
        <row r="6012">
          <cell r="B6012" t="str">
            <v>Q5TGY1</v>
          </cell>
          <cell r="C6012" t="str">
            <v>TMCO4</v>
          </cell>
        </row>
        <row r="6013">
          <cell r="B6013" t="str">
            <v>P24821</v>
          </cell>
          <cell r="C6013" t="str">
            <v>TNC</v>
          </cell>
        </row>
        <row r="6014">
          <cell r="B6014" t="str">
            <v>Q2KHT3</v>
          </cell>
          <cell r="C6014" t="str">
            <v>CLEC16A</v>
          </cell>
        </row>
        <row r="6015">
          <cell r="B6015" t="str">
            <v>Q9Y3X0</v>
          </cell>
          <cell r="C6015" t="str">
            <v>CCDC9</v>
          </cell>
        </row>
        <row r="6016">
          <cell r="B6016" t="str">
            <v>Q9ULI3</v>
          </cell>
          <cell r="C6016" t="str">
            <v>HEG1</v>
          </cell>
        </row>
        <row r="6017">
          <cell r="B6017" t="str">
            <v>Q5TAX3</v>
          </cell>
          <cell r="C6017" t="str">
            <v>ZCCHC11</v>
          </cell>
        </row>
        <row r="6018">
          <cell r="B6018" t="str">
            <v>P08648</v>
          </cell>
          <cell r="C6018" t="str">
            <v>ITGA5</v>
          </cell>
        </row>
        <row r="6019">
          <cell r="B6019" t="str">
            <v>Q9UBN4</v>
          </cell>
          <cell r="C6019" t="str">
            <v>TRPC4</v>
          </cell>
        </row>
        <row r="6020">
          <cell r="B6020" t="str">
            <v>Q96HR8</v>
          </cell>
          <cell r="C6020" t="str">
            <v>NAF1</v>
          </cell>
        </row>
        <row r="6021">
          <cell r="B6021" t="str">
            <v>P35555</v>
          </cell>
          <cell r="C6021" t="str">
            <v>FBN1</v>
          </cell>
        </row>
        <row r="6022">
          <cell r="B6022" t="str">
            <v>Q96SI1</v>
          </cell>
          <cell r="C6022" t="str">
            <v>KCTD15</v>
          </cell>
        </row>
        <row r="6023">
          <cell r="B6023" t="str">
            <v>Q92900</v>
          </cell>
          <cell r="C6023" t="str">
            <v>UPF1</v>
          </cell>
        </row>
        <row r="6024">
          <cell r="B6024" t="str">
            <v>Q99519</v>
          </cell>
          <cell r="C6024" t="str">
            <v>NEU1</v>
          </cell>
        </row>
        <row r="6025">
          <cell r="B6025" t="str">
            <v>O43570</v>
          </cell>
          <cell r="C6025" t="str">
            <v>CA12</v>
          </cell>
        </row>
        <row r="6026">
          <cell r="B6026" t="str">
            <v>Q9H1Y0</v>
          </cell>
          <cell r="C6026" t="str">
            <v>ATG5</v>
          </cell>
        </row>
        <row r="6027">
          <cell r="B6027" t="str">
            <v>Q6UXH1</v>
          </cell>
          <cell r="C6027" t="str">
            <v>CRELD2</v>
          </cell>
        </row>
        <row r="6028">
          <cell r="B6028" t="str">
            <v>Q9BQ48</v>
          </cell>
          <cell r="C6028" t="str">
            <v>MRPL34</v>
          </cell>
        </row>
        <row r="6029">
          <cell r="B6029" t="str">
            <v>Q9GZN8</v>
          </cell>
          <cell r="C6029" t="str">
            <v>C20orf27</v>
          </cell>
        </row>
        <row r="6030">
          <cell r="B6030" t="str">
            <v>Q8ND04</v>
          </cell>
          <cell r="C6030" t="str">
            <v>SMG8</v>
          </cell>
        </row>
        <row r="6031">
          <cell r="B6031" t="str">
            <v>P25685</v>
          </cell>
          <cell r="C6031" t="str">
            <v>DNAJB1</v>
          </cell>
        </row>
        <row r="6032">
          <cell r="B6032" t="str">
            <v>Q9NTZ6</v>
          </cell>
          <cell r="C6032" t="str">
            <v>RBM12</v>
          </cell>
        </row>
        <row r="6033">
          <cell r="B6033" t="str">
            <v>Q4V9L6</v>
          </cell>
          <cell r="C6033" t="str">
            <v>TMEM119</v>
          </cell>
        </row>
        <row r="6034">
          <cell r="B6034" t="str">
            <v>Q8WVM0</v>
          </cell>
          <cell r="C6034" t="str">
            <v>TFB1M</v>
          </cell>
        </row>
        <row r="6035">
          <cell r="B6035" t="str">
            <v>Q5T013</v>
          </cell>
          <cell r="C6035" t="str">
            <v>HYI</v>
          </cell>
        </row>
        <row r="6036">
          <cell r="B6036" t="str">
            <v>Q8NEZ3</v>
          </cell>
          <cell r="C6036" t="str">
            <v>WDR19</v>
          </cell>
        </row>
        <row r="6037">
          <cell r="B6037" t="str">
            <v>Q9Y2F5</v>
          </cell>
          <cell r="C6037" t="str">
            <v>ICE1</v>
          </cell>
        </row>
        <row r="6038">
          <cell r="B6038" t="str">
            <v>P12107</v>
          </cell>
          <cell r="C6038" t="str">
            <v>COL11A1</v>
          </cell>
        </row>
        <row r="6039">
          <cell r="B6039" t="str">
            <v>P51784</v>
          </cell>
          <cell r="C6039" t="str">
            <v>USP11</v>
          </cell>
        </row>
        <row r="6040">
          <cell r="B6040" t="str">
            <v>Q9UBW7</v>
          </cell>
          <cell r="C6040" t="str">
            <v>ZMYM2</v>
          </cell>
        </row>
        <row r="6041">
          <cell r="B6041" t="str">
            <v>P15954</v>
          </cell>
          <cell r="C6041" t="str">
            <v>COX7C</v>
          </cell>
        </row>
        <row r="6042">
          <cell r="B6042" t="str">
            <v>P49419</v>
          </cell>
          <cell r="C6042" t="str">
            <v>ALDH7A1</v>
          </cell>
        </row>
        <row r="6043">
          <cell r="B6043" t="str">
            <v>Q9NZ32</v>
          </cell>
          <cell r="C6043" t="str">
            <v>ACTR10</v>
          </cell>
        </row>
        <row r="6044">
          <cell r="B6044" t="str">
            <v>O95248</v>
          </cell>
          <cell r="C6044" t="str">
            <v>SBF1</v>
          </cell>
        </row>
        <row r="6045">
          <cell r="B6045" t="str">
            <v>Q6PJ69</v>
          </cell>
          <cell r="C6045" t="str">
            <v>TRIM65</v>
          </cell>
        </row>
        <row r="6046">
          <cell r="B6046" t="str">
            <v>P34947</v>
          </cell>
          <cell r="C6046" t="str">
            <v>GRK5</v>
          </cell>
        </row>
        <row r="6047">
          <cell r="B6047" t="str">
            <v>Q9UG56</v>
          </cell>
          <cell r="C6047" t="str">
            <v>PISD</v>
          </cell>
        </row>
        <row r="6048">
          <cell r="B6048" t="str">
            <v>Q8IYU8</v>
          </cell>
          <cell r="C6048" t="str">
            <v>MICU2</v>
          </cell>
        </row>
        <row r="6049">
          <cell r="B6049" t="str">
            <v>O15155</v>
          </cell>
          <cell r="C6049" t="str">
            <v>BET1</v>
          </cell>
        </row>
        <row r="6050">
          <cell r="B6050" t="str">
            <v>P13073</v>
          </cell>
          <cell r="C6050" t="str">
            <v>COX4I1</v>
          </cell>
        </row>
        <row r="6051">
          <cell r="B6051" t="str">
            <v>Q9BUT1</v>
          </cell>
          <cell r="C6051" t="str">
            <v>BDH2</v>
          </cell>
        </row>
        <row r="6052">
          <cell r="B6052" t="str">
            <v>Q8IVD9</v>
          </cell>
          <cell r="C6052" t="str">
            <v>NUDCD3</v>
          </cell>
        </row>
        <row r="6053">
          <cell r="B6053" t="str">
            <v>P26196</v>
          </cell>
          <cell r="C6053" t="str">
            <v>DDX6</v>
          </cell>
        </row>
        <row r="6054">
          <cell r="B6054" t="str">
            <v>Q9BSJ6</v>
          </cell>
          <cell r="C6054" t="str">
            <v>FAM64A</v>
          </cell>
        </row>
        <row r="6055">
          <cell r="B6055" t="str">
            <v>Q02252</v>
          </cell>
          <cell r="C6055" t="str">
            <v>ALDH6A1</v>
          </cell>
        </row>
        <row r="6056">
          <cell r="B6056" t="str">
            <v>Q96GS4</v>
          </cell>
          <cell r="C6056" t="str">
            <v>BORCS6</v>
          </cell>
        </row>
        <row r="6057">
          <cell r="B6057" t="str">
            <v>Q12792</v>
          </cell>
          <cell r="C6057" t="str">
            <v>TWF1</v>
          </cell>
        </row>
        <row r="6058">
          <cell r="B6058" t="str">
            <v>P11586</v>
          </cell>
          <cell r="C6058" t="str">
            <v>MTHFD1</v>
          </cell>
        </row>
        <row r="6059">
          <cell r="B6059" t="str">
            <v>P11171</v>
          </cell>
          <cell r="C6059" t="str">
            <v>EPB41</v>
          </cell>
        </row>
        <row r="6060">
          <cell r="B6060" t="str">
            <v>Q96BR9</v>
          </cell>
          <cell r="C6060" t="str">
            <v>ZBTB8A</v>
          </cell>
        </row>
        <row r="6061">
          <cell r="B6061" t="str">
            <v>Q99941</v>
          </cell>
          <cell r="C6061" t="str">
            <v>ATF6B</v>
          </cell>
        </row>
        <row r="6062">
          <cell r="B6062" t="str">
            <v>Q5PRF9</v>
          </cell>
          <cell r="C6062" t="str">
            <v>SAMD4B</v>
          </cell>
        </row>
        <row r="6063">
          <cell r="B6063" t="str">
            <v>Q9NSV4</v>
          </cell>
          <cell r="C6063" t="str">
            <v>DIAPH3</v>
          </cell>
        </row>
        <row r="6064">
          <cell r="B6064" t="str">
            <v>Q9Y512</v>
          </cell>
          <cell r="C6064" t="str">
            <v>SAMM50</v>
          </cell>
        </row>
        <row r="6065">
          <cell r="B6065" t="str">
            <v>Q12955</v>
          </cell>
          <cell r="C6065" t="str">
            <v>ANK3</v>
          </cell>
        </row>
        <row r="6066">
          <cell r="B6066" t="str">
            <v>A0AVF1</v>
          </cell>
          <cell r="C6066" t="str">
            <v>TTC26</v>
          </cell>
        </row>
        <row r="6067">
          <cell r="B6067" t="str">
            <v>P06730</v>
          </cell>
          <cell r="C6067" t="str">
            <v>EIF4E</v>
          </cell>
        </row>
        <row r="6068">
          <cell r="B6068" t="str">
            <v>Q9Y263</v>
          </cell>
          <cell r="C6068" t="str">
            <v>PLAA</v>
          </cell>
        </row>
        <row r="6069">
          <cell r="B6069" t="str">
            <v>Q9UET6</v>
          </cell>
          <cell r="C6069" t="str">
            <v>FTSJ1</v>
          </cell>
        </row>
        <row r="6070">
          <cell r="B6070" t="str">
            <v>Q15545</v>
          </cell>
          <cell r="C6070" t="str">
            <v>TAF7</v>
          </cell>
        </row>
        <row r="6071">
          <cell r="B6071" t="str">
            <v>Q8TD16</v>
          </cell>
          <cell r="C6071" t="str">
            <v>BICD2</v>
          </cell>
        </row>
        <row r="6072">
          <cell r="B6072" t="str">
            <v>P07951</v>
          </cell>
          <cell r="C6072" t="str">
            <v>TPM2</v>
          </cell>
        </row>
        <row r="6073">
          <cell r="B6073" t="str">
            <v>Q8WUH2</v>
          </cell>
          <cell r="C6073" t="str">
            <v>TGFBRAP1</v>
          </cell>
        </row>
        <row r="6074">
          <cell r="B6074" t="str">
            <v>P61962</v>
          </cell>
          <cell r="C6074" t="str">
            <v>DCAF7</v>
          </cell>
        </row>
        <row r="6075">
          <cell r="B6075" t="str">
            <v>Q96JC9</v>
          </cell>
          <cell r="C6075" t="str">
            <v>EAF1</v>
          </cell>
        </row>
        <row r="6076">
          <cell r="B6076" t="str">
            <v>O94761</v>
          </cell>
          <cell r="C6076" t="str">
            <v>RECQL4</v>
          </cell>
        </row>
        <row r="6077">
          <cell r="B6077" t="str">
            <v>Q969T4</v>
          </cell>
          <cell r="C6077" t="str">
            <v>UBE2E3</v>
          </cell>
        </row>
        <row r="6078">
          <cell r="B6078" t="str">
            <v>Q9Y3R5</v>
          </cell>
          <cell r="C6078" t="str">
            <v>DOPEY2</v>
          </cell>
        </row>
        <row r="6079">
          <cell r="B6079" t="str">
            <v>Q13459</v>
          </cell>
          <cell r="C6079" t="str">
            <v>MYO9B</v>
          </cell>
        </row>
        <row r="6080">
          <cell r="B6080" t="str">
            <v>Q13496</v>
          </cell>
          <cell r="C6080" t="str">
            <v>MTM1</v>
          </cell>
        </row>
        <row r="6081">
          <cell r="B6081" t="str">
            <v>Q99757</v>
          </cell>
          <cell r="C6081" t="str">
            <v>TXN2</v>
          </cell>
        </row>
        <row r="6082">
          <cell r="B6082" t="str">
            <v>Q14642</v>
          </cell>
          <cell r="C6082" t="str">
            <v>INPP5A</v>
          </cell>
        </row>
        <row r="6083">
          <cell r="B6083" t="str">
            <v>Q53LP3</v>
          </cell>
          <cell r="C6083" t="str">
            <v>SOWAHC</v>
          </cell>
        </row>
        <row r="6084">
          <cell r="B6084" t="str">
            <v>P61201</v>
          </cell>
          <cell r="C6084" t="str">
            <v>COPS2</v>
          </cell>
        </row>
        <row r="6085">
          <cell r="B6085" t="str">
            <v>Q13642</v>
          </cell>
          <cell r="C6085" t="str">
            <v>FHL1</v>
          </cell>
        </row>
        <row r="6086">
          <cell r="B6086" t="str">
            <v>Q04323</v>
          </cell>
          <cell r="C6086" t="str">
            <v>UBXN1</v>
          </cell>
        </row>
        <row r="6087">
          <cell r="B6087" t="str">
            <v>Q13332</v>
          </cell>
          <cell r="C6087" t="str">
            <v>PTPRS</v>
          </cell>
        </row>
        <row r="6088">
          <cell r="B6088" t="str">
            <v>Q08380</v>
          </cell>
          <cell r="C6088" t="str">
            <v>LGALS3BP</v>
          </cell>
        </row>
        <row r="6089">
          <cell r="B6089" t="str">
            <v>O94851</v>
          </cell>
          <cell r="C6089" t="str">
            <v>MICAL2</v>
          </cell>
        </row>
        <row r="6090">
          <cell r="B6090" t="str">
            <v>P08962</v>
          </cell>
          <cell r="C6090" t="str">
            <v>CD63</v>
          </cell>
        </row>
        <row r="6091">
          <cell r="B6091" t="str">
            <v>Q08397</v>
          </cell>
          <cell r="C6091" t="str">
            <v>LOXL1</v>
          </cell>
        </row>
        <row r="6092">
          <cell r="B6092" t="str">
            <v>Q9P0M9</v>
          </cell>
          <cell r="C6092" t="str">
            <v>MRPL27</v>
          </cell>
        </row>
        <row r="6093">
          <cell r="B6093" t="str">
            <v>Q9NZL4</v>
          </cell>
          <cell r="C6093" t="str">
            <v>HSPBP1</v>
          </cell>
        </row>
        <row r="6094">
          <cell r="B6094" t="str">
            <v>Q9H270</v>
          </cell>
          <cell r="C6094" t="str">
            <v>VPS11</v>
          </cell>
        </row>
        <row r="6095">
          <cell r="B6095" t="str">
            <v>Q9P2L0</v>
          </cell>
          <cell r="C6095" t="str">
            <v>WDR35</v>
          </cell>
        </row>
        <row r="6096">
          <cell r="B6096" t="str">
            <v>Q9NPH3</v>
          </cell>
          <cell r="C6096" t="str">
            <v>IL1RAP</v>
          </cell>
        </row>
        <row r="6097">
          <cell r="B6097" t="str">
            <v>Q53HC0</v>
          </cell>
          <cell r="C6097" t="str">
            <v>CCDC92</v>
          </cell>
        </row>
        <row r="6098">
          <cell r="B6098" t="str">
            <v>Q8N5W9</v>
          </cell>
          <cell r="C6098" t="str">
            <v>FAM101B</v>
          </cell>
        </row>
        <row r="6099">
          <cell r="B6099" t="str">
            <v>Q13057</v>
          </cell>
          <cell r="C6099" t="str">
            <v>COASY</v>
          </cell>
        </row>
        <row r="6100">
          <cell r="B6100" t="str">
            <v>Q96I51</v>
          </cell>
          <cell r="C6100" t="str">
            <v>RCC1L</v>
          </cell>
        </row>
        <row r="6101">
          <cell r="B6101" t="str">
            <v>Q8N9N2</v>
          </cell>
          <cell r="C6101" t="str">
            <v>ASCC1</v>
          </cell>
        </row>
        <row r="6102">
          <cell r="B6102" t="str">
            <v>P10155</v>
          </cell>
          <cell r="C6102" t="str">
            <v>TROVE2</v>
          </cell>
        </row>
        <row r="6103">
          <cell r="B6103" t="str">
            <v>Q96NB1</v>
          </cell>
          <cell r="C6103" t="str">
            <v>FOPNL</v>
          </cell>
        </row>
        <row r="6104">
          <cell r="B6104" t="str">
            <v>Q14689</v>
          </cell>
          <cell r="C6104" t="str">
            <v>DIP2A</v>
          </cell>
        </row>
        <row r="6105">
          <cell r="B6105" t="str">
            <v>Q96KC8</v>
          </cell>
          <cell r="C6105" t="str">
            <v>DNAJC1</v>
          </cell>
        </row>
        <row r="6106">
          <cell r="B6106" t="str">
            <v>P12111</v>
          </cell>
          <cell r="C6106" t="str">
            <v>COL6A3</v>
          </cell>
        </row>
        <row r="6107">
          <cell r="B6107" t="str">
            <v>P61020</v>
          </cell>
          <cell r="C6107" t="str">
            <v>RAB5B</v>
          </cell>
        </row>
        <row r="6108">
          <cell r="B6108" t="str">
            <v>Q68BL8</v>
          </cell>
          <cell r="C6108" t="str">
            <v>OLFML2B</v>
          </cell>
        </row>
        <row r="6109">
          <cell r="B6109" t="str">
            <v>Q8N4C8</v>
          </cell>
          <cell r="C6109" t="str">
            <v>MINK1</v>
          </cell>
        </row>
        <row r="6110">
          <cell r="B6110" t="str">
            <v>Q9UPN4</v>
          </cell>
          <cell r="C6110" t="str">
            <v>CEP131</v>
          </cell>
        </row>
        <row r="6111">
          <cell r="B6111" t="str">
            <v>Q8N0Z3</v>
          </cell>
          <cell r="C6111" t="str">
            <v>SPICE1</v>
          </cell>
        </row>
        <row r="6112">
          <cell r="B6112" t="str">
            <v>O60739</v>
          </cell>
          <cell r="C6112" t="str">
            <v>EIF1B</v>
          </cell>
        </row>
        <row r="6113">
          <cell r="B6113" t="str">
            <v>Q9H814</v>
          </cell>
          <cell r="C6113" t="str">
            <v>PHAX</v>
          </cell>
        </row>
        <row r="6114">
          <cell r="B6114" t="str">
            <v>P62273</v>
          </cell>
          <cell r="C6114" t="str">
            <v>RPS29</v>
          </cell>
        </row>
        <row r="6115">
          <cell r="B6115" t="str">
            <v>Q9UGJ1</v>
          </cell>
          <cell r="C6115" t="str">
            <v>TUBGCP4</v>
          </cell>
        </row>
        <row r="6116">
          <cell r="B6116" t="str">
            <v>O43572</v>
          </cell>
          <cell r="C6116" t="str">
            <v>AKAP10</v>
          </cell>
        </row>
        <row r="6117">
          <cell r="B6117" t="str">
            <v>Q8N4Q0</v>
          </cell>
          <cell r="C6117" t="str">
            <v>ZADH2</v>
          </cell>
        </row>
        <row r="6118">
          <cell r="B6118" t="str">
            <v>Q9UI08</v>
          </cell>
          <cell r="C6118" t="str">
            <v>EVL</v>
          </cell>
        </row>
        <row r="6119">
          <cell r="B6119" t="str">
            <v>Q5VTB9</v>
          </cell>
          <cell r="C6119" t="str">
            <v>RNF220</v>
          </cell>
        </row>
        <row r="6120">
          <cell r="B6120" t="str">
            <v>Q9BTV7</v>
          </cell>
          <cell r="C6120" t="str">
            <v>CABLES2</v>
          </cell>
        </row>
        <row r="6121">
          <cell r="B6121" t="str">
            <v>Q9NX57</v>
          </cell>
          <cell r="C6121" t="str">
            <v>RAB20</v>
          </cell>
        </row>
        <row r="6122">
          <cell r="B6122" t="str">
            <v>Q9BZL4</v>
          </cell>
          <cell r="C6122" t="str">
            <v>PPP1R12C</v>
          </cell>
        </row>
        <row r="6123">
          <cell r="B6123" t="str">
            <v>P63218</v>
          </cell>
          <cell r="C6123" t="str">
            <v>GNG5</v>
          </cell>
        </row>
        <row r="6124">
          <cell r="B6124" t="str">
            <v>Q9GZU8</v>
          </cell>
          <cell r="C6124" t="str">
            <v>FAM192A</v>
          </cell>
        </row>
        <row r="6125">
          <cell r="B6125" t="str">
            <v>P37802</v>
          </cell>
          <cell r="C6125" t="str">
            <v>TAGLN2</v>
          </cell>
        </row>
        <row r="6126">
          <cell r="B6126" t="str">
            <v>Q8NBJ9</v>
          </cell>
          <cell r="C6126" t="str">
            <v>SIDT2</v>
          </cell>
        </row>
        <row r="6127">
          <cell r="B6127" t="str">
            <v>Q9BRG1</v>
          </cell>
          <cell r="C6127" t="str">
            <v>VPS25</v>
          </cell>
        </row>
        <row r="6128">
          <cell r="B6128" t="str">
            <v>Q6XE24</v>
          </cell>
          <cell r="C6128" t="str">
            <v>RBMS3</v>
          </cell>
        </row>
        <row r="6129">
          <cell r="B6129" t="str">
            <v>Q96LB3</v>
          </cell>
          <cell r="C6129" t="str">
            <v>IFT74</v>
          </cell>
        </row>
        <row r="6130">
          <cell r="B6130" t="str">
            <v>Q8N6M0</v>
          </cell>
          <cell r="C6130" t="str">
            <v>OTUD6B</v>
          </cell>
        </row>
        <row r="6131">
          <cell r="B6131" t="str">
            <v>Q9Y646</v>
          </cell>
          <cell r="C6131" t="str">
            <v>CPQ</v>
          </cell>
        </row>
        <row r="6132">
          <cell r="B6132" t="str">
            <v>O14787</v>
          </cell>
          <cell r="C6132" t="str">
            <v>TNPO2</v>
          </cell>
        </row>
        <row r="6133">
          <cell r="B6133" t="str">
            <v>Q6IQ26</v>
          </cell>
          <cell r="C6133" t="str">
            <v>DENND5A</v>
          </cell>
        </row>
        <row r="6134">
          <cell r="B6134" t="str">
            <v>Q9UGH3</v>
          </cell>
          <cell r="C6134" t="str">
            <v>SLC23A2</v>
          </cell>
        </row>
        <row r="6135">
          <cell r="B6135" t="str">
            <v>Q9UIQ6</v>
          </cell>
          <cell r="C6135" t="str">
            <v>LNPEP</v>
          </cell>
        </row>
        <row r="6136">
          <cell r="B6136" t="str">
            <v>Q9C0B7</v>
          </cell>
          <cell r="C6136" t="str">
            <v>TANGO6</v>
          </cell>
        </row>
        <row r="6137">
          <cell r="B6137" t="str">
            <v>O94973</v>
          </cell>
          <cell r="C6137" t="str">
            <v>AP2A2</v>
          </cell>
        </row>
        <row r="6138">
          <cell r="B6138" t="str">
            <v>O75084</v>
          </cell>
          <cell r="C6138" t="str">
            <v>FZD7</v>
          </cell>
        </row>
        <row r="6139">
          <cell r="B6139" t="str">
            <v>Q9Y6M9</v>
          </cell>
          <cell r="C6139" t="str">
            <v>NDUFB9</v>
          </cell>
        </row>
        <row r="6140">
          <cell r="B6140" t="str">
            <v>Q96A73</v>
          </cell>
          <cell r="C6140" t="str">
            <v>KIAA1191</v>
          </cell>
        </row>
        <row r="6141">
          <cell r="B6141" t="str">
            <v>P00966</v>
          </cell>
          <cell r="C6141" t="str">
            <v>ASS1</v>
          </cell>
        </row>
        <row r="6142">
          <cell r="B6142" t="str">
            <v>Q8WVR3</v>
          </cell>
          <cell r="C6142" t="str">
            <v>C7orf43</v>
          </cell>
        </row>
        <row r="6143">
          <cell r="B6143" t="str">
            <v>Q8ND76</v>
          </cell>
          <cell r="C6143" t="str">
            <v>CCNY</v>
          </cell>
        </row>
        <row r="6144">
          <cell r="B6144" t="str">
            <v>Q7L9B9</v>
          </cell>
          <cell r="C6144" t="str">
            <v>EEPD1</v>
          </cell>
        </row>
        <row r="6145">
          <cell r="B6145" t="str">
            <v>Q9NWZ8</v>
          </cell>
          <cell r="C6145" t="str">
            <v>GEMIN8</v>
          </cell>
        </row>
        <row r="6146">
          <cell r="B6146" t="str">
            <v>Q14D04</v>
          </cell>
          <cell r="C6146" t="str">
            <v>VEPH1</v>
          </cell>
        </row>
        <row r="6147">
          <cell r="B6147" t="str">
            <v>P30048</v>
          </cell>
          <cell r="C6147" t="str">
            <v>PRDX3</v>
          </cell>
        </row>
        <row r="6148">
          <cell r="B6148" t="str">
            <v>O00273</v>
          </cell>
          <cell r="C6148" t="str">
            <v>DFFA</v>
          </cell>
        </row>
        <row r="6149">
          <cell r="B6149" t="str">
            <v>Q7L7V1</v>
          </cell>
          <cell r="C6149" t="str">
            <v>DHX32</v>
          </cell>
        </row>
        <row r="6150">
          <cell r="B6150" t="str">
            <v>Q9UN37</v>
          </cell>
          <cell r="C6150" t="str">
            <v>VPS4A</v>
          </cell>
        </row>
        <row r="6151">
          <cell r="B6151" t="str">
            <v>O60674</v>
          </cell>
          <cell r="C6151" t="str">
            <v>JAK2</v>
          </cell>
        </row>
        <row r="6152">
          <cell r="B6152" t="str">
            <v>O43184</v>
          </cell>
          <cell r="C6152" t="str">
            <v>ADAM12</v>
          </cell>
        </row>
        <row r="6153">
          <cell r="B6153" t="str">
            <v>Q9H5Q4</v>
          </cell>
          <cell r="C6153" t="str">
            <v>TFB2M</v>
          </cell>
        </row>
        <row r="6154">
          <cell r="B6154" t="str">
            <v>Q5VWQ8</v>
          </cell>
          <cell r="C6154" t="str">
            <v>DAB2IP</v>
          </cell>
        </row>
        <row r="6155">
          <cell r="B6155" t="str">
            <v>Q96FZ2</v>
          </cell>
          <cell r="C6155" t="str">
            <v>HMCES</v>
          </cell>
        </row>
        <row r="6156">
          <cell r="B6156" t="str">
            <v>P42773</v>
          </cell>
          <cell r="C6156" t="str">
            <v>CDKN2C</v>
          </cell>
        </row>
        <row r="6157">
          <cell r="B6157" t="str">
            <v>Q96HY6</v>
          </cell>
          <cell r="C6157" t="str">
            <v>DDRGK1</v>
          </cell>
        </row>
        <row r="6158">
          <cell r="B6158" t="str">
            <v>Q9UNY4</v>
          </cell>
          <cell r="C6158" t="str">
            <v>TTF2</v>
          </cell>
        </row>
        <row r="6159">
          <cell r="B6159" t="str">
            <v>Q9BSJ5</v>
          </cell>
          <cell r="C6159" t="str">
            <v>C17orf80</v>
          </cell>
        </row>
        <row r="6160">
          <cell r="B6160" t="str">
            <v>P63027</v>
          </cell>
          <cell r="C6160" t="str">
            <v>VAMP2</v>
          </cell>
        </row>
        <row r="6161">
          <cell r="B6161" t="str">
            <v>Q5HYK7</v>
          </cell>
          <cell r="C6161" t="str">
            <v>SH3D19</v>
          </cell>
        </row>
        <row r="6162">
          <cell r="B6162" t="str">
            <v>P36969</v>
          </cell>
          <cell r="C6162" t="str">
            <v>GPX4</v>
          </cell>
        </row>
        <row r="6163">
          <cell r="B6163" t="str">
            <v>Q9BVS4</v>
          </cell>
          <cell r="C6163" t="str">
            <v>RIOK2</v>
          </cell>
        </row>
        <row r="6164">
          <cell r="B6164" t="str">
            <v>Q9Y385</v>
          </cell>
          <cell r="C6164" t="str">
            <v>UBE2J1</v>
          </cell>
        </row>
        <row r="6165">
          <cell r="B6165" t="str">
            <v>O43294</v>
          </cell>
          <cell r="C6165" t="str">
            <v>TGFB1I1</v>
          </cell>
        </row>
        <row r="6166">
          <cell r="B6166" t="str">
            <v>Q9UIJ7</v>
          </cell>
          <cell r="C6166" t="str">
            <v>AK3</v>
          </cell>
        </row>
        <row r="6167">
          <cell r="B6167" t="str">
            <v>Q5TDH0</v>
          </cell>
          <cell r="C6167" t="str">
            <v>DDI2</v>
          </cell>
        </row>
        <row r="6168">
          <cell r="B6168" t="str">
            <v>Q13596</v>
          </cell>
          <cell r="C6168" t="str">
            <v>SNX1</v>
          </cell>
        </row>
        <row r="6169">
          <cell r="B6169" t="str">
            <v>Q9H4M9</v>
          </cell>
          <cell r="C6169" t="str">
            <v>EHD1</v>
          </cell>
        </row>
        <row r="6170">
          <cell r="B6170" t="str">
            <v>O95155</v>
          </cell>
          <cell r="C6170" t="str">
            <v>UBE4B</v>
          </cell>
        </row>
        <row r="6171">
          <cell r="B6171" t="str">
            <v>Q9P287</v>
          </cell>
          <cell r="C6171" t="str">
            <v>BCCIP</v>
          </cell>
        </row>
        <row r="6172">
          <cell r="B6172" t="str">
            <v>A1L390</v>
          </cell>
          <cell r="C6172" t="str">
            <v>PLEKHG3</v>
          </cell>
        </row>
        <row r="6173">
          <cell r="B6173" t="str">
            <v>Q9Y297</v>
          </cell>
          <cell r="C6173" t="str">
            <v>BTRC</v>
          </cell>
        </row>
        <row r="6174">
          <cell r="B6174" t="str">
            <v>Q14192</v>
          </cell>
          <cell r="C6174" t="str">
            <v>FHL2</v>
          </cell>
        </row>
        <row r="6175">
          <cell r="B6175" t="str">
            <v>Q86XZ4</v>
          </cell>
          <cell r="C6175" t="str">
            <v>SPATS2</v>
          </cell>
        </row>
        <row r="6176">
          <cell r="B6176" t="str">
            <v>P57772</v>
          </cell>
          <cell r="C6176" t="str">
            <v>EEFSEC</v>
          </cell>
        </row>
        <row r="6177">
          <cell r="B6177" t="str">
            <v>Q13283</v>
          </cell>
          <cell r="C6177" t="str">
            <v>G3BP1</v>
          </cell>
        </row>
        <row r="6178">
          <cell r="B6178" t="str">
            <v>P55789</v>
          </cell>
          <cell r="C6178" t="str">
            <v>GFER</v>
          </cell>
        </row>
        <row r="6179">
          <cell r="B6179" t="str">
            <v>Q7L576</v>
          </cell>
          <cell r="C6179" t="str">
            <v>CYFIP1</v>
          </cell>
        </row>
        <row r="6180">
          <cell r="B6180" t="str">
            <v>Q07954</v>
          </cell>
          <cell r="C6180" t="str">
            <v>LRP1</v>
          </cell>
        </row>
        <row r="6181">
          <cell r="B6181" t="str">
            <v>Q8N3E9</v>
          </cell>
          <cell r="C6181" t="str">
            <v>PLCD3</v>
          </cell>
        </row>
        <row r="6182">
          <cell r="B6182" t="str">
            <v>Q9H334</v>
          </cell>
          <cell r="C6182" t="str">
            <v>FOXP1</v>
          </cell>
        </row>
        <row r="6183">
          <cell r="B6183" t="str">
            <v>Q7L3B6</v>
          </cell>
          <cell r="C6183" t="str">
            <v>CDC37L1</v>
          </cell>
        </row>
        <row r="6184">
          <cell r="B6184" t="str">
            <v>Q8WUA2</v>
          </cell>
          <cell r="C6184" t="str">
            <v>PPIL4</v>
          </cell>
        </row>
        <row r="6185">
          <cell r="B6185" t="str">
            <v>Q9UBQ0</v>
          </cell>
          <cell r="C6185" t="str">
            <v>VPS29</v>
          </cell>
        </row>
        <row r="6186">
          <cell r="B6186" t="str">
            <v>P29597</v>
          </cell>
          <cell r="C6186" t="str">
            <v>TYK2</v>
          </cell>
        </row>
        <row r="6187">
          <cell r="B6187" t="str">
            <v>Q8TEQ6</v>
          </cell>
          <cell r="C6187" t="str">
            <v>GEMIN5</v>
          </cell>
        </row>
        <row r="6188">
          <cell r="B6188" t="str">
            <v>Q9NRA2</v>
          </cell>
          <cell r="C6188" t="str">
            <v>SLC17A5</v>
          </cell>
        </row>
        <row r="6189">
          <cell r="B6189" t="str">
            <v>P51153</v>
          </cell>
          <cell r="C6189" t="str">
            <v>RAB13</v>
          </cell>
        </row>
        <row r="6190">
          <cell r="B6190" t="str">
            <v>O43303</v>
          </cell>
          <cell r="C6190" t="str">
            <v>CCP110</v>
          </cell>
        </row>
        <row r="6191">
          <cell r="B6191" t="str">
            <v>Q9H8M2</v>
          </cell>
          <cell r="C6191" t="str">
            <v>BRD9</v>
          </cell>
        </row>
        <row r="6192">
          <cell r="B6192" t="str">
            <v>Q9Y4J8</v>
          </cell>
          <cell r="C6192" t="str">
            <v>DTNA</v>
          </cell>
        </row>
        <row r="6193">
          <cell r="B6193" t="str">
            <v>Q9BUI4</v>
          </cell>
          <cell r="C6193" t="str">
            <v>POLR3C</v>
          </cell>
        </row>
        <row r="6194">
          <cell r="B6194" t="str">
            <v>Q14563</v>
          </cell>
          <cell r="C6194" t="str">
            <v>SEMA3A</v>
          </cell>
        </row>
        <row r="6195">
          <cell r="B6195" t="str">
            <v>P50995</v>
          </cell>
          <cell r="C6195" t="str">
            <v>ANXA11</v>
          </cell>
        </row>
        <row r="6196">
          <cell r="B6196" t="str">
            <v>P20290</v>
          </cell>
          <cell r="C6196" t="str">
            <v>BTF3</v>
          </cell>
        </row>
        <row r="6197">
          <cell r="B6197" t="str">
            <v>P51397</v>
          </cell>
          <cell r="C6197" t="str">
            <v>DAP</v>
          </cell>
        </row>
        <row r="6198">
          <cell r="B6198" t="str">
            <v>Q9BYT8</v>
          </cell>
          <cell r="C6198" t="str">
            <v>NLN</v>
          </cell>
        </row>
        <row r="6199">
          <cell r="B6199" t="str">
            <v>Q13686</v>
          </cell>
          <cell r="C6199" t="str">
            <v>ALKBH1</v>
          </cell>
        </row>
        <row r="6200">
          <cell r="B6200" t="str">
            <v>Q9Y4F3</v>
          </cell>
          <cell r="C6200" t="str">
            <v>KIAA0430</v>
          </cell>
        </row>
        <row r="6201">
          <cell r="B6201" t="str">
            <v>P45983</v>
          </cell>
          <cell r="C6201" t="str">
            <v>MAPK8</v>
          </cell>
        </row>
        <row r="6202">
          <cell r="B6202" t="str">
            <v>Q14644</v>
          </cell>
          <cell r="C6202" t="str">
            <v>RASA3</v>
          </cell>
        </row>
        <row r="6203">
          <cell r="B6203" t="str">
            <v>O95219</v>
          </cell>
          <cell r="C6203" t="str">
            <v>SNX4</v>
          </cell>
        </row>
        <row r="6204">
          <cell r="B6204" t="str">
            <v>Q9Y5J6</v>
          </cell>
          <cell r="C6204" t="str">
            <v>TIMM10B</v>
          </cell>
        </row>
        <row r="6205">
          <cell r="B6205" t="str">
            <v>Q8IXW5</v>
          </cell>
          <cell r="C6205" t="str">
            <v>RPAP2</v>
          </cell>
        </row>
        <row r="6206">
          <cell r="B6206" t="str">
            <v>O14730</v>
          </cell>
          <cell r="C6206" t="str">
            <v>RIOK3</v>
          </cell>
        </row>
        <row r="6207">
          <cell r="B6207" t="str">
            <v>P29992</v>
          </cell>
          <cell r="C6207" t="str">
            <v>GNA11</v>
          </cell>
        </row>
        <row r="6208">
          <cell r="B6208" t="str">
            <v>Q5UCC4</v>
          </cell>
          <cell r="C6208" t="str">
            <v>EMC10</v>
          </cell>
        </row>
        <row r="6209">
          <cell r="B6209" t="str">
            <v>P17948</v>
          </cell>
          <cell r="C6209" t="str">
            <v>FLT1</v>
          </cell>
        </row>
        <row r="6210">
          <cell r="B6210" t="str">
            <v>Q9UL26</v>
          </cell>
          <cell r="C6210" t="str">
            <v>RAB22A</v>
          </cell>
        </row>
        <row r="6211">
          <cell r="B6211" t="str">
            <v>P47985</v>
          </cell>
          <cell r="C6211" t="str">
            <v>UQCRFS1</v>
          </cell>
        </row>
        <row r="6212">
          <cell r="B6212" t="str">
            <v>Q9H6S0</v>
          </cell>
          <cell r="C6212" t="str">
            <v>YTHDC2</v>
          </cell>
        </row>
        <row r="6213">
          <cell r="B6213" t="str">
            <v>Q8IW45</v>
          </cell>
          <cell r="C6213" t="str">
            <v>NAXD</v>
          </cell>
        </row>
        <row r="6214">
          <cell r="B6214" t="str">
            <v>Q9BVG8</v>
          </cell>
          <cell r="C6214" t="str">
            <v>KIFC3</v>
          </cell>
        </row>
        <row r="6215">
          <cell r="B6215" t="str">
            <v>O95810</v>
          </cell>
          <cell r="C6215" t="str">
            <v>SDPR</v>
          </cell>
        </row>
        <row r="6216">
          <cell r="B6216" t="str">
            <v>Q9BVL4</v>
          </cell>
          <cell r="C6216" t="str">
            <v>SELO</v>
          </cell>
        </row>
        <row r="6217">
          <cell r="B6217" t="str">
            <v>Q9UKY7</v>
          </cell>
          <cell r="C6217" t="str">
            <v>CDV3</v>
          </cell>
        </row>
        <row r="6218">
          <cell r="B6218" t="str">
            <v>Q9UHY8</v>
          </cell>
          <cell r="C6218" t="str">
            <v>FEZ2</v>
          </cell>
        </row>
        <row r="6219">
          <cell r="B6219" t="str">
            <v>Q8IZU8</v>
          </cell>
          <cell r="C6219" t="str">
            <v>DSEL</v>
          </cell>
        </row>
        <row r="6220">
          <cell r="B6220" t="str">
            <v>Q9Y3P9</v>
          </cell>
          <cell r="C6220" t="str">
            <v>RABGAP1</v>
          </cell>
        </row>
        <row r="6221">
          <cell r="B6221" t="str">
            <v>P13716</v>
          </cell>
          <cell r="C6221" t="str">
            <v>ALAD</v>
          </cell>
        </row>
        <row r="6222">
          <cell r="B6222" t="str">
            <v>Q969S3</v>
          </cell>
          <cell r="C6222" t="str">
            <v>ZNF622</v>
          </cell>
        </row>
        <row r="6223">
          <cell r="B6223" t="str">
            <v>Q96F07</v>
          </cell>
          <cell r="C6223" t="str">
            <v>CYFIP2</v>
          </cell>
        </row>
        <row r="6224">
          <cell r="B6224" t="str">
            <v>Q9BYJ9</v>
          </cell>
          <cell r="C6224" t="str">
            <v>YTHDF1</v>
          </cell>
        </row>
        <row r="6225">
          <cell r="B6225" t="str">
            <v>Q99523</v>
          </cell>
          <cell r="C6225" t="str">
            <v>SORT1</v>
          </cell>
        </row>
        <row r="6226">
          <cell r="B6226" t="str">
            <v>Q9H3S7</v>
          </cell>
          <cell r="C6226" t="str">
            <v>PTPN23</v>
          </cell>
        </row>
        <row r="6227">
          <cell r="B6227" t="str">
            <v>P49407</v>
          </cell>
          <cell r="C6227" t="str">
            <v>ARRB1</v>
          </cell>
        </row>
        <row r="6228">
          <cell r="B6228" t="str">
            <v>Q15185</v>
          </cell>
          <cell r="C6228" t="str">
            <v>PTGES3</v>
          </cell>
        </row>
        <row r="6229">
          <cell r="B6229" t="str">
            <v>A5PLN9</v>
          </cell>
          <cell r="C6229" t="str">
            <v>TRAPPC13</v>
          </cell>
        </row>
        <row r="6230">
          <cell r="B6230" t="str">
            <v>Q9NY27</v>
          </cell>
          <cell r="C6230" t="str">
            <v>PPP4R2</v>
          </cell>
        </row>
        <row r="6231">
          <cell r="B6231" t="str">
            <v>Q8TDB4</v>
          </cell>
          <cell r="C6231" t="str">
            <v>MGARP</v>
          </cell>
        </row>
        <row r="6232">
          <cell r="B6232" t="str">
            <v>Q8N7Z5</v>
          </cell>
          <cell r="C6232" t="str">
            <v>ANKRD31</v>
          </cell>
        </row>
        <row r="6233">
          <cell r="B6233" t="str">
            <v>Q9NU23</v>
          </cell>
          <cell r="C6233" t="str">
            <v>LYRM2</v>
          </cell>
        </row>
        <row r="6234">
          <cell r="B6234" t="str">
            <v>Q9UNX3</v>
          </cell>
          <cell r="C6234" t="str">
            <v>RPL26L1</v>
          </cell>
        </row>
        <row r="6235">
          <cell r="B6235" t="str">
            <v>O95433</v>
          </cell>
          <cell r="C6235" t="str">
            <v>AHSA1</v>
          </cell>
        </row>
        <row r="6236">
          <cell r="B6236" t="str">
            <v>Q99613</v>
          </cell>
          <cell r="C6236" t="str">
            <v>EIF3C</v>
          </cell>
        </row>
        <row r="6237">
          <cell r="B6237" t="str">
            <v>O00303</v>
          </cell>
          <cell r="C6237" t="str">
            <v>EIF3F</v>
          </cell>
        </row>
        <row r="6238">
          <cell r="B6238" t="str">
            <v>Q13480</v>
          </cell>
          <cell r="C6238" t="str">
            <v>GAB1</v>
          </cell>
        </row>
        <row r="6239">
          <cell r="B6239" t="str">
            <v>P47712</v>
          </cell>
          <cell r="C6239" t="str">
            <v>PLA2G4A</v>
          </cell>
        </row>
        <row r="6240">
          <cell r="B6240" t="str">
            <v>Q9Y6W3</v>
          </cell>
          <cell r="C6240" t="str">
            <v>CAPN7</v>
          </cell>
        </row>
        <row r="6241">
          <cell r="B6241" t="str">
            <v>Q9NRS6</v>
          </cell>
          <cell r="C6241" t="str">
            <v>SNX15</v>
          </cell>
        </row>
        <row r="6242">
          <cell r="B6242" t="str">
            <v>Q12768</v>
          </cell>
          <cell r="C6242" t="str">
            <v>KIAA0196</v>
          </cell>
        </row>
        <row r="6243">
          <cell r="B6243" t="str">
            <v>O15438</v>
          </cell>
          <cell r="C6243" t="str">
            <v>ABCC3</v>
          </cell>
        </row>
        <row r="6244">
          <cell r="B6244" t="str">
            <v>Q9H694</v>
          </cell>
          <cell r="C6244" t="str">
            <v>BICC1</v>
          </cell>
        </row>
        <row r="6245">
          <cell r="B6245" t="str">
            <v>Q96RS0</v>
          </cell>
          <cell r="C6245" t="str">
            <v>TGS1</v>
          </cell>
        </row>
        <row r="6246">
          <cell r="B6246" t="str">
            <v>Q8TDW0</v>
          </cell>
          <cell r="C6246" t="str">
            <v>LRRC8C</v>
          </cell>
        </row>
        <row r="6247">
          <cell r="B6247" t="str">
            <v>Q96FC9</v>
          </cell>
          <cell r="C6247" t="str">
            <v>DDX11</v>
          </cell>
        </row>
        <row r="6248">
          <cell r="B6248" t="str">
            <v>Q9NZB2</v>
          </cell>
          <cell r="C6248" t="str">
            <v>FAM120A</v>
          </cell>
        </row>
        <row r="6249">
          <cell r="B6249" t="str">
            <v>P22090</v>
          </cell>
          <cell r="C6249" t="str">
            <v>RPS4Y1</v>
          </cell>
        </row>
        <row r="6250">
          <cell r="B6250" t="str">
            <v>Q9BSJ2</v>
          </cell>
          <cell r="C6250" t="str">
            <v>TUBGCP2</v>
          </cell>
        </row>
        <row r="6251">
          <cell r="B6251" t="str">
            <v>A6NFQ2</v>
          </cell>
          <cell r="C6251" t="str">
            <v>TCAF2</v>
          </cell>
        </row>
        <row r="6252">
          <cell r="B6252" t="str">
            <v>Q5T4F4</v>
          </cell>
          <cell r="C6252" t="str">
            <v>ZFYVE27</v>
          </cell>
        </row>
        <row r="6253">
          <cell r="B6253" t="str">
            <v>P52565</v>
          </cell>
          <cell r="C6253" t="str">
            <v>ARHGDIA</v>
          </cell>
        </row>
        <row r="6254">
          <cell r="B6254" t="str">
            <v>O75175</v>
          </cell>
          <cell r="C6254" t="str">
            <v>CNOT3</v>
          </cell>
        </row>
        <row r="6255">
          <cell r="B6255" t="str">
            <v>Q02297</v>
          </cell>
          <cell r="C6255" t="str">
            <v>NRG1</v>
          </cell>
        </row>
        <row r="6256">
          <cell r="B6256" t="str">
            <v>Q15036</v>
          </cell>
          <cell r="C6256" t="str">
            <v>SNX17</v>
          </cell>
        </row>
        <row r="6257">
          <cell r="B6257" t="str">
            <v>Q9NXC5</v>
          </cell>
          <cell r="C6257" t="str">
            <v>MIOS</v>
          </cell>
        </row>
        <row r="6258">
          <cell r="B6258" t="str">
            <v>Q5T1V6</v>
          </cell>
          <cell r="C6258" t="str">
            <v>DDX59</v>
          </cell>
        </row>
        <row r="6259">
          <cell r="B6259" t="str">
            <v>Q96SW2</v>
          </cell>
          <cell r="C6259" t="str">
            <v>CRBN</v>
          </cell>
        </row>
        <row r="6260">
          <cell r="B6260" t="str">
            <v>Q9UNH7</v>
          </cell>
          <cell r="C6260" t="str">
            <v>SNX6</v>
          </cell>
        </row>
        <row r="6261">
          <cell r="B6261" t="str">
            <v>Q9UN86</v>
          </cell>
          <cell r="C6261" t="str">
            <v>G3BP2</v>
          </cell>
        </row>
        <row r="6262">
          <cell r="B6262" t="str">
            <v>Q96SZ6</v>
          </cell>
          <cell r="C6262" t="str">
            <v>CDK5RAP1</v>
          </cell>
        </row>
        <row r="6263">
          <cell r="B6263" t="str">
            <v>B2RTY4</v>
          </cell>
          <cell r="C6263" t="str">
            <v>MYO9A</v>
          </cell>
        </row>
        <row r="6264">
          <cell r="B6264" t="str">
            <v>Q5KU26</v>
          </cell>
          <cell r="C6264" t="str">
            <v>COLEC12</v>
          </cell>
        </row>
        <row r="6265">
          <cell r="B6265" t="str">
            <v>Q96K21</v>
          </cell>
          <cell r="C6265" t="str">
            <v>ZFYVE19</v>
          </cell>
        </row>
        <row r="6266">
          <cell r="B6266" t="str">
            <v>P09471</v>
          </cell>
          <cell r="C6266" t="str">
            <v>GNAO1</v>
          </cell>
        </row>
        <row r="6267">
          <cell r="B6267" t="str">
            <v>Q9UQ03</v>
          </cell>
          <cell r="C6267" t="str">
            <v>CORO2B</v>
          </cell>
        </row>
        <row r="6268">
          <cell r="B6268" t="str">
            <v>Q9H9A5</v>
          </cell>
          <cell r="C6268" t="str">
            <v>CNOT10</v>
          </cell>
        </row>
        <row r="6269">
          <cell r="B6269" t="str">
            <v>O15371</v>
          </cell>
          <cell r="C6269" t="str">
            <v>EIF3D</v>
          </cell>
        </row>
        <row r="6270">
          <cell r="B6270" t="str">
            <v>Q9NUW8</v>
          </cell>
          <cell r="C6270" t="str">
            <v>TDP1</v>
          </cell>
        </row>
        <row r="6271">
          <cell r="B6271" t="str">
            <v>Q7Z2W4</v>
          </cell>
          <cell r="C6271" t="str">
            <v>ZC3HAV1</v>
          </cell>
        </row>
        <row r="6272">
          <cell r="B6272" t="str">
            <v>Q9H7L9</v>
          </cell>
          <cell r="C6272" t="str">
            <v>SUDS3</v>
          </cell>
        </row>
        <row r="6273">
          <cell r="B6273" t="str">
            <v>P31153</v>
          </cell>
          <cell r="C6273" t="str">
            <v>MAT2A</v>
          </cell>
        </row>
        <row r="6274">
          <cell r="B6274" t="str">
            <v>Q92995</v>
          </cell>
          <cell r="C6274" t="str">
            <v>USP13</v>
          </cell>
        </row>
        <row r="6275">
          <cell r="B6275" t="str">
            <v>Q9P2W9</v>
          </cell>
          <cell r="C6275" t="str">
            <v>STX18</v>
          </cell>
        </row>
        <row r="6276">
          <cell r="B6276" t="str">
            <v>Q9NZN5</v>
          </cell>
          <cell r="C6276" t="str">
            <v>ARHGEF12</v>
          </cell>
        </row>
        <row r="6277">
          <cell r="B6277" t="str">
            <v>Q8NHG7</v>
          </cell>
          <cell r="C6277" t="str">
            <v>SVIP</v>
          </cell>
        </row>
        <row r="6278">
          <cell r="B6278" t="str">
            <v>Q70EK8</v>
          </cell>
          <cell r="C6278" t="str">
            <v>USP53</v>
          </cell>
        </row>
        <row r="6279">
          <cell r="B6279" t="str">
            <v>Q86VZ5</v>
          </cell>
          <cell r="C6279" t="str">
            <v>SGMS1</v>
          </cell>
        </row>
        <row r="6280">
          <cell r="B6280" t="str">
            <v>Q96K37</v>
          </cell>
          <cell r="C6280" t="str">
            <v>SLC35E1</v>
          </cell>
        </row>
        <row r="6281">
          <cell r="B6281" t="str">
            <v>Q96P16</v>
          </cell>
          <cell r="C6281" t="str">
            <v>RPRD1A</v>
          </cell>
        </row>
        <row r="6282">
          <cell r="B6282" t="str">
            <v>Q5SYB0</v>
          </cell>
          <cell r="C6282" t="str">
            <v>FRMPD1</v>
          </cell>
        </row>
        <row r="6283">
          <cell r="B6283" t="str">
            <v>Q6P5R6</v>
          </cell>
          <cell r="C6283" t="str">
            <v>RPL22L1</v>
          </cell>
        </row>
        <row r="6284">
          <cell r="B6284" t="str">
            <v>P54105</v>
          </cell>
          <cell r="C6284" t="str">
            <v>CLNS1A</v>
          </cell>
        </row>
        <row r="6285">
          <cell r="B6285" t="str">
            <v>P46779</v>
          </cell>
          <cell r="C6285" t="str">
            <v>RPL28</v>
          </cell>
        </row>
        <row r="6286">
          <cell r="B6286" t="str">
            <v>P45880</v>
          </cell>
          <cell r="C6286" t="str">
            <v>VDAC2</v>
          </cell>
        </row>
        <row r="6287">
          <cell r="B6287" t="str">
            <v>P08397</v>
          </cell>
          <cell r="C6287" t="str">
            <v>HMBS</v>
          </cell>
        </row>
        <row r="6288">
          <cell r="B6288" t="str">
            <v>Q6UW78</v>
          </cell>
          <cell r="C6288" t="str">
            <v>UQCC3</v>
          </cell>
        </row>
        <row r="6289">
          <cell r="B6289" t="str">
            <v>Q13325</v>
          </cell>
          <cell r="C6289" t="str">
            <v>IFIT5</v>
          </cell>
        </row>
        <row r="6290">
          <cell r="B6290" t="str">
            <v>Q6P1N0</v>
          </cell>
          <cell r="C6290" t="str">
            <v>CC2D1A</v>
          </cell>
        </row>
        <row r="6291">
          <cell r="B6291" t="str">
            <v>Q9H2U2</v>
          </cell>
          <cell r="C6291" t="str">
            <v>PPA2</v>
          </cell>
        </row>
        <row r="6292">
          <cell r="B6292" t="str">
            <v>P51911</v>
          </cell>
          <cell r="C6292" t="str">
            <v>CNN1</v>
          </cell>
        </row>
        <row r="6293">
          <cell r="B6293" t="str">
            <v>Q9H267</v>
          </cell>
          <cell r="C6293" t="str">
            <v>VPS33B</v>
          </cell>
        </row>
        <row r="6294">
          <cell r="B6294" t="str">
            <v>Q15058</v>
          </cell>
          <cell r="C6294" t="str">
            <v>KIF14</v>
          </cell>
        </row>
        <row r="6295">
          <cell r="B6295" t="str">
            <v>P16157</v>
          </cell>
          <cell r="C6295" t="str">
            <v>ANK1</v>
          </cell>
        </row>
        <row r="6296">
          <cell r="B6296" t="str">
            <v>Q00688</v>
          </cell>
          <cell r="C6296" t="str">
            <v>FKBP3</v>
          </cell>
        </row>
        <row r="6297">
          <cell r="B6297" t="str">
            <v>Q96E29</v>
          </cell>
          <cell r="C6297" t="str">
            <v>MTERF3</v>
          </cell>
        </row>
        <row r="6298">
          <cell r="B6298" t="str">
            <v>Q9BXI6</v>
          </cell>
          <cell r="C6298" t="str">
            <v>TBC1D10A</v>
          </cell>
        </row>
        <row r="6299">
          <cell r="B6299" t="str">
            <v>Q8TCF1</v>
          </cell>
          <cell r="C6299" t="str">
            <v>ZFAND1</v>
          </cell>
        </row>
        <row r="6300">
          <cell r="B6300" t="str">
            <v>P24666</v>
          </cell>
          <cell r="C6300" t="str">
            <v>ACP1</v>
          </cell>
        </row>
        <row r="6301">
          <cell r="B6301" t="str">
            <v>Q9NQ89</v>
          </cell>
          <cell r="C6301" t="str">
            <v>C12orf4</v>
          </cell>
        </row>
        <row r="6302">
          <cell r="B6302" t="str">
            <v>Q9HBH1</v>
          </cell>
          <cell r="C6302" t="str">
            <v>PDF</v>
          </cell>
        </row>
        <row r="6303">
          <cell r="B6303" t="str">
            <v>Q9NUP9</v>
          </cell>
          <cell r="C6303" t="str">
            <v>LIN7C</v>
          </cell>
        </row>
        <row r="6304">
          <cell r="B6304" t="str">
            <v>P49356</v>
          </cell>
          <cell r="C6304" t="str">
            <v>FNTB</v>
          </cell>
        </row>
        <row r="6305">
          <cell r="B6305" t="str">
            <v>O95628</v>
          </cell>
          <cell r="C6305" t="str">
            <v>CNOT4</v>
          </cell>
        </row>
        <row r="6306">
          <cell r="B6306" t="str">
            <v>P33991</v>
          </cell>
          <cell r="C6306" t="str">
            <v>MCM4</v>
          </cell>
        </row>
        <row r="6307">
          <cell r="B6307" t="str">
            <v>Q9NZJ4</v>
          </cell>
          <cell r="C6307" t="str">
            <v>SACS</v>
          </cell>
        </row>
        <row r="6308">
          <cell r="B6308" t="str">
            <v>O00220</v>
          </cell>
          <cell r="C6308" t="str">
            <v>TNFRSF10A</v>
          </cell>
        </row>
        <row r="6309">
          <cell r="B6309" t="str">
            <v>O75385</v>
          </cell>
          <cell r="C6309" t="str">
            <v>ULK1</v>
          </cell>
        </row>
        <row r="6310">
          <cell r="B6310" t="str">
            <v>Q9GZQ8</v>
          </cell>
          <cell r="C6310" t="str">
            <v>MAP1LC3B</v>
          </cell>
        </row>
        <row r="6311">
          <cell r="B6311" t="str">
            <v>Q9UMX5</v>
          </cell>
          <cell r="C6311" t="str">
            <v>NENF</v>
          </cell>
        </row>
        <row r="6312">
          <cell r="B6312" t="str">
            <v>P33316</v>
          </cell>
          <cell r="C6312" t="str">
            <v>DUT</v>
          </cell>
        </row>
        <row r="6313">
          <cell r="B6313" t="str">
            <v>P56545</v>
          </cell>
          <cell r="C6313" t="str">
            <v>CTBP2</v>
          </cell>
        </row>
        <row r="6314">
          <cell r="B6314" t="str">
            <v>Q96SF7</v>
          </cell>
          <cell r="C6314" t="str">
            <v>TBX15</v>
          </cell>
        </row>
        <row r="6315">
          <cell r="B6315" t="str">
            <v>Q9UBS9</v>
          </cell>
          <cell r="C6315" t="str">
            <v>SUCO</v>
          </cell>
        </row>
        <row r="6316">
          <cell r="B6316" t="str">
            <v>O43293</v>
          </cell>
          <cell r="C6316" t="str">
            <v>DAPK3</v>
          </cell>
        </row>
        <row r="6317">
          <cell r="B6317" t="str">
            <v>Q9P215</v>
          </cell>
          <cell r="C6317" t="str">
            <v>POGK</v>
          </cell>
        </row>
        <row r="6318">
          <cell r="B6318" t="str">
            <v>Q96N67</v>
          </cell>
          <cell r="C6318" t="str">
            <v>DOCK7</v>
          </cell>
        </row>
        <row r="6319">
          <cell r="B6319" t="str">
            <v>Q8WWN8</v>
          </cell>
          <cell r="C6319" t="str">
            <v>ARAP3</v>
          </cell>
        </row>
        <row r="6320">
          <cell r="B6320" t="str">
            <v>P55010</v>
          </cell>
          <cell r="C6320" t="str">
            <v>EIF5</v>
          </cell>
        </row>
        <row r="6321">
          <cell r="B6321" t="str">
            <v>Q96HJ9</v>
          </cell>
          <cell r="C6321" t="str">
            <v>C7orf55</v>
          </cell>
        </row>
        <row r="6322">
          <cell r="B6322" t="str">
            <v>Q52LW3</v>
          </cell>
          <cell r="C6322" t="str">
            <v>ARHGAP29</v>
          </cell>
        </row>
        <row r="6323">
          <cell r="B6323" t="str">
            <v>Q7Z6Z7</v>
          </cell>
          <cell r="C6323" t="str">
            <v>HUWE1</v>
          </cell>
        </row>
        <row r="6324">
          <cell r="B6324" t="str">
            <v>Q9Y547</v>
          </cell>
          <cell r="C6324" t="str">
            <v>HSPB11</v>
          </cell>
        </row>
        <row r="6325">
          <cell r="B6325" t="str">
            <v>Q9NRG4</v>
          </cell>
          <cell r="C6325" t="str">
            <v>SMYD2</v>
          </cell>
        </row>
        <row r="6326">
          <cell r="B6326" t="str">
            <v>Q9UL45</v>
          </cell>
          <cell r="C6326" t="str">
            <v>BLOC1S6</v>
          </cell>
        </row>
        <row r="6327">
          <cell r="B6327" t="str">
            <v>Q16760</v>
          </cell>
          <cell r="C6327" t="str">
            <v>DGKD</v>
          </cell>
        </row>
        <row r="6328">
          <cell r="B6328" t="str">
            <v>P07858</v>
          </cell>
          <cell r="C6328" t="str">
            <v>CTSB</v>
          </cell>
        </row>
        <row r="6329">
          <cell r="B6329" t="str">
            <v>Q86U44</v>
          </cell>
          <cell r="C6329" t="str">
            <v>METTL3</v>
          </cell>
        </row>
        <row r="6330">
          <cell r="B6330" t="str">
            <v>O75665</v>
          </cell>
          <cell r="C6330" t="str">
            <v>OFD1</v>
          </cell>
        </row>
        <row r="6331">
          <cell r="B6331" t="str">
            <v>O15078</v>
          </cell>
          <cell r="C6331" t="str">
            <v>CEP290</v>
          </cell>
        </row>
        <row r="6332">
          <cell r="B6332" t="str">
            <v>Q9Y5B0</v>
          </cell>
          <cell r="C6332" t="str">
            <v>CTDP1</v>
          </cell>
        </row>
        <row r="6333">
          <cell r="B6333" t="str">
            <v>Q86VS8</v>
          </cell>
          <cell r="C6333" t="str">
            <v>HOOK3</v>
          </cell>
        </row>
        <row r="6334">
          <cell r="B6334" t="str">
            <v>P09972</v>
          </cell>
          <cell r="C6334" t="str">
            <v>ALDOC</v>
          </cell>
        </row>
        <row r="6335">
          <cell r="B6335" t="str">
            <v>Q03113</v>
          </cell>
          <cell r="C6335" t="str">
            <v>GNA12</v>
          </cell>
        </row>
        <row r="6336">
          <cell r="B6336" t="str">
            <v>Q92997</v>
          </cell>
          <cell r="C6336" t="str">
            <v>DVL3</v>
          </cell>
        </row>
        <row r="6337">
          <cell r="B6337" t="str">
            <v>P29536</v>
          </cell>
          <cell r="C6337" t="str">
            <v>LMOD1</v>
          </cell>
        </row>
        <row r="6338">
          <cell r="B6338" t="str">
            <v>P13196</v>
          </cell>
          <cell r="C6338" t="str">
            <v>ALAS1</v>
          </cell>
        </row>
        <row r="6339">
          <cell r="B6339" t="str">
            <v>P16234</v>
          </cell>
          <cell r="C6339" t="str">
            <v>PDGFRA</v>
          </cell>
        </row>
        <row r="6340">
          <cell r="B6340" t="str">
            <v>O75170</v>
          </cell>
          <cell r="C6340" t="str">
            <v>PPP6R2</v>
          </cell>
        </row>
        <row r="6341">
          <cell r="B6341" t="str">
            <v>O60925</v>
          </cell>
          <cell r="C6341" t="str">
            <v>PFDN1</v>
          </cell>
        </row>
        <row r="6342">
          <cell r="B6342" t="str">
            <v>Q96BQ5</v>
          </cell>
          <cell r="C6342" t="str">
            <v>CCDC127</v>
          </cell>
        </row>
        <row r="6343">
          <cell r="B6343" t="str">
            <v>Q765P7</v>
          </cell>
          <cell r="C6343" t="str">
            <v>MTSS1L</v>
          </cell>
        </row>
        <row r="6344">
          <cell r="B6344" t="str">
            <v>P28074</v>
          </cell>
          <cell r="C6344" t="str">
            <v>PSMB5</v>
          </cell>
        </row>
        <row r="6345">
          <cell r="B6345" t="str">
            <v>P04066</v>
          </cell>
          <cell r="C6345" t="str">
            <v>FUCA1</v>
          </cell>
        </row>
        <row r="6346">
          <cell r="B6346" t="str">
            <v>Q8IYM9</v>
          </cell>
          <cell r="C6346" t="str">
            <v>TRIM22</v>
          </cell>
        </row>
        <row r="6347">
          <cell r="B6347" t="str">
            <v>Q9BV86</v>
          </cell>
          <cell r="C6347" t="str">
            <v>NTMT1</v>
          </cell>
        </row>
        <row r="6348">
          <cell r="B6348" t="str">
            <v>Q99571</v>
          </cell>
          <cell r="C6348" t="str">
            <v>P2RX4</v>
          </cell>
        </row>
        <row r="6349">
          <cell r="B6349" t="str">
            <v>Q13451</v>
          </cell>
          <cell r="C6349" t="str">
            <v>FKBP5</v>
          </cell>
        </row>
        <row r="6350">
          <cell r="B6350" t="str">
            <v>Q8NCM8</v>
          </cell>
          <cell r="C6350" t="str">
            <v>DYNC2H1</v>
          </cell>
        </row>
        <row r="6351">
          <cell r="B6351" t="str">
            <v>Q15334</v>
          </cell>
          <cell r="C6351" t="str">
            <v>LLGL1</v>
          </cell>
        </row>
        <row r="6352">
          <cell r="B6352" t="str">
            <v>Q96G74</v>
          </cell>
          <cell r="C6352" t="str">
            <v>OTUD5</v>
          </cell>
        </row>
        <row r="6353">
          <cell r="B6353" t="str">
            <v>Q6KF10</v>
          </cell>
          <cell r="C6353" t="str">
            <v>GDF6</v>
          </cell>
        </row>
        <row r="6354">
          <cell r="B6354" t="str">
            <v>P61006</v>
          </cell>
          <cell r="C6354" t="str">
            <v>RAB8A</v>
          </cell>
        </row>
        <row r="6355">
          <cell r="B6355" t="str">
            <v>Q7L5Y1</v>
          </cell>
          <cell r="C6355" t="str">
            <v>ENOSF1</v>
          </cell>
        </row>
        <row r="6356">
          <cell r="B6356" t="str">
            <v>P52597</v>
          </cell>
          <cell r="C6356" t="str">
            <v>HNRNPF</v>
          </cell>
        </row>
        <row r="6357">
          <cell r="B6357" t="str">
            <v>Q8NFZ0</v>
          </cell>
          <cell r="C6357" t="str">
            <v>FBXO18</v>
          </cell>
        </row>
        <row r="6358">
          <cell r="B6358" t="str">
            <v>Q15149</v>
          </cell>
          <cell r="C6358" t="str">
            <v>PLEC</v>
          </cell>
        </row>
        <row r="6359">
          <cell r="B6359" t="str">
            <v>Q9NU53</v>
          </cell>
          <cell r="C6359" t="str">
            <v>GINM1</v>
          </cell>
        </row>
        <row r="6360">
          <cell r="B6360" t="str">
            <v>Q9UBG0</v>
          </cell>
          <cell r="C6360" t="str">
            <v>MRC2</v>
          </cell>
        </row>
        <row r="6361">
          <cell r="B6361" t="str">
            <v>Q99442</v>
          </cell>
          <cell r="C6361" t="str">
            <v>SEC62</v>
          </cell>
        </row>
        <row r="6362">
          <cell r="B6362" t="str">
            <v>Q96T51</v>
          </cell>
          <cell r="C6362" t="str">
            <v>RUFY1</v>
          </cell>
        </row>
        <row r="6363">
          <cell r="B6363" t="str">
            <v>Q7Z7L7</v>
          </cell>
          <cell r="C6363" t="str">
            <v>ZER1</v>
          </cell>
        </row>
        <row r="6364">
          <cell r="B6364" t="str">
            <v>Q9GZT3</v>
          </cell>
          <cell r="C6364" t="str">
            <v>SLIRP</v>
          </cell>
        </row>
        <row r="6365">
          <cell r="B6365" t="str">
            <v>Q7Z7G8</v>
          </cell>
          <cell r="C6365" t="str">
            <v>VPS13B</v>
          </cell>
        </row>
        <row r="6366">
          <cell r="B6366" t="str">
            <v>Q7Z3T8</v>
          </cell>
          <cell r="C6366" t="str">
            <v>ZFYVE16</v>
          </cell>
        </row>
        <row r="6367">
          <cell r="B6367" t="str">
            <v>Q7Z6K3</v>
          </cell>
          <cell r="C6367" t="str">
            <v>PTAR1</v>
          </cell>
        </row>
        <row r="6368">
          <cell r="B6368" t="str">
            <v>Q14566</v>
          </cell>
          <cell r="C6368" t="str">
            <v>MCM6</v>
          </cell>
        </row>
        <row r="6369">
          <cell r="B6369" t="str">
            <v>Q8N4P3</v>
          </cell>
          <cell r="C6369" t="str">
            <v>HDDC3</v>
          </cell>
        </row>
        <row r="6370">
          <cell r="B6370" t="str">
            <v>Q9H1Z4</v>
          </cell>
          <cell r="C6370" t="str">
            <v>WDR13</v>
          </cell>
        </row>
        <row r="6371">
          <cell r="B6371" t="str">
            <v>O00300</v>
          </cell>
          <cell r="C6371" t="str">
            <v>TNFRSF11B</v>
          </cell>
        </row>
        <row r="6372">
          <cell r="B6372" t="str">
            <v>Q07617</v>
          </cell>
          <cell r="C6372" t="str">
            <v>SPAG1</v>
          </cell>
        </row>
        <row r="6373">
          <cell r="B6373" t="str">
            <v>P61011</v>
          </cell>
          <cell r="C6373" t="str">
            <v>SRP54</v>
          </cell>
        </row>
        <row r="6374">
          <cell r="B6374" t="str">
            <v>P35610</v>
          </cell>
          <cell r="C6374" t="str">
            <v>SOAT1</v>
          </cell>
        </row>
        <row r="6375">
          <cell r="B6375" t="str">
            <v>Q8IWF6</v>
          </cell>
          <cell r="C6375" t="str">
            <v>DENND6A</v>
          </cell>
        </row>
        <row r="6376">
          <cell r="B6376" t="str">
            <v>Q9BXB4</v>
          </cell>
          <cell r="C6376" t="str">
            <v>OSBPL11</v>
          </cell>
        </row>
        <row r="6377">
          <cell r="B6377" t="str">
            <v>Q15746</v>
          </cell>
          <cell r="C6377" t="str">
            <v>MYLK</v>
          </cell>
        </row>
        <row r="6378">
          <cell r="B6378" t="str">
            <v>Q5VIR6</v>
          </cell>
          <cell r="C6378" t="str">
            <v>VPS53</v>
          </cell>
        </row>
        <row r="6379">
          <cell r="B6379" t="str">
            <v>Q13464</v>
          </cell>
          <cell r="C6379" t="str">
            <v>ROCK1</v>
          </cell>
        </row>
        <row r="6380">
          <cell r="B6380" t="str">
            <v>Q5T440</v>
          </cell>
          <cell r="C6380" t="str">
            <v>IBA57</v>
          </cell>
        </row>
        <row r="6381">
          <cell r="B6381" t="str">
            <v>Q5BJF6</v>
          </cell>
          <cell r="C6381" t="str">
            <v>ODF2</v>
          </cell>
        </row>
        <row r="6382">
          <cell r="B6382" t="str">
            <v>Q63HR2</v>
          </cell>
          <cell r="C6382" t="str">
            <v>TNS2</v>
          </cell>
        </row>
        <row r="6383">
          <cell r="B6383" t="str">
            <v>Q8IV50</v>
          </cell>
          <cell r="C6383" t="str">
            <v>LYSMD2</v>
          </cell>
        </row>
        <row r="6384">
          <cell r="B6384" t="str">
            <v>A6ZKI3</v>
          </cell>
          <cell r="C6384" t="str">
            <v>FAM127A</v>
          </cell>
        </row>
        <row r="6385">
          <cell r="B6385" t="str">
            <v>Q05932</v>
          </cell>
          <cell r="C6385" t="str">
            <v>FPGS</v>
          </cell>
        </row>
        <row r="6386">
          <cell r="B6386" t="str">
            <v>Q8IY92</v>
          </cell>
          <cell r="C6386" t="str">
            <v>SLX4</v>
          </cell>
        </row>
        <row r="6387">
          <cell r="B6387" t="str">
            <v>Q02224</v>
          </cell>
          <cell r="C6387" t="str">
            <v>CENPE</v>
          </cell>
        </row>
        <row r="6388">
          <cell r="B6388" t="str">
            <v>Q8NHV4</v>
          </cell>
          <cell r="C6388" t="str">
            <v>NEDD1</v>
          </cell>
        </row>
        <row r="6389">
          <cell r="B6389" t="str">
            <v>P54577</v>
          </cell>
          <cell r="C6389" t="str">
            <v>YARS</v>
          </cell>
        </row>
        <row r="6390">
          <cell r="B6390" t="str">
            <v>Q9BTE3</v>
          </cell>
          <cell r="C6390" t="str">
            <v>MCMBP</v>
          </cell>
        </row>
        <row r="6391">
          <cell r="B6391" t="str">
            <v>Q16512</v>
          </cell>
          <cell r="C6391" t="str">
            <v>PKN1</v>
          </cell>
        </row>
        <row r="6392">
          <cell r="B6392" t="str">
            <v>Q96CC6</v>
          </cell>
          <cell r="C6392" t="str">
            <v>RHBDF1</v>
          </cell>
        </row>
        <row r="6393">
          <cell r="B6393" t="str">
            <v>P63165</v>
          </cell>
          <cell r="C6393" t="str">
            <v>SUMO1</v>
          </cell>
        </row>
        <row r="6394">
          <cell r="B6394" t="str">
            <v>O75122</v>
          </cell>
          <cell r="C6394" t="str">
            <v>CLASP2</v>
          </cell>
        </row>
        <row r="6395">
          <cell r="B6395" t="str">
            <v>Q9C004</v>
          </cell>
          <cell r="C6395" t="str">
            <v>SPRY4</v>
          </cell>
        </row>
        <row r="6396">
          <cell r="B6396" t="str">
            <v>O94768</v>
          </cell>
          <cell r="C6396" t="str">
            <v>STK17B</v>
          </cell>
        </row>
        <row r="6397">
          <cell r="B6397" t="str">
            <v>O60890</v>
          </cell>
          <cell r="C6397" t="str">
            <v>OPHN1</v>
          </cell>
        </row>
        <row r="6398">
          <cell r="B6398" t="str">
            <v>Q6UX15</v>
          </cell>
          <cell r="C6398" t="str">
            <v>LAYN</v>
          </cell>
        </row>
        <row r="6399">
          <cell r="B6399" t="str">
            <v>P09884</v>
          </cell>
          <cell r="C6399" t="str">
            <v>POLA1</v>
          </cell>
        </row>
        <row r="6400">
          <cell r="B6400" t="str">
            <v>Q96Q11</v>
          </cell>
          <cell r="C6400" t="str">
            <v>TRNT1</v>
          </cell>
        </row>
        <row r="6401">
          <cell r="B6401" t="str">
            <v>Q9HD67</v>
          </cell>
          <cell r="C6401" t="str">
            <v>MYO10</v>
          </cell>
        </row>
        <row r="6402">
          <cell r="B6402" t="str">
            <v>Q8N0V3</v>
          </cell>
          <cell r="C6402" t="str">
            <v>RBFA</v>
          </cell>
        </row>
        <row r="6403">
          <cell r="B6403" t="str">
            <v>Q9NQG1</v>
          </cell>
          <cell r="C6403" t="str">
            <v>MANBAL</v>
          </cell>
        </row>
        <row r="6404">
          <cell r="B6404" t="str">
            <v>O60333</v>
          </cell>
          <cell r="C6404" t="str">
            <v>KIF1B</v>
          </cell>
        </row>
        <row r="6405">
          <cell r="B6405" t="str">
            <v>Q6UVJ0</v>
          </cell>
          <cell r="C6405" t="str">
            <v>SASS6</v>
          </cell>
        </row>
        <row r="6406">
          <cell r="B6406" t="str">
            <v>Q96DE0</v>
          </cell>
          <cell r="C6406" t="str">
            <v>NUDT16</v>
          </cell>
        </row>
        <row r="6407">
          <cell r="B6407" t="str">
            <v>Q9BZF9</v>
          </cell>
          <cell r="C6407" t="str">
            <v>UACA</v>
          </cell>
        </row>
        <row r="6408">
          <cell r="B6408" t="str">
            <v>P51151</v>
          </cell>
          <cell r="C6408" t="str">
            <v>RAB9A</v>
          </cell>
        </row>
        <row r="6409">
          <cell r="B6409" t="str">
            <v>O15372</v>
          </cell>
          <cell r="C6409" t="str">
            <v>EIF3H</v>
          </cell>
        </row>
        <row r="6410">
          <cell r="B6410" t="str">
            <v>Q92888</v>
          </cell>
          <cell r="C6410" t="str">
            <v>ARHGEF1</v>
          </cell>
        </row>
        <row r="6411">
          <cell r="B6411" t="str">
            <v>O94915</v>
          </cell>
          <cell r="C6411" t="str">
            <v>FRYL</v>
          </cell>
        </row>
        <row r="6412">
          <cell r="B6412" t="str">
            <v>O95834</v>
          </cell>
          <cell r="C6412" t="str">
            <v>EML2</v>
          </cell>
        </row>
        <row r="6413">
          <cell r="B6413" t="str">
            <v>Q8IVH4</v>
          </cell>
          <cell r="C6413" t="str">
            <v>MMAA</v>
          </cell>
        </row>
        <row r="6414">
          <cell r="B6414" t="str">
            <v>P35749</v>
          </cell>
          <cell r="C6414" t="str">
            <v>MYH11</v>
          </cell>
        </row>
        <row r="6415">
          <cell r="B6415" t="str">
            <v>Q86W92</v>
          </cell>
          <cell r="C6415" t="str">
            <v>PPFIBP1</v>
          </cell>
        </row>
        <row r="6416">
          <cell r="B6416" t="str">
            <v>P84085</v>
          </cell>
          <cell r="C6416" t="str">
            <v>ARF5</v>
          </cell>
        </row>
        <row r="6417">
          <cell r="B6417" t="str">
            <v>P49590</v>
          </cell>
          <cell r="C6417" t="str">
            <v>HARS2</v>
          </cell>
        </row>
        <row r="6418">
          <cell r="B6418" t="str">
            <v>Q96QE5</v>
          </cell>
          <cell r="C6418" t="str">
            <v>TEFM</v>
          </cell>
        </row>
        <row r="6419">
          <cell r="B6419" t="str">
            <v>P24043</v>
          </cell>
          <cell r="C6419" t="str">
            <v>LAMA2</v>
          </cell>
        </row>
        <row r="6420">
          <cell r="B6420" t="str">
            <v>Q96L34</v>
          </cell>
          <cell r="C6420" t="str">
            <v>MARK4</v>
          </cell>
        </row>
        <row r="6421">
          <cell r="B6421" t="str">
            <v>Q567U6</v>
          </cell>
          <cell r="C6421" t="str">
            <v>CCDC93</v>
          </cell>
        </row>
        <row r="6422">
          <cell r="B6422" t="str">
            <v>Q3MHD2</v>
          </cell>
          <cell r="C6422" t="str">
            <v>LSM12</v>
          </cell>
        </row>
        <row r="6423">
          <cell r="B6423" t="str">
            <v>Q969H8</v>
          </cell>
          <cell r="C6423" t="str">
            <v>MYDGF</v>
          </cell>
        </row>
        <row r="6424">
          <cell r="B6424" t="str">
            <v>Q6IBS0</v>
          </cell>
          <cell r="C6424" t="str">
            <v>TWF2</v>
          </cell>
        </row>
        <row r="6425">
          <cell r="B6425" t="str">
            <v>Q3KRA9</v>
          </cell>
          <cell r="C6425" t="str">
            <v>ALKBH6</v>
          </cell>
        </row>
        <row r="6426">
          <cell r="B6426" t="str">
            <v>Q8WX93</v>
          </cell>
          <cell r="C6426" t="str">
            <v>PALLD</v>
          </cell>
        </row>
        <row r="6427">
          <cell r="B6427" t="str">
            <v>Q5FYB0</v>
          </cell>
          <cell r="C6427" t="str">
            <v>ARSJ</v>
          </cell>
        </row>
        <row r="6428">
          <cell r="B6428" t="str">
            <v>Q68EM7</v>
          </cell>
          <cell r="C6428" t="str">
            <v>ARHGAP17</v>
          </cell>
        </row>
        <row r="6429">
          <cell r="B6429" t="str">
            <v>Q9BX10</v>
          </cell>
          <cell r="C6429" t="str">
            <v>GTPBP2</v>
          </cell>
        </row>
        <row r="6430">
          <cell r="B6430" t="str">
            <v>Q8N111</v>
          </cell>
          <cell r="C6430" t="str">
            <v>CEND1</v>
          </cell>
        </row>
        <row r="6431">
          <cell r="B6431" t="str">
            <v>O15126</v>
          </cell>
          <cell r="C6431" t="str">
            <v>SCAMP1</v>
          </cell>
        </row>
        <row r="6432">
          <cell r="B6432" t="str">
            <v>Q569H4</v>
          </cell>
          <cell r="C6432" t="str">
            <v>PRR16</v>
          </cell>
        </row>
        <row r="6433">
          <cell r="B6433" t="str">
            <v>Q8N697</v>
          </cell>
          <cell r="C6433" t="str">
            <v>SLC15A4</v>
          </cell>
        </row>
        <row r="6434">
          <cell r="B6434" t="str">
            <v>Q13107</v>
          </cell>
          <cell r="C6434" t="str">
            <v>USP4</v>
          </cell>
        </row>
        <row r="6435">
          <cell r="B6435" t="str">
            <v>Q9BZM1</v>
          </cell>
          <cell r="C6435" t="str">
            <v>PLA2G12A</v>
          </cell>
        </row>
        <row r="6436">
          <cell r="B6436" t="str">
            <v>Q86W56</v>
          </cell>
          <cell r="C6436" t="str">
            <v>PARG</v>
          </cell>
        </row>
        <row r="6437">
          <cell r="B6437" t="str">
            <v>P23458</v>
          </cell>
          <cell r="C6437" t="str">
            <v>JAK1</v>
          </cell>
        </row>
        <row r="6438">
          <cell r="B6438" t="str">
            <v>O95807</v>
          </cell>
          <cell r="C6438" t="str">
            <v>TMEM50A</v>
          </cell>
        </row>
        <row r="6439">
          <cell r="B6439" t="str">
            <v>Q9H1I8</v>
          </cell>
          <cell r="C6439" t="str">
            <v>ASCC2</v>
          </cell>
        </row>
        <row r="6440">
          <cell r="B6440" t="str">
            <v>Q96MW1</v>
          </cell>
          <cell r="C6440" t="str">
            <v>CCDC43</v>
          </cell>
        </row>
        <row r="6441">
          <cell r="B6441" t="str">
            <v>Q15742</v>
          </cell>
          <cell r="C6441" t="str">
            <v>NAB2</v>
          </cell>
        </row>
        <row r="6442">
          <cell r="B6442" t="str">
            <v>Q9UPW5</v>
          </cell>
          <cell r="C6442" t="str">
            <v>AGTPBP1</v>
          </cell>
        </row>
        <row r="6443">
          <cell r="B6443" t="str">
            <v>Q8N884</v>
          </cell>
          <cell r="C6443" t="str">
            <v>MB21D1</v>
          </cell>
        </row>
        <row r="6444">
          <cell r="B6444" t="str">
            <v>Q9BQI3</v>
          </cell>
          <cell r="C6444" t="str">
            <v>EIF2AK1</v>
          </cell>
        </row>
        <row r="6445">
          <cell r="B6445" t="str">
            <v>O60711</v>
          </cell>
          <cell r="C6445" t="str">
            <v>LPXN</v>
          </cell>
        </row>
        <row r="6446">
          <cell r="B6446" t="str">
            <v>Q16526</v>
          </cell>
          <cell r="C6446" t="str">
            <v>CRY1</v>
          </cell>
        </row>
        <row r="6447">
          <cell r="B6447" t="str">
            <v>Q9NXH8</v>
          </cell>
          <cell r="C6447" t="str">
            <v>TOR4A</v>
          </cell>
        </row>
        <row r="6448">
          <cell r="B6448" t="str">
            <v>Q676U5</v>
          </cell>
          <cell r="C6448" t="str">
            <v>ATG16L1</v>
          </cell>
        </row>
        <row r="6449">
          <cell r="B6449" t="str">
            <v>O00443</v>
          </cell>
          <cell r="C6449" t="str">
            <v>PIK3C2A</v>
          </cell>
        </row>
        <row r="6450">
          <cell r="B6450" t="str">
            <v>Q96R06</v>
          </cell>
          <cell r="C6450" t="str">
            <v>SPAG5</v>
          </cell>
        </row>
        <row r="6451">
          <cell r="B6451" t="str">
            <v>Q9UKE5</v>
          </cell>
          <cell r="C6451" t="str">
            <v>TNIK</v>
          </cell>
        </row>
        <row r="6452">
          <cell r="B6452" t="str">
            <v>O96017</v>
          </cell>
          <cell r="C6452" t="str">
            <v>CHEK2</v>
          </cell>
        </row>
        <row r="6453">
          <cell r="B6453" t="str">
            <v>Q9P0V9</v>
          </cell>
          <cell r="C6453" t="str">
            <v>SEPT10</v>
          </cell>
        </row>
        <row r="6454">
          <cell r="B6454" t="str">
            <v>Q9NVM1</v>
          </cell>
          <cell r="C6454" t="str">
            <v>EVA1B</v>
          </cell>
        </row>
        <row r="6455">
          <cell r="B6455" t="str">
            <v>O96011</v>
          </cell>
          <cell r="C6455" t="str">
            <v>PEX11B</v>
          </cell>
        </row>
        <row r="6456">
          <cell r="B6456" t="str">
            <v>Q96EL2</v>
          </cell>
          <cell r="C6456" t="str">
            <v>MRPS24</v>
          </cell>
        </row>
        <row r="6457">
          <cell r="B6457" t="str">
            <v>P26006</v>
          </cell>
          <cell r="C6457" t="str">
            <v>ITGA3</v>
          </cell>
        </row>
        <row r="6458">
          <cell r="B6458" t="str">
            <v>Q5MNZ9</v>
          </cell>
          <cell r="C6458" t="str">
            <v>WIPI1</v>
          </cell>
        </row>
        <row r="6459">
          <cell r="B6459" t="str">
            <v>Q9Y285</v>
          </cell>
          <cell r="C6459" t="str">
            <v>FARSA</v>
          </cell>
        </row>
        <row r="6460">
          <cell r="B6460" t="str">
            <v>P31749</v>
          </cell>
          <cell r="C6460" t="str">
            <v>AKT1</v>
          </cell>
        </row>
        <row r="6461">
          <cell r="B6461" t="str">
            <v>Q9H0A8</v>
          </cell>
          <cell r="C6461" t="str">
            <v>COMMD4</v>
          </cell>
        </row>
        <row r="6462">
          <cell r="B6462" t="str">
            <v>Q15057</v>
          </cell>
          <cell r="C6462" t="str">
            <v>ACAP2</v>
          </cell>
        </row>
        <row r="6463">
          <cell r="B6463" t="str">
            <v>Q14147</v>
          </cell>
          <cell r="C6463" t="str">
            <v>DHX34</v>
          </cell>
        </row>
        <row r="6464">
          <cell r="B6464" t="str">
            <v>O00308</v>
          </cell>
          <cell r="C6464" t="str">
            <v>WWP2</v>
          </cell>
        </row>
        <row r="6465">
          <cell r="B6465" t="str">
            <v>Q8IXM3</v>
          </cell>
          <cell r="C6465" t="str">
            <v>MRPL41</v>
          </cell>
        </row>
        <row r="6466">
          <cell r="B6466" t="str">
            <v>P02795</v>
          </cell>
          <cell r="C6466" t="str">
            <v>MT2A</v>
          </cell>
        </row>
        <row r="6467">
          <cell r="B6467" t="str">
            <v>P61224</v>
          </cell>
          <cell r="C6467" t="str">
            <v>RAP1B</v>
          </cell>
        </row>
        <row r="6468">
          <cell r="B6468" t="str">
            <v>P05198</v>
          </cell>
          <cell r="C6468" t="str">
            <v>EIF2S1</v>
          </cell>
        </row>
        <row r="6469">
          <cell r="B6469" t="str">
            <v>Q96AJ1</v>
          </cell>
          <cell r="C6469" t="str">
            <v>CLUAP1</v>
          </cell>
        </row>
        <row r="6470">
          <cell r="B6470" t="str">
            <v>P51956</v>
          </cell>
          <cell r="C6470" t="str">
            <v>NEK3</v>
          </cell>
        </row>
        <row r="6471">
          <cell r="B6471" t="str">
            <v>Q9Y2A7</v>
          </cell>
          <cell r="C6471" t="str">
            <v>NCKAP1</v>
          </cell>
        </row>
        <row r="6472">
          <cell r="B6472" t="str">
            <v>P13051</v>
          </cell>
          <cell r="C6472" t="str">
            <v>UNG</v>
          </cell>
        </row>
        <row r="6473">
          <cell r="B6473" t="str">
            <v>Q8IYR2</v>
          </cell>
          <cell r="C6473" t="str">
            <v>SMYD4</v>
          </cell>
        </row>
        <row r="6474">
          <cell r="B6474" t="str">
            <v>Q96GY0</v>
          </cell>
          <cell r="C6474" t="str">
            <v>ZC2HC1A</v>
          </cell>
        </row>
        <row r="6475">
          <cell r="B6475" t="str">
            <v>Q7L2H7</v>
          </cell>
          <cell r="C6475" t="str">
            <v>EIF3M</v>
          </cell>
        </row>
        <row r="6476">
          <cell r="B6476" t="str">
            <v>P27448</v>
          </cell>
          <cell r="C6476" t="str">
            <v>MARK3</v>
          </cell>
        </row>
        <row r="6477">
          <cell r="B6477" t="str">
            <v>Q9NZN4</v>
          </cell>
          <cell r="C6477" t="str">
            <v>EHD2</v>
          </cell>
        </row>
        <row r="6478">
          <cell r="B6478" t="str">
            <v>Q9NYA1</v>
          </cell>
          <cell r="C6478" t="str">
            <v>SPHK1</v>
          </cell>
        </row>
        <row r="6479">
          <cell r="B6479" t="str">
            <v>Q99700</v>
          </cell>
          <cell r="C6479" t="str">
            <v>ATXN2</v>
          </cell>
        </row>
        <row r="6480">
          <cell r="B6480" t="str">
            <v>Q7Z7A4</v>
          </cell>
          <cell r="C6480" t="str">
            <v>PXK</v>
          </cell>
        </row>
        <row r="6481">
          <cell r="B6481" t="str">
            <v>P07585</v>
          </cell>
          <cell r="C6481" t="str">
            <v>DCN</v>
          </cell>
        </row>
        <row r="6482">
          <cell r="B6482" t="str">
            <v>Q96SU4</v>
          </cell>
          <cell r="C6482" t="str">
            <v>OSBPL9</v>
          </cell>
        </row>
        <row r="6483">
          <cell r="B6483" t="str">
            <v>Q9Y6G9</v>
          </cell>
          <cell r="C6483" t="str">
            <v>DYNC1LI1</v>
          </cell>
        </row>
        <row r="6484">
          <cell r="B6484" t="str">
            <v>Q6ZU80</v>
          </cell>
          <cell r="C6484" t="str">
            <v>CEP128</v>
          </cell>
        </row>
        <row r="6485">
          <cell r="B6485" t="str">
            <v>Q9Y2I7</v>
          </cell>
          <cell r="C6485" t="str">
            <v>PIKFYVE</v>
          </cell>
        </row>
        <row r="6486">
          <cell r="B6486" t="str">
            <v>Q6V0I7</v>
          </cell>
          <cell r="C6486" t="str">
            <v>FAT4</v>
          </cell>
        </row>
        <row r="6487">
          <cell r="B6487" t="str">
            <v>O75095</v>
          </cell>
          <cell r="C6487" t="str">
            <v>MEGF6</v>
          </cell>
        </row>
        <row r="6488">
          <cell r="B6488" t="str">
            <v>Q99836</v>
          </cell>
          <cell r="C6488" t="str">
            <v>MYD88</v>
          </cell>
        </row>
        <row r="6489">
          <cell r="B6489" t="str">
            <v>Q9UMX1</v>
          </cell>
          <cell r="C6489" t="str">
            <v>SUFU</v>
          </cell>
        </row>
        <row r="6490">
          <cell r="B6490" t="str">
            <v>O60333</v>
          </cell>
          <cell r="C6490" t="str">
            <v>KIF1B</v>
          </cell>
        </row>
        <row r="6491">
          <cell r="B6491" t="str">
            <v>Q92625</v>
          </cell>
          <cell r="C6491" t="str">
            <v>ANKS1A</v>
          </cell>
        </row>
        <row r="6492">
          <cell r="B6492" t="str">
            <v>Q96EL3</v>
          </cell>
          <cell r="C6492" t="str">
            <v>MRPL53</v>
          </cell>
        </row>
        <row r="6493">
          <cell r="B6493" t="str">
            <v>Q8IVF4</v>
          </cell>
          <cell r="C6493" t="str">
            <v>DNAH10</v>
          </cell>
        </row>
        <row r="6494">
          <cell r="B6494" t="str">
            <v>Q9H8M7</v>
          </cell>
          <cell r="C6494" t="str">
            <v>FAM188A</v>
          </cell>
        </row>
        <row r="6495">
          <cell r="B6495" t="str">
            <v>P61026</v>
          </cell>
          <cell r="C6495" t="str">
            <v>RAB10</v>
          </cell>
        </row>
        <row r="6496">
          <cell r="B6496" t="str">
            <v>P60484</v>
          </cell>
          <cell r="C6496" t="str">
            <v>PTEN</v>
          </cell>
        </row>
        <row r="6497">
          <cell r="B6497" t="str">
            <v>Q9BXR0</v>
          </cell>
          <cell r="C6497" t="str">
            <v>QTRT1</v>
          </cell>
        </row>
        <row r="6498">
          <cell r="B6498" t="str">
            <v>Q6L8Q7</v>
          </cell>
          <cell r="C6498" t="str">
            <v>PDE12</v>
          </cell>
        </row>
        <row r="6499">
          <cell r="B6499" t="str">
            <v>Q06730</v>
          </cell>
          <cell r="C6499" t="str">
            <v>ZNF33A</v>
          </cell>
        </row>
        <row r="6500">
          <cell r="B6500" t="str">
            <v>Q13625</v>
          </cell>
          <cell r="C6500" t="str">
            <v>TP53BP2</v>
          </cell>
        </row>
        <row r="6501">
          <cell r="B6501" t="str">
            <v>Q9H6H4</v>
          </cell>
          <cell r="C6501" t="str">
            <v>REEP4</v>
          </cell>
        </row>
        <row r="6502">
          <cell r="B6502" t="str">
            <v>Q14789</v>
          </cell>
          <cell r="C6502" t="str">
            <v>GOLGB1</v>
          </cell>
        </row>
        <row r="6503">
          <cell r="B6503" t="str">
            <v>P07996</v>
          </cell>
          <cell r="C6503" t="str">
            <v>THBS1</v>
          </cell>
        </row>
        <row r="6504">
          <cell r="B6504" t="str">
            <v>Q147X3</v>
          </cell>
          <cell r="C6504" t="str">
            <v>NAA30</v>
          </cell>
        </row>
        <row r="6505">
          <cell r="B6505" t="str">
            <v>P04035</v>
          </cell>
          <cell r="C6505" t="str">
            <v>HMGCR</v>
          </cell>
        </row>
        <row r="6506">
          <cell r="B6506" t="str">
            <v>Q15032</v>
          </cell>
          <cell r="C6506" t="str">
            <v>R3HDM1</v>
          </cell>
        </row>
        <row r="6507">
          <cell r="B6507" t="str">
            <v>Q9NVM6</v>
          </cell>
          <cell r="C6507" t="str">
            <v>DNAJC17</v>
          </cell>
        </row>
        <row r="6508">
          <cell r="B6508" t="str">
            <v>P35869</v>
          </cell>
          <cell r="C6508" t="str">
            <v>AHR</v>
          </cell>
        </row>
        <row r="6509">
          <cell r="B6509" t="str">
            <v>O15440</v>
          </cell>
          <cell r="C6509" t="str">
            <v>ABCC5</v>
          </cell>
        </row>
        <row r="6510">
          <cell r="B6510" t="str">
            <v>P63279</v>
          </cell>
          <cell r="C6510" t="str">
            <v>UBE2I</v>
          </cell>
        </row>
        <row r="6511">
          <cell r="B6511" t="str">
            <v>P35998</v>
          </cell>
          <cell r="C6511" t="str">
            <v>PSMC2</v>
          </cell>
        </row>
        <row r="6512">
          <cell r="B6512" t="str">
            <v>P51003</v>
          </cell>
          <cell r="C6512" t="str">
            <v>PAPOLA</v>
          </cell>
        </row>
        <row r="6513">
          <cell r="B6513" t="str">
            <v>Q96AZ6</v>
          </cell>
          <cell r="C6513" t="str">
            <v>ISG20</v>
          </cell>
        </row>
        <row r="6514">
          <cell r="B6514" t="str">
            <v>Q8N3C7</v>
          </cell>
          <cell r="C6514" t="str">
            <v>CLIP4</v>
          </cell>
        </row>
        <row r="6515">
          <cell r="B6515" t="str">
            <v>P12755</v>
          </cell>
          <cell r="C6515" t="str">
            <v>SKI</v>
          </cell>
        </row>
        <row r="6516">
          <cell r="B6516" t="str">
            <v>O95935</v>
          </cell>
          <cell r="C6516" t="str">
            <v>TBX18</v>
          </cell>
        </row>
        <row r="6517">
          <cell r="B6517" t="str">
            <v>Q9NSY1</v>
          </cell>
          <cell r="C6517" t="str">
            <v>BMP2K</v>
          </cell>
        </row>
        <row r="6518">
          <cell r="B6518" t="str">
            <v>Q12791</v>
          </cell>
          <cell r="C6518" t="str">
            <v>KCNMA1</v>
          </cell>
        </row>
        <row r="6519">
          <cell r="B6519" t="str">
            <v>P56962</v>
          </cell>
          <cell r="C6519" t="str">
            <v>STX17</v>
          </cell>
        </row>
        <row r="6520">
          <cell r="B6520" t="str">
            <v>P49736</v>
          </cell>
          <cell r="C6520" t="str">
            <v>MCM2</v>
          </cell>
        </row>
        <row r="6521">
          <cell r="B6521" t="str">
            <v>A6NHX0</v>
          </cell>
          <cell r="C6521" t="str">
            <v>GATSL2</v>
          </cell>
        </row>
        <row r="6522">
          <cell r="B6522" t="str">
            <v>Q9BQ67</v>
          </cell>
          <cell r="C6522" t="str">
            <v>GRWD1</v>
          </cell>
        </row>
        <row r="6523">
          <cell r="B6523" t="str">
            <v>Q8WU90</v>
          </cell>
          <cell r="C6523" t="str">
            <v>ZC3H15</v>
          </cell>
        </row>
        <row r="6524">
          <cell r="B6524" t="str">
            <v>P51114</v>
          </cell>
          <cell r="C6524" t="str">
            <v>FXR1</v>
          </cell>
        </row>
        <row r="6525">
          <cell r="B6525" t="str">
            <v>O60826</v>
          </cell>
          <cell r="C6525" t="str">
            <v>CCDC22</v>
          </cell>
        </row>
        <row r="6526">
          <cell r="B6526" t="str">
            <v>Q6BDS2</v>
          </cell>
          <cell r="C6526" t="str">
            <v>UHRF1BP1</v>
          </cell>
        </row>
        <row r="6527">
          <cell r="B6527" t="str">
            <v>Q9H2S1</v>
          </cell>
          <cell r="C6527" t="str">
            <v>KCNN2</v>
          </cell>
        </row>
        <row r="6528">
          <cell r="B6528" t="str">
            <v>Q8N5C8</v>
          </cell>
          <cell r="C6528" t="str">
            <v>TAB3</v>
          </cell>
        </row>
        <row r="6529">
          <cell r="B6529" t="str">
            <v>Q9H9E3</v>
          </cell>
          <cell r="C6529" t="str">
            <v>COG4</v>
          </cell>
        </row>
        <row r="6530">
          <cell r="B6530" t="str">
            <v>P40616</v>
          </cell>
          <cell r="C6530" t="str">
            <v>ARL1</v>
          </cell>
        </row>
        <row r="6531">
          <cell r="B6531" t="str">
            <v>Q9BYC8</v>
          </cell>
          <cell r="C6531" t="str">
            <v>MRPL32</v>
          </cell>
        </row>
        <row r="6532">
          <cell r="B6532" t="str">
            <v>Q92600</v>
          </cell>
          <cell r="C6532" t="str">
            <v>RQCD1</v>
          </cell>
        </row>
        <row r="6533">
          <cell r="B6533" t="str">
            <v>Q14240</v>
          </cell>
          <cell r="C6533" t="str">
            <v>EIF4A2</v>
          </cell>
        </row>
        <row r="6534">
          <cell r="B6534" t="str">
            <v>O95671</v>
          </cell>
          <cell r="C6534" t="str">
            <v>ASMTL</v>
          </cell>
        </row>
        <row r="6535">
          <cell r="B6535" t="str">
            <v>Q9Y243</v>
          </cell>
          <cell r="C6535" t="str">
            <v>AKT3</v>
          </cell>
        </row>
        <row r="6536">
          <cell r="B6536" t="str">
            <v>O43824</v>
          </cell>
          <cell r="C6536" t="str">
            <v>GTPBP6</v>
          </cell>
        </row>
        <row r="6537">
          <cell r="B6537" t="str">
            <v>O95295</v>
          </cell>
          <cell r="C6537" t="str">
            <v>SNAPIN</v>
          </cell>
        </row>
        <row r="6538">
          <cell r="B6538" t="str">
            <v>Q9NP72</v>
          </cell>
          <cell r="C6538" t="str">
            <v>RAB18</v>
          </cell>
        </row>
        <row r="6539">
          <cell r="B6539" t="str">
            <v>P16591</v>
          </cell>
          <cell r="C6539" t="str">
            <v>FER</v>
          </cell>
        </row>
        <row r="6540">
          <cell r="B6540" t="str">
            <v>O00629</v>
          </cell>
          <cell r="C6540" t="str">
            <v>KPNA4</v>
          </cell>
        </row>
        <row r="6541">
          <cell r="B6541" t="str">
            <v>Q2TAL8</v>
          </cell>
          <cell r="C6541" t="str">
            <v>QRICH1</v>
          </cell>
        </row>
        <row r="6542">
          <cell r="B6542" t="str">
            <v>P62244</v>
          </cell>
          <cell r="C6542" t="str">
            <v>RPS15A</v>
          </cell>
        </row>
        <row r="6543">
          <cell r="B6543" t="str">
            <v>O95229</v>
          </cell>
          <cell r="C6543" t="str">
            <v>ZWINT</v>
          </cell>
        </row>
        <row r="6544">
          <cell r="B6544" t="str">
            <v>P19438</v>
          </cell>
          <cell r="C6544" t="str">
            <v>TNFRSF1A</v>
          </cell>
        </row>
        <row r="6545">
          <cell r="B6545" t="str">
            <v>Q641Q2</v>
          </cell>
          <cell r="C6545" t="str">
            <v>FAM21A</v>
          </cell>
        </row>
        <row r="6546">
          <cell r="B6546" t="str">
            <v>P18085</v>
          </cell>
          <cell r="C6546" t="str">
            <v>ARF4</v>
          </cell>
        </row>
        <row r="6547">
          <cell r="B6547" t="str">
            <v>Q6YP21</v>
          </cell>
          <cell r="C6547" t="str">
            <v>KYAT3</v>
          </cell>
        </row>
        <row r="6548">
          <cell r="B6548" t="str">
            <v>O15091</v>
          </cell>
          <cell r="C6548" t="str">
            <v>KIAA0391</v>
          </cell>
        </row>
        <row r="6549">
          <cell r="B6549" t="str">
            <v>Q9H0J9</v>
          </cell>
          <cell r="C6549" t="str">
            <v>PARP12</v>
          </cell>
        </row>
        <row r="6550">
          <cell r="B6550" t="str">
            <v>Q13485</v>
          </cell>
          <cell r="C6550" t="str">
            <v>SMAD4</v>
          </cell>
        </row>
        <row r="6551">
          <cell r="B6551" t="str">
            <v>Q09472</v>
          </cell>
          <cell r="C6551" t="str">
            <v>EP300</v>
          </cell>
        </row>
        <row r="6552">
          <cell r="B6552" t="str">
            <v>Q9BTE7</v>
          </cell>
          <cell r="C6552" t="str">
            <v>DCUN1D5</v>
          </cell>
        </row>
        <row r="6553">
          <cell r="B6553" t="str">
            <v>O00592</v>
          </cell>
          <cell r="C6553" t="str">
            <v>PODXL</v>
          </cell>
        </row>
        <row r="6554">
          <cell r="B6554" t="str">
            <v>Q9NQ34</v>
          </cell>
          <cell r="C6554" t="str">
            <v>TMEM9B</v>
          </cell>
        </row>
        <row r="6555">
          <cell r="B6555" t="str">
            <v>Q9Y2H2</v>
          </cell>
          <cell r="C6555" t="str">
            <v>INPP5F</v>
          </cell>
        </row>
        <row r="6556">
          <cell r="B6556" t="str">
            <v>Q8N999</v>
          </cell>
          <cell r="C6556" t="str">
            <v>C12orf29</v>
          </cell>
        </row>
        <row r="6557">
          <cell r="B6557" t="str">
            <v>Q96H79</v>
          </cell>
          <cell r="C6557" t="str">
            <v>ZC3HAV1L</v>
          </cell>
        </row>
        <row r="6558">
          <cell r="B6558" t="str">
            <v>Q96C01</v>
          </cell>
          <cell r="C6558" t="str">
            <v>FAM136A</v>
          </cell>
        </row>
        <row r="6559">
          <cell r="B6559" t="str">
            <v>Q9Y255</v>
          </cell>
          <cell r="C6559" t="str">
            <v>PRELID1</v>
          </cell>
        </row>
        <row r="6560">
          <cell r="B6560" t="str">
            <v>Q9NYK5</v>
          </cell>
          <cell r="C6560" t="str">
            <v>MRPL39</v>
          </cell>
        </row>
        <row r="6561">
          <cell r="B6561" t="str">
            <v>O15530</v>
          </cell>
          <cell r="C6561" t="str">
            <v>PDPK1</v>
          </cell>
        </row>
        <row r="6562">
          <cell r="B6562" t="str">
            <v>O75061</v>
          </cell>
          <cell r="C6562" t="str">
            <v>DNAJC6</v>
          </cell>
        </row>
        <row r="6563">
          <cell r="B6563" t="str">
            <v>Q96E52</v>
          </cell>
          <cell r="C6563" t="str">
            <v>OMA1</v>
          </cell>
        </row>
        <row r="6564">
          <cell r="B6564" t="str">
            <v>Q9H0M0</v>
          </cell>
          <cell r="C6564" t="str">
            <v>WWP1</v>
          </cell>
        </row>
        <row r="6565">
          <cell r="B6565" t="str">
            <v>Q9H223</v>
          </cell>
          <cell r="C6565" t="str">
            <v>EHD4</v>
          </cell>
        </row>
        <row r="6566">
          <cell r="B6566" t="str">
            <v>Q9H098</v>
          </cell>
          <cell r="C6566" t="str">
            <v>FAM107B</v>
          </cell>
        </row>
        <row r="6567">
          <cell r="B6567" t="str">
            <v>P19883</v>
          </cell>
          <cell r="C6567" t="str">
            <v>FST</v>
          </cell>
        </row>
        <row r="6568">
          <cell r="B6568" t="str">
            <v>Q14674</v>
          </cell>
          <cell r="C6568" t="str">
            <v>ESPL1</v>
          </cell>
        </row>
        <row r="6569">
          <cell r="B6569" t="str">
            <v>O43665</v>
          </cell>
          <cell r="C6569" t="str">
            <v>RGS10</v>
          </cell>
        </row>
        <row r="6570">
          <cell r="B6570" t="str">
            <v>Q8IYT2</v>
          </cell>
          <cell r="C6570" t="str">
            <v>CMTR2</v>
          </cell>
        </row>
        <row r="6571">
          <cell r="B6571" t="str">
            <v>Q9NUJ3</v>
          </cell>
          <cell r="C6571" t="str">
            <v>TCP11L1</v>
          </cell>
        </row>
        <row r="6572">
          <cell r="B6572" t="str">
            <v>P21283</v>
          </cell>
          <cell r="C6572" t="str">
            <v>ATP6V1C1</v>
          </cell>
        </row>
        <row r="6573">
          <cell r="B6573" t="str">
            <v>P35269</v>
          </cell>
          <cell r="C6573" t="str">
            <v>GTF2F1</v>
          </cell>
        </row>
        <row r="6574">
          <cell r="B6574" t="str">
            <v>P49662</v>
          </cell>
          <cell r="C6574" t="str">
            <v>CASP4</v>
          </cell>
        </row>
        <row r="6575">
          <cell r="B6575" t="str">
            <v>Q96JY6</v>
          </cell>
          <cell r="C6575" t="str">
            <v>PDLIM2</v>
          </cell>
        </row>
        <row r="6576">
          <cell r="B6576" t="str">
            <v>Q8WXA3</v>
          </cell>
          <cell r="C6576" t="str">
            <v>RUFY2</v>
          </cell>
        </row>
        <row r="6577">
          <cell r="B6577" t="str">
            <v>Q9BSR8</v>
          </cell>
          <cell r="C6577" t="str">
            <v>YIPF4</v>
          </cell>
        </row>
        <row r="6578">
          <cell r="B6578" t="str">
            <v>O00339</v>
          </cell>
          <cell r="C6578" t="str">
            <v>MATN2</v>
          </cell>
        </row>
        <row r="6579">
          <cell r="B6579" t="str">
            <v>O95169</v>
          </cell>
          <cell r="C6579" t="str">
            <v>NDUFB8</v>
          </cell>
        </row>
        <row r="6580">
          <cell r="B6580" t="str">
            <v>Q7L9L4</v>
          </cell>
          <cell r="C6580" t="str">
            <v>MOB1B</v>
          </cell>
        </row>
        <row r="6581">
          <cell r="B6581" t="str">
            <v>Q7Z4W1</v>
          </cell>
          <cell r="C6581" t="str">
            <v>DCXR</v>
          </cell>
        </row>
        <row r="6582">
          <cell r="B6582" t="str">
            <v>Q9ULX6</v>
          </cell>
          <cell r="C6582" t="str">
            <v>AKAP8L</v>
          </cell>
        </row>
        <row r="6583">
          <cell r="B6583" t="str">
            <v>Q92624</v>
          </cell>
          <cell r="C6583" t="str">
            <v>APPBP2</v>
          </cell>
        </row>
        <row r="6584">
          <cell r="B6584" t="str">
            <v>Q9H1H9</v>
          </cell>
          <cell r="C6584" t="str">
            <v>KIF13A</v>
          </cell>
        </row>
        <row r="6585">
          <cell r="B6585" t="str">
            <v>Q00577</v>
          </cell>
          <cell r="C6585" t="str">
            <v>PURA</v>
          </cell>
        </row>
        <row r="6586">
          <cell r="B6586" t="str">
            <v>Q13363</v>
          </cell>
          <cell r="C6586" t="str">
            <v>CTBP1</v>
          </cell>
        </row>
        <row r="6587">
          <cell r="B6587" t="str">
            <v>Q9H496</v>
          </cell>
          <cell r="C6587" t="str">
            <v>TOR1AIP2</v>
          </cell>
        </row>
        <row r="6588">
          <cell r="B6588" t="str">
            <v>P50542</v>
          </cell>
          <cell r="C6588" t="str">
            <v>PEX5</v>
          </cell>
        </row>
        <row r="6589">
          <cell r="B6589" t="str">
            <v>P13984</v>
          </cell>
          <cell r="C6589" t="str">
            <v>GTF2F2</v>
          </cell>
        </row>
        <row r="6590">
          <cell r="B6590" t="str">
            <v>Q7Z739</v>
          </cell>
          <cell r="C6590" t="str">
            <v>YTHDF3</v>
          </cell>
        </row>
        <row r="6591">
          <cell r="B6591" t="str">
            <v>Q9H7X7</v>
          </cell>
          <cell r="C6591" t="str">
            <v>IFT22</v>
          </cell>
        </row>
        <row r="6592">
          <cell r="B6592" t="str">
            <v>Q9UPW0</v>
          </cell>
          <cell r="C6592" t="str">
            <v>FOXJ3</v>
          </cell>
        </row>
        <row r="6593">
          <cell r="B6593" t="str">
            <v>P49802</v>
          </cell>
          <cell r="C6593" t="str">
            <v>RGS7</v>
          </cell>
        </row>
        <row r="6594">
          <cell r="B6594" t="str">
            <v>Q86UK7</v>
          </cell>
          <cell r="C6594" t="str">
            <v>ZNF598</v>
          </cell>
        </row>
        <row r="6595">
          <cell r="B6595" t="str">
            <v>Q9NVT9</v>
          </cell>
          <cell r="C6595" t="str">
            <v>ARMC1</v>
          </cell>
        </row>
        <row r="6596">
          <cell r="B6596" t="str">
            <v>Q7Z7A1</v>
          </cell>
          <cell r="C6596" t="str">
            <v>CNTRL</v>
          </cell>
        </row>
        <row r="6597">
          <cell r="B6597" t="str">
            <v>Q8WV60</v>
          </cell>
          <cell r="C6597" t="str">
            <v>PTCD2</v>
          </cell>
        </row>
        <row r="6598">
          <cell r="B6598" t="str">
            <v>O75173</v>
          </cell>
          <cell r="C6598" t="str">
            <v>ADAMTS4</v>
          </cell>
        </row>
        <row r="6599">
          <cell r="B6599" t="str">
            <v>Q9BSK4</v>
          </cell>
          <cell r="C6599" t="str">
            <v>FEM1A</v>
          </cell>
        </row>
        <row r="6600">
          <cell r="B6600" t="str">
            <v>Q15011</v>
          </cell>
          <cell r="C6600" t="str">
            <v>HERPUD1</v>
          </cell>
        </row>
        <row r="6601">
          <cell r="B6601" t="str">
            <v>Q8TCG1</v>
          </cell>
          <cell r="C6601" t="str">
            <v>KIAA1524</v>
          </cell>
        </row>
        <row r="6602">
          <cell r="B6602" t="str">
            <v>Q96Q05</v>
          </cell>
          <cell r="C6602" t="str">
            <v>TRAPPC9</v>
          </cell>
        </row>
        <row r="6603">
          <cell r="B6603" t="str">
            <v>Q13459</v>
          </cell>
          <cell r="C6603" t="str">
            <v>MYO9B</v>
          </cell>
        </row>
        <row r="6604">
          <cell r="B6604" t="str">
            <v>O75436</v>
          </cell>
          <cell r="C6604" t="str">
            <v>VPS26A</v>
          </cell>
        </row>
        <row r="6605">
          <cell r="B6605" t="str">
            <v>Q9H013</v>
          </cell>
          <cell r="C6605" t="str">
            <v>ADAM19</v>
          </cell>
        </row>
        <row r="6606">
          <cell r="B6606" t="str">
            <v>P58215</v>
          </cell>
          <cell r="C6606" t="str">
            <v>LOXL3</v>
          </cell>
        </row>
        <row r="6607">
          <cell r="B6607" t="str">
            <v>Q9HC98</v>
          </cell>
          <cell r="C6607" t="str">
            <v>NEK6</v>
          </cell>
        </row>
        <row r="6608">
          <cell r="B6608" t="str">
            <v>Q8N436</v>
          </cell>
          <cell r="C6608" t="str">
            <v>CPXM2</v>
          </cell>
        </row>
        <row r="6609">
          <cell r="B6609" t="str">
            <v>Q86TU7</v>
          </cell>
          <cell r="C6609" t="str">
            <v>SETD3</v>
          </cell>
        </row>
        <row r="6610">
          <cell r="B6610" t="str">
            <v>O95382</v>
          </cell>
          <cell r="C6610" t="str">
            <v>MAP3K6</v>
          </cell>
        </row>
        <row r="6611">
          <cell r="B6611" t="str">
            <v>P46734</v>
          </cell>
          <cell r="C6611" t="str">
            <v>MAP2K3</v>
          </cell>
        </row>
        <row r="6612">
          <cell r="B6612" t="str">
            <v>Q15004</v>
          </cell>
          <cell r="C6612" t="str">
            <v>KIAA0101</v>
          </cell>
        </row>
        <row r="6613">
          <cell r="B6613" t="str">
            <v>Q14694</v>
          </cell>
          <cell r="C6613" t="str">
            <v>USP10</v>
          </cell>
        </row>
        <row r="6614">
          <cell r="B6614" t="str">
            <v>Q9Y3E7</v>
          </cell>
          <cell r="C6614" t="str">
            <v>CHMP3</v>
          </cell>
        </row>
        <row r="6615">
          <cell r="B6615" t="str">
            <v>O43516</v>
          </cell>
          <cell r="C6615" t="str">
            <v>WIPF1</v>
          </cell>
        </row>
        <row r="6616">
          <cell r="B6616" t="str">
            <v>Q9UBI1</v>
          </cell>
          <cell r="C6616" t="str">
            <v>COMMD3</v>
          </cell>
        </row>
        <row r="6617">
          <cell r="B6617" t="str">
            <v>Q9HAV0</v>
          </cell>
          <cell r="C6617" t="str">
            <v>GNB4</v>
          </cell>
        </row>
        <row r="6618">
          <cell r="B6618" t="str">
            <v>Q13557</v>
          </cell>
          <cell r="C6618" t="str">
            <v>CAMK2D</v>
          </cell>
        </row>
        <row r="6619">
          <cell r="B6619" t="str">
            <v>Q01970</v>
          </cell>
          <cell r="C6619" t="str">
            <v>PLCB3</v>
          </cell>
        </row>
        <row r="6620">
          <cell r="B6620" t="str">
            <v>Q8N465</v>
          </cell>
          <cell r="C6620" t="str">
            <v>D2HGDH</v>
          </cell>
        </row>
        <row r="6621">
          <cell r="B6621" t="str">
            <v>Q9NPQ8</v>
          </cell>
          <cell r="C6621" t="str">
            <v>RIC8A</v>
          </cell>
        </row>
        <row r="6622">
          <cell r="B6622" t="str">
            <v>Q4G0X4</v>
          </cell>
          <cell r="C6622" t="str">
            <v>KCTD21</v>
          </cell>
        </row>
        <row r="6623">
          <cell r="B6623" t="str">
            <v>Q99943</v>
          </cell>
          <cell r="C6623" t="str">
            <v>AGPAT1</v>
          </cell>
        </row>
        <row r="6624">
          <cell r="B6624" t="str">
            <v>Q7Z401</v>
          </cell>
          <cell r="C6624" t="str">
            <v>DENND4A</v>
          </cell>
        </row>
        <row r="6625">
          <cell r="B6625" t="str">
            <v>Q96K17</v>
          </cell>
          <cell r="C6625" t="str">
            <v>BTF3L4</v>
          </cell>
        </row>
        <row r="6626">
          <cell r="B6626" t="str">
            <v>Q9NUD5</v>
          </cell>
          <cell r="C6626" t="str">
            <v>ZCCHC3</v>
          </cell>
        </row>
        <row r="6627">
          <cell r="B6627" t="str">
            <v>P57076</v>
          </cell>
          <cell r="C6627" t="str">
            <v>C21orf59</v>
          </cell>
        </row>
        <row r="6628">
          <cell r="B6628" t="str">
            <v>Q15785</v>
          </cell>
          <cell r="C6628" t="str">
            <v>TOMM34</v>
          </cell>
        </row>
        <row r="6629">
          <cell r="B6629" t="str">
            <v>Q9H3C7</v>
          </cell>
          <cell r="C6629" t="str">
            <v>GGNBP2</v>
          </cell>
        </row>
        <row r="6630">
          <cell r="B6630" t="str">
            <v>Q9Y608</v>
          </cell>
          <cell r="C6630" t="str">
            <v>LRRFIP2</v>
          </cell>
        </row>
        <row r="6631">
          <cell r="B6631" t="str">
            <v>P11182</v>
          </cell>
          <cell r="C6631" t="str">
            <v>DBT</v>
          </cell>
        </row>
        <row r="6632">
          <cell r="B6632" t="str">
            <v>Q96H20</v>
          </cell>
          <cell r="C6632" t="str">
            <v>SNF8</v>
          </cell>
        </row>
        <row r="6633">
          <cell r="B6633" t="str">
            <v>P0DI81</v>
          </cell>
          <cell r="C6633" t="str">
            <v>TRAPPC2</v>
          </cell>
        </row>
        <row r="6634">
          <cell r="B6634" t="str">
            <v>O43143</v>
          </cell>
          <cell r="C6634" t="str">
            <v>DHX15</v>
          </cell>
        </row>
        <row r="6635">
          <cell r="B6635" t="str">
            <v>P61803</v>
          </cell>
          <cell r="C6635" t="str">
            <v>DAD1</v>
          </cell>
        </row>
        <row r="6636">
          <cell r="B6636" t="str">
            <v>Q9UPV0</v>
          </cell>
          <cell r="C6636" t="str">
            <v>CEP164</v>
          </cell>
        </row>
        <row r="6637">
          <cell r="B6637" t="str">
            <v>P12277</v>
          </cell>
          <cell r="C6637" t="str">
            <v>CKB</v>
          </cell>
        </row>
        <row r="6638">
          <cell r="B6638" t="str">
            <v>Q01664</v>
          </cell>
          <cell r="C6638" t="str">
            <v>TFAP4</v>
          </cell>
        </row>
        <row r="6639">
          <cell r="B6639" t="str">
            <v>O95182</v>
          </cell>
          <cell r="C6639" t="str">
            <v>NDUFA7</v>
          </cell>
        </row>
        <row r="6640">
          <cell r="B6640" t="str">
            <v>Q9UMY4</v>
          </cell>
          <cell r="C6640" t="str">
            <v>SNX12</v>
          </cell>
        </row>
        <row r="6641">
          <cell r="B6641" t="str">
            <v>Q9BXW9</v>
          </cell>
          <cell r="C6641" t="str">
            <v>FANCD2</v>
          </cell>
        </row>
        <row r="6642">
          <cell r="B6642" t="str">
            <v>Q9UKB1</v>
          </cell>
          <cell r="C6642" t="str">
            <v>FBXW11</v>
          </cell>
        </row>
        <row r="6643">
          <cell r="B6643" t="str">
            <v>P98082</v>
          </cell>
          <cell r="C6643" t="str">
            <v>DAB2</v>
          </cell>
        </row>
        <row r="6644">
          <cell r="B6644" t="str">
            <v>Q6ZUT9</v>
          </cell>
          <cell r="C6644" t="str">
            <v>DENND5B</v>
          </cell>
        </row>
        <row r="6645">
          <cell r="B6645" t="str">
            <v>P00533</v>
          </cell>
          <cell r="C6645" t="str">
            <v>EGFR</v>
          </cell>
        </row>
        <row r="6646">
          <cell r="B6646" t="str">
            <v>Q8N6H7</v>
          </cell>
          <cell r="C6646" t="str">
            <v>ARFGAP2</v>
          </cell>
        </row>
        <row r="6647">
          <cell r="B6647" t="str">
            <v>Q86XP1</v>
          </cell>
          <cell r="C6647" t="str">
            <v>DGKH</v>
          </cell>
        </row>
        <row r="6648">
          <cell r="B6648" t="str">
            <v>Q86TS9</v>
          </cell>
          <cell r="C6648" t="str">
            <v>MRPL52</v>
          </cell>
        </row>
        <row r="6649">
          <cell r="B6649" t="str">
            <v>Q13591</v>
          </cell>
          <cell r="C6649" t="str">
            <v>SEMA5A</v>
          </cell>
        </row>
        <row r="6650">
          <cell r="B6650" t="str">
            <v>Q8NBM8</v>
          </cell>
          <cell r="C6650" t="str">
            <v>PCYOX1L</v>
          </cell>
        </row>
        <row r="6651">
          <cell r="B6651" t="str">
            <v>O43708</v>
          </cell>
          <cell r="C6651" t="str">
            <v>GSTZ1</v>
          </cell>
        </row>
        <row r="6652">
          <cell r="B6652" t="str">
            <v>Q86Y82</v>
          </cell>
          <cell r="C6652" t="str">
            <v>STX12</v>
          </cell>
        </row>
        <row r="6653">
          <cell r="B6653" t="str">
            <v>Q0ZGT2</v>
          </cell>
          <cell r="C6653" t="str">
            <v>NEXN</v>
          </cell>
        </row>
        <row r="6654">
          <cell r="B6654" t="str">
            <v>P11717</v>
          </cell>
          <cell r="C6654" t="str">
            <v>IGF2R</v>
          </cell>
        </row>
        <row r="6655">
          <cell r="B6655" t="str">
            <v>P33993</v>
          </cell>
          <cell r="C6655" t="str">
            <v>MCM7</v>
          </cell>
        </row>
        <row r="6656">
          <cell r="B6656" t="str">
            <v>Q8N960</v>
          </cell>
          <cell r="C6656" t="str">
            <v>CEP120</v>
          </cell>
        </row>
        <row r="6657">
          <cell r="B6657" t="str">
            <v>Q5VWJ9</v>
          </cell>
          <cell r="C6657" t="str">
            <v>SNX30</v>
          </cell>
        </row>
        <row r="6658">
          <cell r="B6658" t="str">
            <v>Q99653</v>
          </cell>
          <cell r="C6658" t="str">
            <v>CHP1</v>
          </cell>
        </row>
        <row r="6659">
          <cell r="B6659" t="str">
            <v>Q96EB6</v>
          </cell>
          <cell r="C6659" t="str">
            <v>SIRT1</v>
          </cell>
        </row>
        <row r="6660">
          <cell r="B6660" t="str">
            <v>Q9NXK8</v>
          </cell>
          <cell r="C6660" t="str">
            <v>FBXL12</v>
          </cell>
        </row>
        <row r="6661">
          <cell r="B6661" t="str">
            <v>Q6PI78</v>
          </cell>
          <cell r="C6661" t="str">
            <v>TMEM65</v>
          </cell>
        </row>
        <row r="6662">
          <cell r="B6662" t="str">
            <v>Q8WTS1</v>
          </cell>
          <cell r="C6662" t="str">
            <v>ABHD5</v>
          </cell>
        </row>
        <row r="6663">
          <cell r="B6663" t="str">
            <v>Q9BRP1</v>
          </cell>
          <cell r="C6663" t="str">
            <v>PDCD2L</v>
          </cell>
        </row>
        <row r="6664">
          <cell r="B6664" t="str">
            <v>Q13277</v>
          </cell>
          <cell r="C6664" t="str">
            <v>STX3</v>
          </cell>
        </row>
        <row r="6665">
          <cell r="B6665" t="str">
            <v>Q9BVC4</v>
          </cell>
          <cell r="C6665" t="str">
            <v>MLST8</v>
          </cell>
        </row>
        <row r="6666">
          <cell r="B6666" t="str">
            <v>Q9H4A3</v>
          </cell>
          <cell r="C6666" t="str">
            <v>WNK1</v>
          </cell>
        </row>
        <row r="6667">
          <cell r="B6667" t="str">
            <v>Q9HAU5</v>
          </cell>
          <cell r="C6667" t="str">
            <v>UPF2</v>
          </cell>
        </row>
        <row r="6668">
          <cell r="B6668" t="str">
            <v>Q5T1M5</v>
          </cell>
          <cell r="C6668" t="str">
            <v>FKBP15</v>
          </cell>
        </row>
        <row r="6669">
          <cell r="B6669" t="str">
            <v>Q96C92</v>
          </cell>
          <cell r="C6669" t="str">
            <v>SDCCAG3</v>
          </cell>
        </row>
        <row r="6670">
          <cell r="B6670" t="str">
            <v>Q8IZ73</v>
          </cell>
          <cell r="C6670" t="str">
            <v>RPUSD2</v>
          </cell>
        </row>
        <row r="6671">
          <cell r="B6671" t="str">
            <v>Q9Y316</v>
          </cell>
          <cell r="C6671" t="str">
            <v>MEMO1</v>
          </cell>
        </row>
        <row r="6672">
          <cell r="B6672" t="str">
            <v>Q14766</v>
          </cell>
          <cell r="C6672" t="str">
            <v>LTBP1</v>
          </cell>
        </row>
        <row r="6673">
          <cell r="B6673" t="str">
            <v>P33992</v>
          </cell>
          <cell r="C6673" t="str">
            <v>MCM5</v>
          </cell>
        </row>
        <row r="6674">
          <cell r="B6674" t="str">
            <v>O95749</v>
          </cell>
          <cell r="C6674" t="str">
            <v>GGPS1</v>
          </cell>
        </row>
        <row r="6675">
          <cell r="B6675" t="str">
            <v>Q00059</v>
          </cell>
          <cell r="C6675" t="str">
            <v>TFAM</v>
          </cell>
        </row>
        <row r="6676">
          <cell r="B6676" t="str">
            <v>P12081</v>
          </cell>
          <cell r="C6676" t="str">
            <v>HARS</v>
          </cell>
        </row>
        <row r="6677">
          <cell r="B6677" t="str">
            <v>Q9Y4E1</v>
          </cell>
          <cell r="C6677" t="str">
            <v>FAM21C</v>
          </cell>
        </row>
        <row r="6678">
          <cell r="B6678" t="str">
            <v>Q9Y530</v>
          </cell>
          <cell r="C6678" t="str">
            <v>OARD1</v>
          </cell>
        </row>
        <row r="6679">
          <cell r="B6679" t="str">
            <v>P23381</v>
          </cell>
          <cell r="C6679" t="str">
            <v>WARS</v>
          </cell>
        </row>
        <row r="6680">
          <cell r="B6680" t="str">
            <v>Q9P2K6</v>
          </cell>
          <cell r="C6680" t="str">
            <v>KLHL42</v>
          </cell>
        </row>
        <row r="6681">
          <cell r="B6681" t="str">
            <v>Q06787</v>
          </cell>
          <cell r="C6681" t="str">
            <v>FMR1</v>
          </cell>
        </row>
        <row r="6682">
          <cell r="B6682" t="str">
            <v>Q7L8W6</v>
          </cell>
          <cell r="C6682" t="str">
            <v>DPH6</v>
          </cell>
        </row>
        <row r="6683">
          <cell r="B6683" t="str">
            <v>Q96FS4</v>
          </cell>
          <cell r="C6683" t="str">
            <v>SIPA1</v>
          </cell>
        </row>
        <row r="6684">
          <cell r="B6684" t="str">
            <v>Q9NQ66</v>
          </cell>
          <cell r="C6684" t="str">
            <v>PLCB1</v>
          </cell>
        </row>
        <row r="6685">
          <cell r="B6685" t="str">
            <v>O75531</v>
          </cell>
          <cell r="C6685" t="str">
            <v>BANF1</v>
          </cell>
        </row>
        <row r="6686">
          <cell r="B6686" t="str">
            <v>Q14764</v>
          </cell>
          <cell r="C6686" t="str">
            <v>MVP</v>
          </cell>
        </row>
        <row r="6687">
          <cell r="B6687" t="str">
            <v>P58335</v>
          </cell>
          <cell r="C6687" t="str">
            <v>ANTXR2</v>
          </cell>
        </row>
        <row r="6688">
          <cell r="B6688" t="str">
            <v>Q6PJI9</v>
          </cell>
          <cell r="C6688" t="str">
            <v>WDR59</v>
          </cell>
        </row>
        <row r="6689">
          <cell r="B6689" t="str">
            <v>Q13185</v>
          </cell>
          <cell r="C6689" t="str">
            <v>CBX3</v>
          </cell>
        </row>
        <row r="6690">
          <cell r="B6690" t="str">
            <v>Q9NZI7</v>
          </cell>
          <cell r="C6690" t="str">
            <v>UBP1</v>
          </cell>
        </row>
        <row r="6691">
          <cell r="B6691" t="str">
            <v>Q9H8K7</v>
          </cell>
          <cell r="C6691" t="str">
            <v>C10orf88</v>
          </cell>
        </row>
        <row r="6692">
          <cell r="B6692" t="str">
            <v>Q04727</v>
          </cell>
          <cell r="C6692" t="str">
            <v>TLE4</v>
          </cell>
        </row>
        <row r="6693">
          <cell r="B6693" t="str">
            <v>Q96Q83</v>
          </cell>
          <cell r="C6693" t="str">
            <v>ALKBH3</v>
          </cell>
        </row>
        <row r="6694">
          <cell r="B6694" t="str">
            <v>Q8NFP9</v>
          </cell>
          <cell r="C6694" t="str">
            <v>NBEA</v>
          </cell>
        </row>
        <row r="6695">
          <cell r="B6695" t="str">
            <v>Q6PII3</v>
          </cell>
          <cell r="C6695" t="str">
            <v>CCDC174</v>
          </cell>
        </row>
        <row r="6696">
          <cell r="B6696" t="str">
            <v>Q96HC4</v>
          </cell>
          <cell r="C6696" t="str">
            <v>PDLIM5</v>
          </cell>
        </row>
        <row r="6697">
          <cell r="B6697" t="str">
            <v>Q14204</v>
          </cell>
          <cell r="C6697" t="str">
            <v>DYNC1H1</v>
          </cell>
        </row>
        <row r="6698">
          <cell r="B6698" t="str">
            <v>P10646</v>
          </cell>
          <cell r="C6698" t="str">
            <v>TFPI</v>
          </cell>
        </row>
        <row r="6699">
          <cell r="B6699" t="str">
            <v>Q9P253</v>
          </cell>
          <cell r="C6699" t="str">
            <v>VPS18</v>
          </cell>
        </row>
        <row r="6700">
          <cell r="B6700" t="str">
            <v>Q9NW38</v>
          </cell>
          <cell r="C6700" t="str">
            <v>FANCL</v>
          </cell>
        </row>
        <row r="6701">
          <cell r="B6701" t="str">
            <v>Q8TB72</v>
          </cell>
          <cell r="C6701" t="str">
            <v>PUM2</v>
          </cell>
        </row>
        <row r="6702">
          <cell r="B6702" t="str">
            <v>Q9H4P4</v>
          </cell>
          <cell r="C6702" t="str">
            <v>RNF41</v>
          </cell>
        </row>
        <row r="6703">
          <cell r="B6703" t="str">
            <v>Q2TAA2</v>
          </cell>
          <cell r="C6703" t="str">
            <v>IAH1</v>
          </cell>
        </row>
        <row r="6704">
          <cell r="B6704" t="str">
            <v>Q8TF74</v>
          </cell>
          <cell r="C6704" t="str">
            <v>WIPF2</v>
          </cell>
        </row>
        <row r="6705">
          <cell r="B6705" t="str">
            <v>P78362</v>
          </cell>
          <cell r="C6705" t="str">
            <v>SRPK2</v>
          </cell>
        </row>
        <row r="6706">
          <cell r="B6706" t="str">
            <v>Q9BPX5</v>
          </cell>
          <cell r="C6706" t="str">
            <v>ARPC5L</v>
          </cell>
        </row>
        <row r="6707">
          <cell r="B6707" t="str">
            <v>Q96JJ3</v>
          </cell>
          <cell r="C6707" t="str">
            <v>ELMO2</v>
          </cell>
        </row>
        <row r="6708">
          <cell r="B6708" t="str">
            <v>Q969T7</v>
          </cell>
          <cell r="C6708" t="str">
            <v>NT5C3B</v>
          </cell>
        </row>
        <row r="6709">
          <cell r="B6709" t="str">
            <v>P61225</v>
          </cell>
          <cell r="C6709" t="str">
            <v>RAP2B</v>
          </cell>
        </row>
        <row r="6710">
          <cell r="B6710" t="str">
            <v>Q8N3P4</v>
          </cell>
          <cell r="C6710" t="str">
            <v>VPS8</v>
          </cell>
        </row>
        <row r="6711">
          <cell r="B6711" t="str">
            <v>Q9UGP4</v>
          </cell>
          <cell r="C6711" t="str">
            <v>LIMD1</v>
          </cell>
        </row>
        <row r="6712">
          <cell r="B6712" t="str">
            <v>Q9UBK7</v>
          </cell>
          <cell r="C6712" t="str">
            <v>RABL2A</v>
          </cell>
        </row>
        <row r="6713">
          <cell r="B6713" t="str">
            <v>O94927</v>
          </cell>
          <cell r="C6713" t="str">
            <v>HAUS5</v>
          </cell>
        </row>
        <row r="6714">
          <cell r="B6714" t="str">
            <v>Q9H832</v>
          </cell>
          <cell r="C6714" t="str">
            <v>UBE2Z</v>
          </cell>
        </row>
        <row r="6715">
          <cell r="B6715" t="str">
            <v>Q92688</v>
          </cell>
          <cell r="C6715" t="str">
            <v>ANP32B</v>
          </cell>
        </row>
        <row r="6716">
          <cell r="B6716" t="str">
            <v>Q96PZ0</v>
          </cell>
          <cell r="C6716" t="str">
            <v>PUS7</v>
          </cell>
        </row>
        <row r="6717">
          <cell r="B6717" t="str">
            <v>O43896</v>
          </cell>
          <cell r="C6717" t="str">
            <v>KIF1C</v>
          </cell>
        </row>
        <row r="6718">
          <cell r="B6718" t="str">
            <v>P05165</v>
          </cell>
          <cell r="C6718" t="str">
            <v>PCCA</v>
          </cell>
        </row>
        <row r="6719">
          <cell r="B6719" t="str">
            <v>Q9UPT9</v>
          </cell>
          <cell r="C6719" t="str">
            <v>USP22</v>
          </cell>
        </row>
        <row r="6720">
          <cell r="B6720" t="str">
            <v>Q13976</v>
          </cell>
          <cell r="C6720" t="str">
            <v>PRKG1</v>
          </cell>
        </row>
        <row r="6721">
          <cell r="B6721" t="str">
            <v>P05423</v>
          </cell>
          <cell r="C6721" t="str">
            <v>POLR3D</v>
          </cell>
        </row>
        <row r="6722">
          <cell r="B6722" t="str">
            <v>P43378</v>
          </cell>
          <cell r="C6722" t="str">
            <v>PTPN9</v>
          </cell>
        </row>
        <row r="6723">
          <cell r="B6723" t="str">
            <v>Q86X53</v>
          </cell>
          <cell r="C6723" t="str">
            <v>ERICH1</v>
          </cell>
        </row>
        <row r="6724">
          <cell r="B6724" t="str">
            <v>A5YKK6</v>
          </cell>
          <cell r="C6724" t="str">
            <v>CNOT1</v>
          </cell>
        </row>
        <row r="6725">
          <cell r="B6725" t="str">
            <v>P51116</v>
          </cell>
          <cell r="C6725" t="str">
            <v>FXR2</v>
          </cell>
        </row>
        <row r="6726">
          <cell r="B6726" t="str">
            <v>Q9ULQ1</v>
          </cell>
          <cell r="C6726" t="str">
            <v>TPCN1</v>
          </cell>
        </row>
        <row r="6727">
          <cell r="B6727" t="str">
            <v>Q9UBN6</v>
          </cell>
          <cell r="C6727" t="str">
            <v>TNFRSF10D</v>
          </cell>
        </row>
        <row r="6728">
          <cell r="B6728" t="str">
            <v>Q5SW96</v>
          </cell>
          <cell r="C6728" t="str">
            <v>LDLRAP1</v>
          </cell>
        </row>
        <row r="6729">
          <cell r="B6729" t="str">
            <v>Q8TE77</v>
          </cell>
          <cell r="C6729" t="str">
            <v>SSH3</v>
          </cell>
        </row>
        <row r="6730">
          <cell r="B6730" t="str">
            <v>Q96T83</v>
          </cell>
          <cell r="C6730" t="str">
            <v>SLC9A7</v>
          </cell>
        </row>
        <row r="6731">
          <cell r="B6731" t="str">
            <v>Q9Y6K5</v>
          </cell>
          <cell r="C6731" t="str">
            <v>OAS3</v>
          </cell>
        </row>
        <row r="6732">
          <cell r="B6732" t="str">
            <v>Q9NWY4</v>
          </cell>
          <cell r="C6732" t="str">
            <v>HPF1</v>
          </cell>
        </row>
        <row r="6733">
          <cell r="B6733" t="str">
            <v>Q9H444</v>
          </cell>
          <cell r="C6733" t="str">
            <v>CHMP4B</v>
          </cell>
        </row>
        <row r="6734">
          <cell r="B6734" t="str">
            <v>Q9Y2G3</v>
          </cell>
          <cell r="C6734" t="str">
            <v>ATP11B</v>
          </cell>
        </row>
        <row r="6735">
          <cell r="B6735" t="str">
            <v>Q14671</v>
          </cell>
          <cell r="C6735" t="str">
            <v>PUM1</v>
          </cell>
        </row>
        <row r="6736">
          <cell r="B6736" t="str">
            <v>Q567V2</v>
          </cell>
          <cell r="C6736" t="str">
            <v>MPV17L2</v>
          </cell>
        </row>
        <row r="6737">
          <cell r="B6737" t="str">
            <v>Q92973</v>
          </cell>
          <cell r="C6737" t="str">
            <v>TNPO1</v>
          </cell>
        </row>
        <row r="6738">
          <cell r="B6738" t="str">
            <v>P35241</v>
          </cell>
          <cell r="C6738" t="str">
            <v>RDX</v>
          </cell>
        </row>
        <row r="6739">
          <cell r="B6739" t="str">
            <v>P42338</v>
          </cell>
          <cell r="C6739" t="str">
            <v>PIK3CB</v>
          </cell>
        </row>
        <row r="6740">
          <cell r="B6740" t="str">
            <v>Q9BT23</v>
          </cell>
          <cell r="C6740" t="str">
            <v>LIMD2</v>
          </cell>
        </row>
        <row r="6741">
          <cell r="B6741" t="str">
            <v>Q9BT88</v>
          </cell>
          <cell r="C6741" t="str">
            <v>SYT11</v>
          </cell>
        </row>
        <row r="6742">
          <cell r="B6742" t="str">
            <v>O14980</v>
          </cell>
          <cell r="C6742" t="str">
            <v>XPO1</v>
          </cell>
        </row>
        <row r="6743">
          <cell r="B6743" t="str">
            <v>Q9UHR6</v>
          </cell>
          <cell r="C6743" t="str">
            <v>ZNHIT2</v>
          </cell>
        </row>
        <row r="6744">
          <cell r="B6744" t="str">
            <v>Q9Y5P6</v>
          </cell>
          <cell r="C6744" t="str">
            <v>GMPPB</v>
          </cell>
        </row>
        <row r="6745">
          <cell r="B6745" t="str">
            <v>Q9Y421</v>
          </cell>
          <cell r="C6745" t="str">
            <v>FAM32A</v>
          </cell>
        </row>
        <row r="6746">
          <cell r="B6746" t="str">
            <v>O00329</v>
          </cell>
          <cell r="C6746" t="str">
            <v>PIK3CD</v>
          </cell>
        </row>
        <row r="6747">
          <cell r="B6747" t="str">
            <v>Q9UIJ5</v>
          </cell>
          <cell r="C6747" t="str">
            <v>ZDHHC2</v>
          </cell>
        </row>
        <row r="6748">
          <cell r="B6748" t="str">
            <v>Q9UNZ2</v>
          </cell>
          <cell r="C6748" t="str">
            <v>NSFL1C</v>
          </cell>
        </row>
        <row r="6749">
          <cell r="B6749" t="str">
            <v>Q92754</v>
          </cell>
          <cell r="C6749" t="str">
            <v>TFAP2C</v>
          </cell>
        </row>
        <row r="6750">
          <cell r="B6750" t="str">
            <v>O60353</v>
          </cell>
          <cell r="C6750" t="str">
            <v>FZD6</v>
          </cell>
        </row>
        <row r="6751">
          <cell r="B6751" t="str">
            <v>Q9NUQ3</v>
          </cell>
          <cell r="C6751" t="str">
            <v>TXLNG</v>
          </cell>
        </row>
        <row r="6752">
          <cell r="B6752" t="str">
            <v>O14545</v>
          </cell>
          <cell r="C6752" t="str">
            <v>TRAFD1</v>
          </cell>
        </row>
        <row r="6753">
          <cell r="B6753" t="str">
            <v>Q92747</v>
          </cell>
          <cell r="C6753" t="str">
            <v>ARPC1A</v>
          </cell>
        </row>
        <row r="6754">
          <cell r="B6754" t="str">
            <v>Q8WW12</v>
          </cell>
          <cell r="C6754" t="str">
            <v>PCNP</v>
          </cell>
        </row>
        <row r="6755">
          <cell r="B6755" t="str">
            <v>P0C7P3</v>
          </cell>
          <cell r="C6755" t="str">
            <v>SLFN14</v>
          </cell>
        </row>
        <row r="6756">
          <cell r="B6756" t="str">
            <v>Q9Y2D8</v>
          </cell>
          <cell r="C6756" t="str">
            <v>SSX2IP</v>
          </cell>
        </row>
        <row r="6757">
          <cell r="B6757" t="str">
            <v>Q9NZT2</v>
          </cell>
          <cell r="C6757" t="str">
            <v>OGFR</v>
          </cell>
        </row>
        <row r="6758">
          <cell r="B6758" t="str">
            <v>Q8NFH3</v>
          </cell>
          <cell r="C6758" t="str">
            <v>NUP43</v>
          </cell>
        </row>
        <row r="6759">
          <cell r="B6759" t="str">
            <v>Q49B96</v>
          </cell>
          <cell r="C6759" t="str">
            <v>COX19</v>
          </cell>
        </row>
        <row r="6760">
          <cell r="B6760" t="str">
            <v>Q5VYS8</v>
          </cell>
          <cell r="C6760" t="str">
            <v>ZCCHC6</v>
          </cell>
        </row>
        <row r="6761">
          <cell r="B6761" t="str">
            <v>P20073</v>
          </cell>
          <cell r="C6761" t="str">
            <v>ANXA7</v>
          </cell>
        </row>
        <row r="6762">
          <cell r="B6762" t="str">
            <v>Q02978</v>
          </cell>
          <cell r="C6762" t="str">
            <v>SLC25A11</v>
          </cell>
        </row>
        <row r="6763">
          <cell r="B6763" t="str">
            <v>Q86V87</v>
          </cell>
          <cell r="C6763" t="str">
            <v>FAM160B2</v>
          </cell>
        </row>
        <row r="6764">
          <cell r="B6764" t="str">
            <v>Q08431</v>
          </cell>
          <cell r="C6764" t="str">
            <v>MFGE8</v>
          </cell>
        </row>
        <row r="6765">
          <cell r="B6765" t="str">
            <v>O95373</v>
          </cell>
          <cell r="C6765" t="str">
            <v>IPO7</v>
          </cell>
        </row>
        <row r="6766">
          <cell r="B6766" t="str">
            <v>Q8N5S9</v>
          </cell>
          <cell r="C6766" t="str">
            <v>CAMKK1</v>
          </cell>
        </row>
        <row r="6767">
          <cell r="B6767" t="str">
            <v>Q9HA72</v>
          </cell>
          <cell r="C6767" t="str">
            <v>CALHM2</v>
          </cell>
        </row>
        <row r="6768">
          <cell r="B6768" t="str">
            <v>Q16831</v>
          </cell>
          <cell r="C6768" t="str">
            <v>UPP1</v>
          </cell>
        </row>
        <row r="6769">
          <cell r="B6769" t="str">
            <v>Q8N6G6</v>
          </cell>
          <cell r="C6769" t="str">
            <v>ADAMTSL1</v>
          </cell>
        </row>
        <row r="6770">
          <cell r="B6770" t="str">
            <v>P25054</v>
          </cell>
          <cell r="C6770" t="str">
            <v>APC</v>
          </cell>
        </row>
        <row r="6771">
          <cell r="B6771" t="str">
            <v>Q9H4Z3</v>
          </cell>
          <cell r="C6771" t="str">
            <v>PCIF1</v>
          </cell>
        </row>
        <row r="6772">
          <cell r="B6772" t="str">
            <v>Q8N108</v>
          </cell>
          <cell r="C6772" t="str">
            <v>MIER1</v>
          </cell>
        </row>
        <row r="6773">
          <cell r="B6773" t="str">
            <v>Q9NVS9</v>
          </cell>
          <cell r="C6773" t="str">
            <v>PNPO</v>
          </cell>
        </row>
        <row r="6774">
          <cell r="B6774" t="str">
            <v>O60879</v>
          </cell>
          <cell r="C6774" t="str">
            <v>DIAPH2</v>
          </cell>
        </row>
        <row r="6775">
          <cell r="B6775" t="str">
            <v>Q05682</v>
          </cell>
          <cell r="C6775" t="str">
            <v>CALD1</v>
          </cell>
        </row>
        <row r="6776">
          <cell r="B6776" t="str">
            <v>O95630</v>
          </cell>
          <cell r="C6776" t="str">
            <v>STAMBP</v>
          </cell>
        </row>
        <row r="6777">
          <cell r="B6777" t="str">
            <v>P49005</v>
          </cell>
          <cell r="C6777" t="str">
            <v>POLD2</v>
          </cell>
        </row>
        <row r="6778">
          <cell r="B6778" t="str">
            <v>Q13613</v>
          </cell>
          <cell r="C6778" t="str">
            <v>MTMR1</v>
          </cell>
        </row>
        <row r="6779">
          <cell r="B6779" t="str">
            <v>Q9HCN8</v>
          </cell>
          <cell r="C6779" t="str">
            <v>SDF2L1</v>
          </cell>
        </row>
        <row r="6780">
          <cell r="B6780" t="str">
            <v>Q9UQ53</v>
          </cell>
          <cell r="C6780" t="str">
            <v>MGAT4B</v>
          </cell>
        </row>
        <row r="6781">
          <cell r="B6781" t="str">
            <v>Q9HD15</v>
          </cell>
          <cell r="C6781" t="str">
            <v>SRA1</v>
          </cell>
        </row>
        <row r="6782">
          <cell r="B6782" t="str">
            <v>Q969V6</v>
          </cell>
          <cell r="C6782" t="str">
            <v>MKL1</v>
          </cell>
        </row>
        <row r="6783">
          <cell r="B6783" t="str">
            <v>Q05682</v>
          </cell>
          <cell r="C6783" t="str">
            <v>CALD1</v>
          </cell>
        </row>
        <row r="6784">
          <cell r="B6784" t="str">
            <v>Q08AM6</v>
          </cell>
          <cell r="C6784" t="str">
            <v>VAC14</v>
          </cell>
        </row>
        <row r="6785">
          <cell r="B6785" t="str">
            <v>Q14181</v>
          </cell>
          <cell r="C6785" t="str">
            <v>POLA2</v>
          </cell>
        </row>
        <row r="6786">
          <cell r="B6786" t="str">
            <v>Q8TBC3</v>
          </cell>
          <cell r="C6786" t="str">
            <v>SHKBP1</v>
          </cell>
        </row>
        <row r="6787">
          <cell r="B6787" t="str">
            <v>Q9C0I1</v>
          </cell>
          <cell r="C6787" t="str">
            <v>MTMR12</v>
          </cell>
        </row>
        <row r="6788">
          <cell r="B6788" t="str">
            <v>P29728</v>
          </cell>
          <cell r="C6788" t="str">
            <v>OAS2</v>
          </cell>
        </row>
        <row r="6789">
          <cell r="B6789" t="str">
            <v>Q92611</v>
          </cell>
          <cell r="C6789" t="str">
            <v>EDEM1</v>
          </cell>
        </row>
        <row r="6790">
          <cell r="B6790" t="str">
            <v>Q9UHC7</v>
          </cell>
          <cell r="C6790" t="str">
            <v>MKRN1</v>
          </cell>
        </row>
        <row r="6791">
          <cell r="B6791" t="str">
            <v>Q00325</v>
          </cell>
          <cell r="C6791" t="str">
            <v>SLC25A3</v>
          </cell>
        </row>
        <row r="6792">
          <cell r="B6792" t="str">
            <v>Q8TEA8</v>
          </cell>
          <cell r="C6792" t="str">
            <v>DTD1</v>
          </cell>
        </row>
        <row r="6793">
          <cell r="B6793" t="str">
            <v>Q7Z3V4</v>
          </cell>
          <cell r="C6793" t="str">
            <v>UBE3B</v>
          </cell>
        </row>
        <row r="6794">
          <cell r="B6794" t="str">
            <v>Q8N4J0</v>
          </cell>
          <cell r="C6794" t="str">
            <v>CARNMT1</v>
          </cell>
        </row>
        <row r="6795">
          <cell r="B6795" t="str">
            <v>P14635</v>
          </cell>
          <cell r="C6795" t="str">
            <v>CCNB1</v>
          </cell>
        </row>
        <row r="6796">
          <cell r="B6796" t="str">
            <v>Q5VW36</v>
          </cell>
          <cell r="C6796" t="str">
            <v>FOCAD</v>
          </cell>
        </row>
        <row r="6797">
          <cell r="B6797" t="str">
            <v>Q8TCE6</v>
          </cell>
          <cell r="C6797" t="str">
            <v>FAM45A</v>
          </cell>
        </row>
        <row r="6798">
          <cell r="B6798" t="str">
            <v>Q6RW13</v>
          </cell>
          <cell r="C6798" t="str">
            <v>AGTRAP</v>
          </cell>
        </row>
        <row r="6799">
          <cell r="B6799" t="str">
            <v>Q9NX07</v>
          </cell>
          <cell r="C6799" t="str">
            <v>TRNAU1AP</v>
          </cell>
        </row>
        <row r="6800">
          <cell r="B6800" t="str">
            <v>Q9NZ63</v>
          </cell>
          <cell r="C6800" t="str">
            <v>C9orf78</v>
          </cell>
        </row>
        <row r="6801">
          <cell r="B6801" t="str">
            <v>Q96MX6</v>
          </cell>
          <cell r="C6801" t="str">
            <v>WDR92</v>
          </cell>
        </row>
        <row r="6802">
          <cell r="B6802" t="str">
            <v>Q15772</v>
          </cell>
          <cell r="C6802" t="str">
            <v>SPEG</v>
          </cell>
        </row>
        <row r="6803">
          <cell r="B6803" t="str">
            <v>Q9H6K1</v>
          </cell>
          <cell r="C6803" t="str">
            <v>C6orf106</v>
          </cell>
        </row>
        <row r="6804">
          <cell r="B6804" t="str">
            <v>Q9BZX2</v>
          </cell>
          <cell r="C6804" t="str">
            <v>UCK2</v>
          </cell>
        </row>
        <row r="6805">
          <cell r="B6805" t="str">
            <v>Q9H773</v>
          </cell>
          <cell r="C6805" t="str">
            <v>DCTPP1</v>
          </cell>
        </row>
        <row r="6806">
          <cell r="B6806" t="str">
            <v>Q8WUH6</v>
          </cell>
          <cell r="C6806" t="str">
            <v>TMEM263</v>
          </cell>
        </row>
        <row r="6807">
          <cell r="B6807" t="str">
            <v>Q96AT1</v>
          </cell>
          <cell r="C6807" t="str">
            <v>KIAA1143</v>
          </cell>
        </row>
        <row r="6808">
          <cell r="B6808" t="str">
            <v>Q0VG06</v>
          </cell>
          <cell r="C6808" t="str">
            <v>FAAP100</v>
          </cell>
        </row>
        <row r="6809">
          <cell r="B6809" t="str">
            <v>P49754</v>
          </cell>
          <cell r="C6809" t="str">
            <v>VPS41</v>
          </cell>
        </row>
        <row r="6810">
          <cell r="B6810" t="str">
            <v>Q9UEG4</v>
          </cell>
          <cell r="C6810" t="str">
            <v>ZNF629</v>
          </cell>
        </row>
        <row r="6811">
          <cell r="B6811" t="str">
            <v>Q14157</v>
          </cell>
          <cell r="C6811" t="str">
            <v>UBAP2L</v>
          </cell>
        </row>
        <row r="6812">
          <cell r="B6812" t="str">
            <v>O60266</v>
          </cell>
          <cell r="C6812" t="str">
            <v>ADCY3</v>
          </cell>
        </row>
        <row r="6813">
          <cell r="B6813" t="str">
            <v>Q8N3D4</v>
          </cell>
          <cell r="C6813" t="str">
            <v>EHBP1L1</v>
          </cell>
        </row>
        <row r="6814">
          <cell r="B6814" t="str">
            <v>Q8TBC4</v>
          </cell>
          <cell r="C6814" t="str">
            <v>UBA3</v>
          </cell>
        </row>
        <row r="6815">
          <cell r="B6815" t="str">
            <v>Q9Y448</v>
          </cell>
          <cell r="C6815" t="str">
            <v>KNSTRN</v>
          </cell>
        </row>
        <row r="6816">
          <cell r="B6816" t="str">
            <v>Q15386</v>
          </cell>
          <cell r="C6816" t="str">
            <v>UBE3C</v>
          </cell>
        </row>
        <row r="6817">
          <cell r="B6817" t="str">
            <v>O43861</v>
          </cell>
          <cell r="C6817" t="str">
            <v>ATP9B</v>
          </cell>
        </row>
        <row r="6818">
          <cell r="B6818" t="str">
            <v>Q14746</v>
          </cell>
          <cell r="C6818" t="str">
            <v>COG2</v>
          </cell>
        </row>
        <row r="6819">
          <cell r="B6819" t="str">
            <v>Q03154</v>
          </cell>
          <cell r="C6819" t="str">
            <v>ACY1</v>
          </cell>
        </row>
        <row r="6820">
          <cell r="B6820" t="str">
            <v>Q7L775</v>
          </cell>
          <cell r="C6820" t="str">
            <v>EPM2AIP1</v>
          </cell>
        </row>
        <row r="6821">
          <cell r="B6821" t="str">
            <v>Q9Y2U5</v>
          </cell>
          <cell r="C6821" t="str">
            <v>MAP3K2</v>
          </cell>
        </row>
        <row r="6822">
          <cell r="B6822" t="str">
            <v>P48507</v>
          </cell>
          <cell r="C6822" t="str">
            <v>GCLM</v>
          </cell>
        </row>
        <row r="6823">
          <cell r="B6823" t="str">
            <v>P14621</v>
          </cell>
          <cell r="C6823" t="str">
            <v>ACYP2</v>
          </cell>
        </row>
        <row r="6824">
          <cell r="B6824" t="str">
            <v>Q8IX30</v>
          </cell>
          <cell r="C6824" t="str">
            <v>SCUBE3</v>
          </cell>
        </row>
        <row r="6825">
          <cell r="B6825" t="str">
            <v>Q86VX2</v>
          </cell>
          <cell r="C6825" t="str">
            <v>COMMD7</v>
          </cell>
        </row>
        <row r="6826">
          <cell r="B6826" t="str">
            <v>Q8NB37</v>
          </cell>
          <cell r="C6826" t="str">
            <v>PDDC1</v>
          </cell>
        </row>
        <row r="6827">
          <cell r="B6827" t="str">
            <v>Q14444</v>
          </cell>
          <cell r="C6827" t="str">
            <v>CAPRIN1</v>
          </cell>
        </row>
        <row r="6828">
          <cell r="B6828" t="str">
            <v>Q86V48</v>
          </cell>
          <cell r="C6828" t="str">
            <v>LUZP1</v>
          </cell>
        </row>
        <row r="6829">
          <cell r="B6829" t="str">
            <v>P49184</v>
          </cell>
          <cell r="C6829" t="str">
            <v>DNASE1L1</v>
          </cell>
        </row>
        <row r="6830">
          <cell r="B6830" t="str">
            <v>Q9NWZ5</v>
          </cell>
          <cell r="C6830" t="str">
            <v>UCKL1</v>
          </cell>
        </row>
        <row r="6831">
          <cell r="B6831" t="str">
            <v>Q9BYI3</v>
          </cell>
          <cell r="C6831" t="str">
            <v>FAM126A</v>
          </cell>
        </row>
        <row r="6832">
          <cell r="B6832" t="str">
            <v>Q5K651</v>
          </cell>
          <cell r="C6832" t="str">
            <v>SAMD9</v>
          </cell>
        </row>
        <row r="6833">
          <cell r="B6833" t="str">
            <v>Q9NPF4</v>
          </cell>
          <cell r="C6833" t="str">
            <v>OSGEP</v>
          </cell>
        </row>
        <row r="6834">
          <cell r="B6834" t="str">
            <v>P63146</v>
          </cell>
          <cell r="C6834" t="str">
            <v>UBE2B</v>
          </cell>
        </row>
        <row r="6835">
          <cell r="B6835" t="str">
            <v>O60573</v>
          </cell>
          <cell r="C6835" t="str">
            <v>EIF4E2</v>
          </cell>
        </row>
        <row r="6836">
          <cell r="B6836" t="str">
            <v>Q14185</v>
          </cell>
          <cell r="C6836" t="str">
            <v>DOCK1</v>
          </cell>
        </row>
        <row r="6837">
          <cell r="B6837" t="str">
            <v>O95183</v>
          </cell>
          <cell r="C6837" t="str">
            <v>VAMP5</v>
          </cell>
        </row>
        <row r="6838">
          <cell r="B6838" t="str">
            <v>P50148</v>
          </cell>
          <cell r="C6838" t="str">
            <v>GNAQ</v>
          </cell>
        </row>
        <row r="6839">
          <cell r="B6839" t="str">
            <v>O15498</v>
          </cell>
          <cell r="C6839" t="str">
            <v>YKT6</v>
          </cell>
        </row>
        <row r="6840">
          <cell r="B6840" t="str">
            <v>P51178</v>
          </cell>
          <cell r="C6840" t="str">
            <v>PLCD1</v>
          </cell>
        </row>
        <row r="6841">
          <cell r="B6841" t="str">
            <v>Q9H6X2</v>
          </cell>
          <cell r="C6841" t="str">
            <v>ANTXR1</v>
          </cell>
        </row>
        <row r="6842">
          <cell r="B6842" t="str">
            <v>O14602</v>
          </cell>
          <cell r="C6842" t="str">
            <v>EIF1AY</v>
          </cell>
        </row>
        <row r="6843">
          <cell r="B6843" t="str">
            <v>Q9NW82</v>
          </cell>
          <cell r="C6843" t="str">
            <v>WDR70</v>
          </cell>
        </row>
        <row r="6844">
          <cell r="B6844" t="str">
            <v>O43236</v>
          </cell>
          <cell r="C6844" t="str">
            <v>SEPT4</v>
          </cell>
        </row>
        <row r="6845">
          <cell r="B6845" t="str">
            <v>Q15154</v>
          </cell>
          <cell r="C6845" t="str">
            <v>PCM1</v>
          </cell>
        </row>
        <row r="6846">
          <cell r="B6846" t="str">
            <v>P35367</v>
          </cell>
          <cell r="C6846" t="str">
            <v>HRH1</v>
          </cell>
        </row>
        <row r="6847">
          <cell r="B6847" t="str">
            <v>P49721</v>
          </cell>
          <cell r="C6847" t="str">
            <v>PSMB2</v>
          </cell>
        </row>
        <row r="6848">
          <cell r="B6848" t="str">
            <v>Q8IY31</v>
          </cell>
          <cell r="C6848" t="str">
            <v>IFT20</v>
          </cell>
        </row>
        <row r="6849">
          <cell r="B6849" t="str">
            <v>Q8N474</v>
          </cell>
          <cell r="C6849" t="str">
            <v>SFRP1</v>
          </cell>
        </row>
        <row r="6850">
          <cell r="B6850" t="str">
            <v>Q9NSY0</v>
          </cell>
          <cell r="C6850" t="str">
            <v>NRBP2</v>
          </cell>
        </row>
        <row r="6851">
          <cell r="B6851" t="str">
            <v>P18858</v>
          </cell>
          <cell r="C6851" t="str">
            <v>LIG1</v>
          </cell>
        </row>
        <row r="6852">
          <cell r="B6852" t="str">
            <v>Q9C035</v>
          </cell>
          <cell r="C6852" t="str">
            <v>TRIM5</v>
          </cell>
        </row>
        <row r="6853">
          <cell r="B6853" t="str">
            <v>Q96BD8</v>
          </cell>
          <cell r="C6853" t="str">
            <v>SKA1</v>
          </cell>
        </row>
        <row r="6854">
          <cell r="B6854" t="str">
            <v>Q9Y3F4</v>
          </cell>
          <cell r="C6854" t="str">
            <v>STRAP</v>
          </cell>
        </row>
        <row r="6855">
          <cell r="B6855" t="str">
            <v>Q9UGC6</v>
          </cell>
          <cell r="C6855" t="str">
            <v>RGS17</v>
          </cell>
        </row>
        <row r="6856">
          <cell r="B6856" t="str">
            <v>Q6ZT12</v>
          </cell>
          <cell r="C6856" t="str">
            <v>UBR3</v>
          </cell>
        </row>
        <row r="6857">
          <cell r="B6857" t="str">
            <v>P02649</v>
          </cell>
          <cell r="C6857" t="str">
            <v>APOE</v>
          </cell>
        </row>
        <row r="6858">
          <cell r="B6858" t="str">
            <v>Q96NW4</v>
          </cell>
          <cell r="C6858" t="str">
            <v>ANKRD27</v>
          </cell>
        </row>
        <row r="6859">
          <cell r="B6859" t="str">
            <v>A3KN83</v>
          </cell>
          <cell r="C6859" t="str">
            <v>SBNO1</v>
          </cell>
        </row>
        <row r="6860">
          <cell r="B6860" t="str">
            <v>Q9Y3C0</v>
          </cell>
          <cell r="C6860" t="str">
            <v>CCDC53</v>
          </cell>
        </row>
        <row r="6861">
          <cell r="B6861" t="str">
            <v>Q8N720</v>
          </cell>
          <cell r="C6861" t="str">
            <v>ZNF655</v>
          </cell>
        </row>
        <row r="6862">
          <cell r="B6862" t="str">
            <v>Q8NBU5</v>
          </cell>
          <cell r="C6862" t="str">
            <v>ATAD1</v>
          </cell>
        </row>
        <row r="6863">
          <cell r="B6863" t="str">
            <v>Q9UN71</v>
          </cell>
          <cell r="C6863" t="str">
            <v>PCDHGB4</v>
          </cell>
        </row>
        <row r="6864">
          <cell r="B6864" t="str">
            <v>Q4LDE5</v>
          </cell>
          <cell r="C6864" t="str">
            <v>SVEP1</v>
          </cell>
        </row>
        <row r="6865">
          <cell r="B6865" t="str">
            <v>Q86W50</v>
          </cell>
          <cell r="C6865" t="str">
            <v>METTL16</v>
          </cell>
        </row>
        <row r="6866">
          <cell r="B6866" t="str">
            <v>P51809</v>
          </cell>
          <cell r="C6866" t="str">
            <v>VAMP7</v>
          </cell>
        </row>
        <row r="6867">
          <cell r="B6867" t="str">
            <v>P28072</v>
          </cell>
          <cell r="C6867" t="str">
            <v>PSMB6</v>
          </cell>
        </row>
        <row r="6868">
          <cell r="B6868" t="str">
            <v>O75832</v>
          </cell>
          <cell r="C6868" t="str">
            <v>PSMD10</v>
          </cell>
        </row>
        <row r="6869">
          <cell r="B6869" t="str">
            <v>Q9NSK7</v>
          </cell>
          <cell r="C6869" t="str">
            <v>C19orf12</v>
          </cell>
        </row>
        <row r="6870">
          <cell r="B6870" t="str">
            <v>Q5T5U3</v>
          </cell>
          <cell r="C6870" t="str">
            <v>ARHGAP21</v>
          </cell>
        </row>
        <row r="6871">
          <cell r="B6871" t="str">
            <v>Q86Y37</v>
          </cell>
          <cell r="C6871" t="str">
            <v>CACUL1</v>
          </cell>
        </row>
        <row r="6872">
          <cell r="B6872" t="str">
            <v>Q8WUM9</v>
          </cell>
          <cell r="C6872" t="str">
            <v>SLC20A1</v>
          </cell>
        </row>
        <row r="6873">
          <cell r="B6873" t="str">
            <v>Q05655</v>
          </cell>
          <cell r="C6873" t="str">
            <v>PRKCD</v>
          </cell>
        </row>
        <row r="6874">
          <cell r="B6874" t="str">
            <v>P61289</v>
          </cell>
          <cell r="C6874" t="str">
            <v>PSME3</v>
          </cell>
        </row>
        <row r="6875">
          <cell r="B6875" t="str">
            <v>P07602</v>
          </cell>
          <cell r="C6875" t="str">
            <v>PSAP</v>
          </cell>
        </row>
        <row r="6876">
          <cell r="B6876" t="str">
            <v>P55197</v>
          </cell>
          <cell r="C6876" t="str">
            <v>MLLT10</v>
          </cell>
        </row>
        <row r="6877">
          <cell r="B6877" t="str">
            <v>P43007</v>
          </cell>
          <cell r="C6877" t="str">
            <v>SLC1A4</v>
          </cell>
        </row>
        <row r="6878">
          <cell r="B6878" t="str">
            <v>Q9UIV1</v>
          </cell>
          <cell r="C6878" t="str">
            <v>CNOT7</v>
          </cell>
        </row>
        <row r="6879">
          <cell r="B6879" t="str">
            <v>O95456</v>
          </cell>
          <cell r="C6879" t="str">
            <v>PSMG1</v>
          </cell>
        </row>
        <row r="6880">
          <cell r="B6880" t="str">
            <v>P20742</v>
          </cell>
          <cell r="C6880" t="str">
            <v>PZP</v>
          </cell>
        </row>
        <row r="6881">
          <cell r="B6881" t="str">
            <v>P16112</v>
          </cell>
          <cell r="C6881" t="str">
            <v>ACAN</v>
          </cell>
        </row>
        <row r="6882">
          <cell r="B6882" t="str">
            <v>Q01082</v>
          </cell>
          <cell r="C6882" t="str">
            <v>SPTBN1</v>
          </cell>
        </row>
        <row r="6883">
          <cell r="B6883" t="str">
            <v>P09429</v>
          </cell>
          <cell r="C6883" t="str">
            <v>HMGB1</v>
          </cell>
        </row>
        <row r="6884">
          <cell r="B6884" t="str">
            <v>P49354</v>
          </cell>
          <cell r="C6884" t="str">
            <v>FNTA</v>
          </cell>
        </row>
        <row r="6885">
          <cell r="B6885" t="str">
            <v>P42684</v>
          </cell>
          <cell r="C6885" t="str">
            <v>ABL2</v>
          </cell>
        </row>
        <row r="6886">
          <cell r="B6886" t="str">
            <v>O95450</v>
          </cell>
          <cell r="C6886" t="str">
            <v>ADAMTS2</v>
          </cell>
        </row>
        <row r="6887">
          <cell r="B6887" t="str">
            <v>Q13885</v>
          </cell>
          <cell r="C6887" t="str">
            <v>TUBB2A</v>
          </cell>
        </row>
        <row r="6888">
          <cell r="B6888" t="str">
            <v>Q13829</v>
          </cell>
          <cell r="C6888" t="str">
            <v>TNFAIP1</v>
          </cell>
        </row>
        <row r="6889">
          <cell r="B6889" t="str">
            <v>O95487</v>
          </cell>
          <cell r="C6889" t="str">
            <v>SEC24B</v>
          </cell>
        </row>
        <row r="6890">
          <cell r="B6890" t="str">
            <v>Q9UHA4</v>
          </cell>
          <cell r="C6890" t="str">
            <v>LAMTOR3</v>
          </cell>
        </row>
        <row r="6891">
          <cell r="B6891" t="str">
            <v>P04637</v>
          </cell>
          <cell r="C6891" t="str">
            <v>TP53</v>
          </cell>
        </row>
        <row r="6892">
          <cell r="B6892" t="str">
            <v>Q9HAD4</v>
          </cell>
          <cell r="C6892" t="str">
            <v>WDR41</v>
          </cell>
        </row>
        <row r="6893">
          <cell r="B6893" t="str">
            <v>O94907</v>
          </cell>
          <cell r="C6893" t="str">
            <v>DKK1</v>
          </cell>
        </row>
        <row r="6894">
          <cell r="B6894" t="str">
            <v>P28340</v>
          </cell>
          <cell r="C6894" t="str">
            <v>POLD1</v>
          </cell>
        </row>
        <row r="6895">
          <cell r="B6895" t="str">
            <v>Q15054</v>
          </cell>
          <cell r="C6895" t="str">
            <v>POLD3</v>
          </cell>
        </row>
        <row r="6896">
          <cell r="B6896" t="str">
            <v>Q15019</v>
          </cell>
          <cell r="C6896" t="str">
            <v>SEPT2</v>
          </cell>
        </row>
        <row r="6897">
          <cell r="B6897" t="str">
            <v>P25788</v>
          </cell>
          <cell r="C6897" t="str">
            <v>PSMA3</v>
          </cell>
        </row>
        <row r="6898">
          <cell r="B6898" t="str">
            <v>Q96D09</v>
          </cell>
          <cell r="C6898" t="str">
            <v>GPRASP2</v>
          </cell>
        </row>
        <row r="6899">
          <cell r="B6899" t="str">
            <v>Q9NRN7</v>
          </cell>
          <cell r="C6899" t="str">
            <v>AASDHPPT</v>
          </cell>
        </row>
        <row r="6900">
          <cell r="B6900" t="str">
            <v>P37173</v>
          </cell>
          <cell r="C6900" t="str">
            <v>TGFBR2</v>
          </cell>
        </row>
        <row r="6901">
          <cell r="B6901" t="str">
            <v>Q6PJG6</v>
          </cell>
          <cell r="C6901" t="str">
            <v>BRAT1</v>
          </cell>
        </row>
        <row r="6902">
          <cell r="B6902" t="str">
            <v>Q00537</v>
          </cell>
          <cell r="C6902" t="str">
            <v>CDK17</v>
          </cell>
        </row>
        <row r="6903">
          <cell r="B6903" t="str">
            <v>Q16637</v>
          </cell>
          <cell r="C6903" t="str">
            <v>SMN1</v>
          </cell>
        </row>
        <row r="6904">
          <cell r="B6904" t="str">
            <v>P62841</v>
          </cell>
          <cell r="C6904" t="str">
            <v>RPS15</v>
          </cell>
        </row>
        <row r="6905">
          <cell r="B6905" t="str">
            <v>Q70Z53</v>
          </cell>
          <cell r="C6905" t="str">
            <v>FRA10AC1</v>
          </cell>
        </row>
        <row r="6906">
          <cell r="B6906" t="str">
            <v>O94888</v>
          </cell>
          <cell r="C6906" t="str">
            <v>UBXN7</v>
          </cell>
        </row>
        <row r="6907">
          <cell r="B6907" t="str">
            <v>Q01130</v>
          </cell>
          <cell r="C6907" t="str">
            <v>SRSF2</v>
          </cell>
        </row>
        <row r="6908">
          <cell r="B6908" t="str">
            <v>Q86Y79</v>
          </cell>
          <cell r="C6908" t="str">
            <v>PTRH1</v>
          </cell>
        </row>
        <row r="6909">
          <cell r="B6909" t="str">
            <v>Q86T82</v>
          </cell>
          <cell r="C6909" t="str">
            <v>USP37</v>
          </cell>
        </row>
        <row r="6910">
          <cell r="B6910" t="str">
            <v>P15289</v>
          </cell>
          <cell r="C6910" t="str">
            <v>ARSA</v>
          </cell>
        </row>
        <row r="6911">
          <cell r="B6911" t="str">
            <v>Q8TEL6</v>
          </cell>
          <cell r="C6911" t="str">
            <v>TRPC4AP</v>
          </cell>
        </row>
        <row r="6912">
          <cell r="B6912" t="str">
            <v>Q5VU43</v>
          </cell>
          <cell r="C6912" t="str">
            <v>PDE4DIP</v>
          </cell>
        </row>
        <row r="6913">
          <cell r="B6913" t="str">
            <v>Q96S82</v>
          </cell>
          <cell r="C6913" t="str">
            <v>UBL7</v>
          </cell>
        </row>
        <row r="6914">
          <cell r="B6914" t="str">
            <v>Q9H765</v>
          </cell>
          <cell r="C6914" t="str">
            <v>ASB8</v>
          </cell>
        </row>
        <row r="6915">
          <cell r="B6915" t="str">
            <v>Q6NYC1</v>
          </cell>
          <cell r="C6915" t="str">
            <v>JMJD6</v>
          </cell>
        </row>
        <row r="6916">
          <cell r="B6916" t="str">
            <v>Q6ZMP0</v>
          </cell>
          <cell r="C6916" t="str">
            <v>THSD4</v>
          </cell>
        </row>
        <row r="6917">
          <cell r="B6917" t="str">
            <v>P46976</v>
          </cell>
          <cell r="C6917" t="str">
            <v>GYG1</v>
          </cell>
        </row>
        <row r="6918">
          <cell r="B6918" t="str">
            <v>Q8N6R0</v>
          </cell>
          <cell r="C6918" t="str">
            <v>METTL13</v>
          </cell>
        </row>
        <row r="6919">
          <cell r="B6919" t="str">
            <v>P12034</v>
          </cell>
          <cell r="C6919" t="str">
            <v>FGF5</v>
          </cell>
        </row>
        <row r="6920">
          <cell r="B6920" t="str">
            <v>Q9HCE0</v>
          </cell>
          <cell r="C6920" t="str">
            <v>EPG5</v>
          </cell>
        </row>
        <row r="6921">
          <cell r="B6921" t="str">
            <v>Q13630</v>
          </cell>
          <cell r="C6921" t="str">
            <v>TSTA3</v>
          </cell>
        </row>
        <row r="6922">
          <cell r="B6922" t="str">
            <v>Q6P4E1</v>
          </cell>
          <cell r="C6922" t="str">
            <v>CASC4</v>
          </cell>
        </row>
        <row r="6923">
          <cell r="B6923" t="str">
            <v>P78337</v>
          </cell>
          <cell r="C6923" t="str">
            <v>PITX1</v>
          </cell>
        </row>
        <row r="6924">
          <cell r="B6924" t="str">
            <v>Q9NYD6</v>
          </cell>
          <cell r="C6924" t="str">
            <v>HOXC10</v>
          </cell>
        </row>
        <row r="6925">
          <cell r="B6925" t="str">
            <v>O95372</v>
          </cell>
          <cell r="C6925" t="str">
            <v>LYPLA2</v>
          </cell>
        </row>
        <row r="6926">
          <cell r="B6926" t="str">
            <v>P15927</v>
          </cell>
          <cell r="C6926" t="str">
            <v>RPA2</v>
          </cell>
        </row>
        <row r="6927">
          <cell r="B6927" t="str">
            <v>Q96B23</v>
          </cell>
          <cell r="C6927" t="str">
            <v>C18orf25</v>
          </cell>
        </row>
        <row r="6928">
          <cell r="B6928" t="str">
            <v>Q96B45</v>
          </cell>
          <cell r="C6928" t="str">
            <v>BORCS7</v>
          </cell>
        </row>
        <row r="6929">
          <cell r="B6929" t="str">
            <v>Q8NC44</v>
          </cell>
          <cell r="C6929" t="str">
            <v>FAM134A</v>
          </cell>
        </row>
        <row r="6930">
          <cell r="B6930" t="str">
            <v>Q6IQ49</v>
          </cell>
          <cell r="C6930" t="str">
            <v>SDE2</v>
          </cell>
        </row>
        <row r="6931">
          <cell r="B6931" t="str">
            <v>Q86X76</v>
          </cell>
          <cell r="C6931" t="str">
            <v>NIT1</v>
          </cell>
        </row>
        <row r="6932">
          <cell r="B6932" t="str">
            <v>P51826</v>
          </cell>
          <cell r="C6932" t="str">
            <v>AFF3</v>
          </cell>
        </row>
        <row r="6933">
          <cell r="B6933" t="str">
            <v>P29401</v>
          </cell>
          <cell r="C6933" t="str">
            <v>TKT</v>
          </cell>
        </row>
        <row r="6934">
          <cell r="B6934" t="str">
            <v>Q96BU1</v>
          </cell>
          <cell r="C6934" t="str">
            <v>S100PBP</v>
          </cell>
        </row>
        <row r="6935">
          <cell r="B6935" t="str">
            <v>Q9UGR2</v>
          </cell>
          <cell r="C6935" t="str">
            <v>ZC3H7B</v>
          </cell>
        </row>
        <row r="6936">
          <cell r="B6936" t="str">
            <v>Q96G61</v>
          </cell>
          <cell r="C6936" t="str">
            <v>NUDT11</v>
          </cell>
        </row>
        <row r="6937">
          <cell r="B6937" t="str">
            <v>O95965</v>
          </cell>
          <cell r="C6937" t="str">
            <v>ITGBL1</v>
          </cell>
        </row>
        <row r="6938">
          <cell r="B6938" t="str">
            <v>P31327</v>
          </cell>
          <cell r="C6938" t="str">
            <v>CPS1</v>
          </cell>
        </row>
        <row r="6939">
          <cell r="B6939" t="str">
            <v>Q15628</v>
          </cell>
          <cell r="C6939" t="str">
            <v>TRADD</v>
          </cell>
        </row>
        <row r="6940">
          <cell r="B6940" t="str">
            <v>Q9Y295</v>
          </cell>
          <cell r="C6940" t="str">
            <v>DRG1</v>
          </cell>
        </row>
        <row r="6941">
          <cell r="B6941" t="str">
            <v>O14681</v>
          </cell>
          <cell r="C6941" t="str">
            <v>EI24</v>
          </cell>
        </row>
        <row r="6942">
          <cell r="B6942" t="str">
            <v>P12814</v>
          </cell>
          <cell r="C6942" t="str">
            <v>ACTN1</v>
          </cell>
        </row>
        <row r="6943">
          <cell r="B6943" t="str">
            <v>Q8IWV8</v>
          </cell>
          <cell r="C6943" t="str">
            <v>UBR2</v>
          </cell>
        </row>
        <row r="6944">
          <cell r="B6944" t="str">
            <v>Q9Y6G5</v>
          </cell>
          <cell r="C6944" t="str">
            <v>COMMD10</v>
          </cell>
        </row>
        <row r="6945">
          <cell r="B6945" t="str">
            <v>Q9NZE8</v>
          </cell>
          <cell r="C6945" t="str">
            <v>MRPL35</v>
          </cell>
        </row>
        <row r="6946">
          <cell r="B6946" t="str">
            <v>Q8TBZ3</v>
          </cell>
          <cell r="C6946" t="str">
            <v>WDR20</v>
          </cell>
        </row>
        <row r="6947">
          <cell r="B6947" t="str">
            <v>O94806</v>
          </cell>
          <cell r="C6947" t="str">
            <v>PRKD3</v>
          </cell>
        </row>
        <row r="6948">
          <cell r="B6948" t="str">
            <v>Q96QU8</v>
          </cell>
          <cell r="C6948" t="str">
            <v>XPO6</v>
          </cell>
        </row>
        <row r="6949">
          <cell r="B6949" t="str">
            <v>P16260</v>
          </cell>
          <cell r="C6949" t="str">
            <v>SLC25A16</v>
          </cell>
        </row>
        <row r="6950">
          <cell r="B6950" t="str">
            <v>Q99873</v>
          </cell>
          <cell r="C6950" t="str">
            <v>PRMT1</v>
          </cell>
        </row>
        <row r="6951">
          <cell r="B6951" t="str">
            <v>Q8IYB1</v>
          </cell>
          <cell r="C6951" t="str">
            <v>MB21D2</v>
          </cell>
        </row>
        <row r="6952">
          <cell r="B6952" t="str">
            <v>Q96P53</v>
          </cell>
          <cell r="C6952" t="str">
            <v>WDFY2</v>
          </cell>
        </row>
        <row r="6953">
          <cell r="B6953" t="str">
            <v>Q9Y4H2</v>
          </cell>
          <cell r="C6953" t="str">
            <v>IRS2</v>
          </cell>
        </row>
        <row r="6954">
          <cell r="B6954" t="str">
            <v>Q5TGZ0</v>
          </cell>
          <cell r="C6954" t="str">
            <v>MINOS1</v>
          </cell>
        </row>
        <row r="6955">
          <cell r="B6955" t="str">
            <v>P15586</v>
          </cell>
          <cell r="C6955" t="str">
            <v>GNS</v>
          </cell>
        </row>
        <row r="6956">
          <cell r="B6956" t="str">
            <v>Q9BW71</v>
          </cell>
          <cell r="C6956" t="str">
            <v>HIRIP3</v>
          </cell>
        </row>
        <row r="6957">
          <cell r="B6957" t="str">
            <v>P42336</v>
          </cell>
          <cell r="C6957" t="str">
            <v>PIK3CA</v>
          </cell>
        </row>
        <row r="6958">
          <cell r="B6958" t="str">
            <v>Q13642</v>
          </cell>
          <cell r="C6958" t="str">
            <v>FHL1</v>
          </cell>
        </row>
        <row r="6959">
          <cell r="B6959" t="str">
            <v>P49768</v>
          </cell>
          <cell r="C6959" t="str">
            <v>PSEN1</v>
          </cell>
        </row>
        <row r="6960">
          <cell r="B6960" t="str">
            <v>Q9NQG5</v>
          </cell>
          <cell r="C6960" t="str">
            <v>RPRD1B</v>
          </cell>
        </row>
        <row r="6961">
          <cell r="B6961" t="str">
            <v>Q92551</v>
          </cell>
          <cell r="C6961" t="str">
            <v>IP6K1</v>
          </cell>
        </row>
        <row r="6962">
          <cell r="B6962" t="str">
            <v>Q9P2R3</v>
          </cell>
          <cell r="C6962" t="str">
            <v>ANKFY1</v>
          </cell>
        </row>
        <row r="6963">
          <cell r="B6963" t="str">
            <v>Q15645</v>
          </cell>
          <cell r="C6963" t="str">
            <v>TRIP13</v>
          </cell>
        </row>
        <row r="6964">
          <cell r="B6964" t="str">
            <v>Q32P44</v>
          </cell>
          <cell r="C6964" t="str">
            <v>EML3</v>
          </cell>
        </row>
        <row r="6965">
          <cell r="B6965" t="str">
            <v>Q68DA7</v>
          </cell>
          <cell r="C6965" t="str">
            <v>FMN1</v>
          </cell>
        </row>
        <row r="6966">
          <cell r="B6966" t="str">
            <v>Q15418</v>
          </cell>
          <cell r="C6966" t="str">
            <v>RPS6KA1</v>
          </cell>
        </row>
        <row r="6967">
          <cell r="B6967" t="str">
            <v>P40763</v>
          </cell>
          <cell r="C6967" t="str">
            <v>STAT3</v>
          </cell>
        </row>
        <row r="6968">
          <cell r="B6968" t="str">
            <v>Q9H7U1</v>
          </cell>
          <cell r="C6968" t="str">
            <v>CCSER2</v>
          </cell>
        </row>
        <row r="6969">
          <cell r="B6969" t="str">
            <v>Q9NYP7</v>
          </cell>
          <cell r="C6969" t="str">
            <v>ELOVL5</v>
          </cell>
        </row>
        <row r="6970">
          <cell r="B6970" t="str">
            <v>P17612</v>
          </cell>
          <cell r="C6970" t="str">
            <v>PRKACA</v>
          </cell>
        </row>
        <row r="6971">
          <cell r="B6971" t="str">
            <v>Q8TCT9</v>
          </cell>
          <cell r="C6971" t="str">
            <v>HM13</v>
          </cell>
        </row>
        <row r="6972">
          <cell r="B6972" t="str">
            <v>P22694</v>
          </cell>
          <cell r="C6972" t="str">
            <v>PRKACB</v>
          </cell>
        </row>
        <row r="6973">
          <cell r="B6973" t="str">
            <v>Q9NPH2</v>
          </cell>
          <cell r="C6973" t="str">
            <v>ISYNA1</v>
          </cell>
        </row>
        <row r="6974">
          <cell r="B6974" t="str">
            <v>Q658Y4</v>
          </cell>
          <cell r="C6974" t="str">
            <v>FAM91A1</v>
          </cell>
        </row>
        <row r="6975">
          <cell r="B6975" t="str">
            <v>Q53EL6</v>
          </cell>
          <cell r="C6975" t="str">
            <v>PDCD4</v>
          </cell>
        </row>
        <row r="6976">
          <cell r="B6976" t="str">
            <v>Q16549</v>
          </cell>
          <cell r="C6976" t="str">
            <v>PCSK7</v>
          </cell>
        </row>
        <row r="6977">
          <cell r="B6977" t="str">
            <v>Q6UX04</v>
          </cell>
          <cell r="C6977" t="str">
            <v>CWC27</v>
          </cell>
        </row>
        <row r="6978">
          <cell r="B6978" t="str">
            <v>Q9H254</v>
          </cell>
          <cell r="C6978" t="str">
            <v>SPTBN4</v>
          </cell>
        </row>
        <row r="6979">
          <cell r="B6979" t="str">
            <v>Q99683</v>
          </cell>
          <cell r="C6979" t="str">
            <v>MAP3K5</v>
          </cell>
        </row>
        <row r="6980">
          <cell r="B6980" t="str">
            <v>Q9Y2Z0</v>
          </cell>
          <cell r="C6980" t="str">
            <v>SUGT1</v>
          </cell>
        </row>
        <row r="6981">
          <cell r="B6981" t="str">
            <v>Q9H5K3</v>
          </cell>
          <cell r="C6981" t="str">
            <v>POMK</v>
          </cell>
        </row>
        <row r="6982">
          <cell r="B6982" t="str">
            <v>Q9BY42</v>
          </cell>
          <cell r="C6982" t="str">
            <v>RTFDC1</v>
          </cell>
        </row>
        <row r="6983">
          <cell r="B6983" t="str">
            <v>P21291</v>
          </cell>
          <cell r="C6983" t="str">
            <v>CSRP1</v>
          </cell>
        </row>
        <row r="6984">
          <cell r="B6984" t="str">
            <v>P05121</v>
          </cell>
          <cell r="C6984" t="str">
            <v>SERPINE1</v>
          </cell>
        </row>
        <row r="6985">
          <cell r="B6985" t="str">
            <v>Q2M389</v>
          </cell>
          <cell r="C6985" t="str">
            <v>KIAA1033</v>
          </cell>
        </row>
        <row r="6986">
          <cell r="B6986" t="str">
            <v>Q460N5</v>
          </cell>
          <cell r="C6986" t="str">
            <v>PARP14</v>
          </cell>
        </row>
        <row r="6987">
          <cell r="B6987" t="str">
            <v>O75191</v>
          </cell>
          <cell r="C6987" t="str">
            <v>XYLB</v>
          </cell>
        </row>
        <row r="6988">
          <cell r="B6988" t="str">
            <v>Q9Y3T6</v>
          </cell>
          <cell r="C6988" t="str">
            <v>R3HCC1</v>
          </cell>
        </row>
        <row r="6989">
          <cell r="B6989" t="str">
            <v>Q8WVY7</v>
          </cell>
          <cell r="C6989" t="str">
            <v>UBLCP1</v>
          </cell>
        </row>
        <row r="6990">
          <cell r="B6990" t="str">
            <v>P00491</v>
          </cell>
          <cell r="C6990" t="str">
            <v>PNP</v>
          </cell>
        </row>
        <row r="6991">
          <cell r="B6991" t="str">
            <v>P22314</v>
          </cell>
          <cell r="C6991" t="str">
            <v>UBA1</v>
          </cell>
        </row>
        <row r="6992">
          <cell r="B6992" t="str">
            <v>Q86WA9</v>
          </cell>
          <cell r="C6992" t="str">
            <v>SLC26A11</v>
          </cell>
        </row>
        <row r="6993">
          <cell r="B6993" t="str">
            <v>Q9C0B0</v>
          </cell>
          <cell r="C6993" t="str">
            <v>UNK</v>
          </cell>
        </row>
        <row r="6994">
          <cell r="B6994" t="str">
            <v>O76081</v>
          </cell>
          <cell r="C6994" t="str">
            <v>RGS20</v>
          </cell>
        </row>
        <row r="6995">
          <cell r="B6995" t="str">
            <v>Q9P287</v>
          </cell>
          <cell r="C6995" t="str">
            <v>BCCIP</v>
          </cell>
        </row>
        <row r="6996">
          <cell r="B6996" t="str">
            <v>Q9NWB7</v>
          </cell>
          <cell r="C6996" t="str">
            <v>IFT57</v>
          </cell>
        </row>
        <row r="6997">
          <cell r="B6997" t="str">
            <v>Q6ZMI0</v>
          </cell>
          <cell r="C6997" t="str">
            <v>PPP1R21</v>
          </cell>
        </row>
        <row r="6998">
          <cell r="B6998" t="str">
            <v>Q15527</v>
          </cell>
          <cell r="C6998" t="str">
            <v>SURF2</v>
          </cell>
        </row>
        <row r="6999">
          <cell r="B6999" t="str">
            <v>P29466</v>
          </cell>
          <cell r="C6999" t="str">
            <v>CASP1</v>
          </cell>
        </row>
        <row r="7000">
          <cell r="B7000" t="str">
            <v>Q9NNW5</v>
          </cell>
          <cell r="C7000" t="str">
            <v>WDR6</v>
          </cell>
        </row>
        <row r="7001">
          <cell r="B7001" t="str">
            <v>Q9GZV5</v>
          </cell>
          <cell r="C7001" t="str">
            <v>WWTR1</v>
          </cell>
        </row>
        <row r="7002">
          <cell r="B7002" t="str">
            <v>P60510</v>
          </cell>
          <cell r="C7002" t="str">
            <v>PPP4C</v>
          </cell>
        </row>
        <row r="7003">
          <cell r="B7003" t="str">
            <v>Q86TB3</v>
          </cell>
          <cell r="C7003" t="str">
            <v>ALPK2</v>
          </cell>
        </row>
        <row r="7004">
          <cell r="B7004" t="str">
            <v>Q9Y4F4</v>
          </cell>
          <cell r="C7004" t="str">
            <v>FAM179B</v>
          </cell>
        </row>
        <row r="7005">
          <cell r="B7005" t="str">
            <v>Q9UIA9</v>
          </cell>
          <cell r="C7005" t="str">
            <v>XPO7</v>
          </cell>
        </row>
        <row r="7006">
          <cell r="B7006" t="str">
            <v>Q8TBE7</v>
          </cell>
          <cell r="C7006" t="str">
            <v>SLC35G2</v>
          </cell>
        </row>
        <row r="7007">
          <cell r="B7007" t="str">
            <v>O75764</v>
          </cell>
          <cell r="C7007" t="str">
            <v>TCEA3</v>
          </cell>
        </row>
        <row r="7008">
          <cell r="B7008" t="str">
            <v>Q9UKL6</v>
          </cell>
          <cell r="C7008" t="str">
            <v>PCTP</v>
          </cell>
        </row>
        <row r="7009">
          <cell r="B7009" t="str">
            <v>Q9Y5X2</v>
          </cell>
          <cell r="C7009" t="str">
            <v>SNX8</v>
          </cell>
        </row>
        <row r="7010">
          <cell r="B7010" t="str">
            <v>Q6ZT07</v>
          </cell>
          <cell r="C7010" t="str">
            <v>TBC1D9</v>
          </cell>
        </row>
        <row r="7011">
          <cell r="B7011" t="str">
            <v>Q3BBV0</v>
          </cell>
          <cell r="C7011" t="str">
            <v>NBPF1</v>
          </cell>
        </row>
        <row r="7012">
          <cell r="B7012" t="str">
            <v>Q8WUX2</v>
          </cell>
          <cell r="C7012" t="str">
            <v>CHAC2</v>
          </cell>
        </row>
        <row r="7013">
          <cell r="B7013" t="str">
            <v>P13497</v>
          </cell>
          <cell r="C7013" t="str">
            <v>BMP1</v>
          </cell>
        </row>
        <row r="7014">
          <cell r="B7014" t="str">
            <v>Q96CW5</v>
          </cell>
          <cell r="C7014" t="str">
            <v>TUBGCP3</v>
          </cell>
        </row>
        <row r="7015">
          <cell r="B7015" t="str">
            <v>Q6IE81</v>
          </cell>
          <cell r="C7015" t="str">
            <v>JADE1</v>
          </cell>
        </row>
        <row r="7016">
          <cell r="B7016" t="str">
            <v>Q15751</v>
          </cell>
          <cell r="C7016" t="str">
            <v>HERC1</v>
          </cell>
        </row>
        <row r="7017">
          <cell r="B7017" t="str">
            <v>O75676</v>
          </cell>
          <cell r="C7017" t="str">
            <v>RPS6KA4</v>
          </cell>
        </row>
        <row r="7018">
          <cell r="B7018" t="str">
            <v>Q9P299</v>
          </cell>
          <cell r="C7018" t="str">
            <v>COPZ2</v>
          </cell>
        </row>
        <row r="7019">
          <cell r="B7019" t="str">
            <v>Q9HAV4</v>
          </cell>
          <cell r="C7019" t="str">
            <v>XPO5</v>
          </cell>
        </row>
        <row r="7020">
          <cell r="B7020" t="str">
            <v>Q9UBR2</v>
          </cell>
          <cell r="C7020" t="str">
            <v>CTSZ</v>
          </cell>
        </row>
        <row r="7021">
          <cell r="B7021" t="str">
            <v>P41221</v>
          </cell>
          <cell r="C7021" t="str">
            <v>WNT5A</v>
          </cell>
        </row>
        <row r="7022">
          <cell r="B7022" t="str">
            <v>P17066</v>
          </cell>
          <cell r="C7022" t="str">
            <v>HSPA6</v>
          </cell>
        </row>
        <row r="7023">
          <cell r="B7023" t="str">
            <v>P49321</v>
          </cell>
          <cell r="C7023" t="str">
            <v>NASP</v>
          </cell>
        </row>
        <row r="7024">
          <cell r="B7024" t="str">
            <v>Q15582</v>
          </cell>
          <cell r="C7024" t="str">
            <v>TGFBI</v>
          </cell>
        </row>
        <row r="7025">
          <cell r="B7025" t="str">
            <v>A8MV65</v>
          </cell>
          <cell r="C7025" t="str">
            <v>VGLL3</v>
          </cell>
        </row>
        <row r="7026">
          <cell r="B7026" t="str">
            <v>P49757</v>
          </cell>
          <cell r="C7026" t="str">
            <v>NUMB</v>
          </cell>
        </row>
        <row r="7027">
          <cell r="B7027" t="str">
            <v>Q14254</v>
          </cell>
          <cell r="C7027" t="str">
            <v>FLOT2</v>
          </cell>
        </row>
        <row r="7028">
          <cell r="B7028" t="str">
            <v>P50479</v>
          </cell>
          <cell r="C7028" t="str">
            <v>PDLIM4</v>
          </cell>
        </row>
        <row r="7029">
          <cell r="B7029" t="str">
            <v>Q9UHV9</v>
          </cell>
          <cell r="C7029" t="str">
            <v>PFDN2</v>
          </cell>
        </row>
        <row r="7030">
          <cell r="B7030" t="str">
            <v>Q66K89</v>
          </cell>
          <cell r="C7030" t="str">
            <v>E4F1</v>
          </cell>
        </row>
        <row r="7031">
          <cell r="B7031" t="str">
            <v>Q96EY9</v>
          </cell>
          <cell r="C7031" t="str">
            <v>ADAT3</v>
          </cell>
        </row>
        <row r="7032">
          <cell r="B7032" t="str">
            <v>Q69YQ0</v>
          </cell>
          <cell r="C7032" t="str">
            <v>SPECC1L</v>
          </cell>
        </row>
        <row r="7033">
          <cell r="B7033" t="str">
            <v>Q08J23</v>
          </cell>
          <cell r="C7033" t="str">
            <v>NSUN2</v>
          </cell>
        </row>
        <row r="7034">
          <cell r="B7034" t="str">
            <v>Q9NZW5</v>
          </cell>
          <cell r="C7034" t="str">
            <v>MPP6</v>
          </cell>
        </row>
        <row r="7035">
          <cell r="B7035" t="str">
            <v>Q9Y5L0</v>
          </cell>
          <cell r="C7035" t="str">
            <v>TNPO3</v>
          </cell>
        </row>
        <row r="7036">
          <cell r="B7036" t="str">
            <v>P52888</v>
          </cell>
          <cell r="C7036" t="str">
            <v>THOP1</v>
          </cell>
        </row>
        <row r="7037">
          <cell r="B7037" t="str">
            <v>Q5QJ74</v>
          </cell>
          <cell r="C7037" t="str">
            <v>TBCEL</v>
          </cell>
        </row>
        <row r="7038">
          <cell r="B7038" t="str">
            <v>Q9UI26</v>
          </cell>
          <cell r="C7038" t="str">
            <v>IPO11</v>
          </cell>
        </row>
        <row r="7039">
          <cell r="B7039" t="str">
            <v>Q9Y613</v>
          </cell>
          <cell r="C7039" t="str">
            <v>FHOD1</v>
          </cell>
        </row>
        <row r="7040">
          <cell r="B7040" t="str">
            <v>Q15075</v>
          </cell>
          <cell r="C7040" t="str">
            <v>EEA1</v>
          </cell>
        </row>
        <row r="7041">
          <cell r="B7041" t="str">
            <v>Q9H7M9</v>
          </cell>
          <cell r="C7041" t="str">
            <v>C10orf54</v>
          </cell>
        </row>
        <row r="7042">
          <cell r="B7042" t="str">
            <v>Q9NZN3</v>
          </cell>
          <cell r="C7042" t="str">
            <v>EHD3</v>
          </cell>
        </row>
        <row r="7043">
          <cell r="B7043" t="str">
            <v>O95025</v>
          </cell>
          <cell r="C7043" t="str">
            <v>SEMA3D</v>
          </cell>
        </row>
        <row r="7044">
          <cell r="B7044" t="str">
            <v>Q8WUJ3</v>
          </cell>
          <cell r="C7044" t="str">
            <v>CEMIP</v>
          </cell>
        </row>
        <row r="7045">
          <cell r="B7045" t="str">
            <v>O14974</v>
          </cell>
          <cell r="C7045" t="str">
            <v>PPP1R12A</v>
          </cell>
        </row>
        <row r="7046">
          <cell r="B7046" t="str">
            <v>P27694</v>
          </cell>
          <cell r="C7046" t="str">
            <v>RPA1</v>
          </cell>
        </row>
        <row r="7047">
          <cell r="B7047" t="str">
            <v>P84022</v>
          </cell>
          <cell r="C7047" t="str">
            <v>SMAD3</v>
          </cell>
        </row>
        <row r="7048">
          <cell r="B7048" t="str">
            <v>P10253</v>
          </cell>
          <cell r="C7048" t="str">
            <v>GAA</v>
          </cell>
        </row>
        <row r="7049">
          <cell r="B7049" t="str">
            <v>P31629</v>
          </cell>
          <cell r="C7049" t="str">
            <v>HIVEP2</v>
          </cell>
        </row>
        <row r="7050">
          <cell r="B7050" t="str">
            <v>Q9BQ24</v>
          </cell>
          <cell r="C7050" t="str">
            <v>ZFYVE21</v>
          </cell>
        </row>
        <row r="7051">
          <cell r="B7051" t="str">
            <v>Q07912</v>
          </cell>
          <cell r="C7051" t="str">
            <v>TNK2</v>
          </cell>
        </row>
        <row r="7052">
          <cell r="B7052" t="str">
            <v>Q7Z4Q2</v>
          </cell>
          <cell r="C7052" t="str">
            <v>HEATR3</v>
          </cell>
        </row>
        <row r="7053">
          <cell r="B7053" t="str">
            <v>Q9P2X3</v>
          </cell>
          <cell r="C7053" t="str">
            <v>IMPACT</v>
          </cell>
        </row>
        <row r="7054">
          <cell r="B7054" t="str">
            <v>P53677</v>
          </cell>
          <cell r="C7054" t="str">
            <v>AP3M2</v>
          </cell>
        </row>
        <row r="7055">
          <cell r="B7055" t="str">
            <v>Q9H6Z4</v>
          </cell>
          <cell r="C7055" t="str">
            <v>RANBP3</v>
          </cell>
        </row>
        <row r="7056">
          <cell r="B7056" t="str">
            <v>Q9HB63</v>
          </cell>
          <cell r="C7056" t="str">
            <v>NTN4</v>
          </cell>
        </row>
        <row r="7057">
          <cell r="B7057" t="str">
            <v>Q96QT4</v>
          </cell>
          <cell r="C7057" t="str">
            <v>TRPM7</v>
          </cell>
        </row>
        <row r="7058">
          <cell r="B7058" t="str">
            <v>P55060</v>
          </cell>
          <cell r="C7058" t="str">
            <v>CSE1L</v>
          </cell>
        </row>
        <row r="7059">
          <cell r="B7059" t="str">
            <v>P34896</v>
          </cell>
          <cell r="C7059" t="str">
            <v>SHMT1</v>
          </cell>
        </row>
        <row r="7060">
          <cell r="B7060" t="str">
            <v>Q5VW32</v>
          </cell>
          <cell r="C7060" t="str">
            <v>BROX</v>
          </cell>
        </row>
        <row r="7061">
          <cell r="B7061" t="str">
            <v>O95376</v>
          </cell>
          <cell r="C7061" t="str">
            <v>ARIH2</v>
          </cell>
        </row>
        <row r="7062">
          <cell r="B7062" t="str">
            <v>P28070</v>
          </cell>
          <cell r="C7062" t="str">
            <v>PSMB4</v>
          </cell>
        </row>
        <row r="7063">
          <cell r="B7063" t="str">
            <v>Q8WWK9</v>
          </cell>
          <cell r="C7063" t="str">
            <v>CKAP2</v>
          </cell>
        </row>
        <row r="7064">
          <cell r="B7064" t="str">
            <v>Q9NYL2</v>
          </cell>
          <cell r="C7064" t="str">
            <v>ZAK</v>
          </cell>
        </row>
        <row r="7065">
          <cell r="B7065" t="str">
            <v>P54252</v>
          </cell>
          <cell r="C7065" t="str">
            <v>ATXN3</v>
          </cell>
        </row>
        <row r="7066">
          <cell r="B7066" t="str">
            <v>P60842</v>
          </cell>
          <cell r="C7066" t="str">
            <v>EIF4A1</v>
          </cell>
        </row>
        <row r="7067">
          <cell r="B7067" t="str">
            <v>Q8N954</v>
          </cell>
          <cell r="C7067" t="str">
            <v>GPATCH11</v>
          </cell>
        </row>
        <row r="7068">
          <cell r="B7068" t="str">
            <v>P32929</v>
          </cell>
          <cell r="C7068" t="str">
            <v>CTH</v>
          </cell>
        </row>
        <row r="7069">
          <cell r="B7069" t="str">
            <v>O95985</v>
          </cell>
          <cell r="C7069" t="str">
            <v>TOP3B</v>
          </cell>
        </row>
        <row r="7070">
          <cell r="B7070" t="str">
            <v>Q9Y3D5</v>
          </cell>
          <cell r="C7070" t="str">
            <v>MRPS18C</v>
          </cell>
        </row>
        <row r="7071">
          <cell r="B7071" t="str">
            <v>P31146</v>
          </cell>
          <cell r="C7071" t="str">
            <v>CORO1A</v>
          </cell>
        </row>
        <row r="7072">
          <cell r="B7072" t="str">
            <v>Q13555</v>
          </cell>
          <cell r="C7072" t="str">
            <v>CAMK2G</v>
          </cell>
        </row>
        <row r="7073">
          <cell r="B7073" t="str">
            <v>Q13761</v>
          </cell>
          <cell r="C7073" t="str">
            <v>RUNX3</v>
          </cell>
        </row>
        <row r="7074">
          <cell r="B7074" t="str">
            <v>Q9UBI9</v>
          </cell>
          <cell r="C7074" t="str">
            <v>HECA</v>
          </cell>
        </row>
        <row r="7075">
          <cell r="B7075" t="str">
            <v>Q9UL54</v>
          </cell>
          <cell r="C7075" t="str">
            <v>TAOK2</v>
          </cell>
        </row>
        <row r="7076">
          <cell r="B7076" t="str">
            <v>O14495</v>
          </cell>
          <cell r="C7076" t="str">
            <v>PLPP3</v>
          </cell>
        </row>
        <row r="7077">
          <cell r="B7077" t="str">
            <v>Q9H1K0</v>
          </cell>
          <cell r="C7077" t="str">
            <v>RBSN</v>
          </cell>
        </row>
        <row r="7078">
          <cell r="B7078" t="str">
            <v>Q86Y56</v>
          </cell>
          <cell r="C7078" t="str">
            <v>DNAAF5</v>
          </cell>
        </row>
        <row r="7079">
          <cell r="B7079" t="str">
            <v>Q9BRA0</v>
          </cell>
          <cell r="C7079" t="str">
            <v>NAA38</v>
          </cell>
        </row>
        <row r="7080">
          <cell r="B7080" t="str">
            <v>Q9HB21</v>
          </cell>
          <cell r="C7080" t="str">
            <v>PLEKHA1</v>
          </cell>
        </row>
        <row r="7081">
          <cell r="B7081" t="str">
            <v>Q7Z388</v>
          </cell>
          <cell r="C7081" t="str">
            <v>DPY19L4</v>
          </cell>
        </row>
        <row r="7082">
          <cell r="B7082" t="str">
            <v>Q9NXH9</v>
          </cell>
          <cell r="C7082" t="str">
            <v>TRMT1</v>
          </cell>
        </row>
        <row r="7083">
          <cell r="B7083" t="str">
            <v>Q96CN7</v>
          </cell>
          <cell r="C7083" t="str">
            <v>ISOC1</v>
          </cell>
        </row>
        <row r="7084">
          <cell r="B7084" t="str">
            <v>P20592</v>
          </cell>
          <cell r="C7084" t="str">
            <v>MX2</v>
          </cell>
        </row>
        <row r="7085">
          <cell r="B7085" t="str">
            <v>Q8N5C1</v>
          </cell>
          <cell r="C7085" t="str">
            <v>FAM26E</v>
          </cell>
        </row>
        <row r="7086">
          <cell r="B7086" t="str">
            <v>Q96QD5</v>
          </cell>
          <cell r="C7086" t="str">
            <v>DEPDC7</v>
          </cell>
        </row>
        <row r="7087">
          <cell r="B7087" t="str">
            <v>Q7RTN6</v>
          </cell>
          <cell r="C7087" t="str">
            <v>STRADA</v>
          </cell>
        </row>
        <row r="7088">
          <cell r="B7088" t="str">
            <v>P04080</v>
          </cell>
          <cell r="C7088" t="str">
            <v>CSTB</v>
          </cell>
        </row>
        <row r="7089">
          <cell r="B7089" t="str">
            <v>O00193</v>
          </cell>
          <cell r="C7089" t="str">
            <v>SMAP</v>
          </cell>
        </row>
        <row r="7090">
          <cell r="B7090" t="str">
            <v>Q9NX01</v>
          </cell>
          <cell r="C7090" t="str">
            <v>TXNL4B</v>
          </cell>
        </row>
        <row r="7091">
          <cell r="B7091" t="str">
            <v>Q92819</v>
          </cell>
          <cell r="C7091" t="str">
            <v>HAS2</v>
          </cell>
        </row>
        <row r="7092">
          <cell r="B7092" t="str">
            <v>P01116</v>
          </cell>
          <cell r="C7092" t="str">
            <v>KRAS</v>
          </cell>
        </row>
        <row r="7093">
          <cell r="B7093" t="str">
            <v>Q9H269</v>
          </cell>
          <cell r="C7093" t="str">
            <v>VPS16</v>
          </cell>
        </row>
        <row r="7094">
          <cell r="B7094" t="str">
            <v>Q99719</v>
          </cell>
          <cell r="C7094" t="str">
            <v>SEPT5</v>
          </cell>
        </row>
        <row r="7095">
          <cell r="B7095" t="str">
            <v>Q9NXU5</v>
          </cell>
          <cell r="C7095" t="str">
            <v>ARL15</v>
          </cell>
        </row>
        <row r="7096">
          <cell r="B7096" t="str">
            <v>Q9H788</v>
          </cell>
          <cell r="C7096" t="str">
            <v>SH2D4A</v>
          </cell>
        </row>
        <row r="7097">
          <cell r="B7097" t="str">
            <v>P04156</v>
          </cell>
          <cell r="C7097" t="str">
            <v>PRNP</v>
          </cell>
        </row>
        <row r="7098">
          <cell r="B7098" t="str">
            <v>O15541</v>
          </cell>
          <cell r="C7098" t="str">
            <v>RNF113A</v>
          </cell>
        </row>
        <row r="7099">
          <cell r="B7099" t="str">
            <v>P15104</v>
          </cell>
          <cell r="C7099" t="str">
            <v>GLUL</v>
          </cell>
        </row>
        <row r="7100">
          <cell r="B7100" t="str">
            <v>O43657</v>
          </cell>
          <cell r="C7100" t="str">
            <v>TSPAN6</v>
          </cell>
        </row>
        <row r="7101">
          <cell r="B7101" t="str">
            <v>Q15831</v>
          </cell>
          <cell r="C7101" t="str">
            <v>STK11</v>
          </cell>
        </row>
        <row r="7102">
          <cell r="B7102" t="str">
            <v>Q14141</v>
          </cell>
          <cell r="C7102" t="str">
            <v>SEPT6</v>
          </cell>
        </row>
        <row r="7103">
          <cell r="B7103" t="str">
            <v>O15169</v>
          </cell>
          <cell r="C7103" t="str">
            <v>AXIN1</v>
          </cell>
        </row>
        <row r="7104">
          <cell r="B7104" t="str">
            <v>Q8NFF5</v>
          </cell>
          <cell r="C7104" t="str">
            <v>FLAD1</v>
          </cell>
        </row>
        <row r="7105">
          <cell r="B7105" t="str">
            <v>P49842</v>
          </cell>
          <cell r="C7105" t="str">
            <v>STK19</v>
          </cell>
        </row>
        <row r="7106">
          <cell r="B7106" t="str">
            <v>Q9BQ52</v>
          </cell>
          <cell r="C7106" t="str">
            <v>ELAC2</v>
          </cell>
        </row>
        <row r="7107">
          <cell r="B7107" t="str">
            <v>Q9Y4K4</v>
          </cell>
          <cell r="C7107" t="str">
            <v>MAP4K5</v>
          </cell>
        </row>
        <row r="7108">
          <cell r="B7108" t="str">
            <v>O00507</v>
          </cell>
          <cell r="C7108" t="str">
            <v>USP9Y</v>
          </cell>
        </row>
        <row r="7109">
          <cell r="B7109" t="str">
            <v>P16383</v>
          </cell>
          <cell r="C7109" t="str">
            <v>GCFC2</v>
          </cell>
        </row>
        <row r="7110">
          <cell r="B7110" t="str">
            <v>Q9NUQ8</v>
          </cell>
          <cell r="C7110" t="str">
            <v>ABCF3</v>
          </cell>
        </row>
        <row r="7111">
          <cell r="B7111" t="str">
            <v>Q9UPM9</v>
          </cell>
          <cell r="C7111" t="str">
            <v>B9D1</v>
          </cell>
        </row>
        <row r="7112">
          <cell r="B7112" t="str">
            <v>P39687</v>
          </cell>
          <cell r="C7112" t="str">
            <v>ANP32A</v>
          </cell>
        </row>
        <row r="7113">
          <cell r="B7113" t="str">
            <v>Q96II8</v>
          </cell>
          <cell r="C7113" t="str">
            <v>LRCH3</v>
          </cell>
        </row>
        <row r="7114">
          <cell r="B7114" t="str">
            <v>O00505</v>
          </cell>
          <cell r="C7114" t="str">
            <v>KPNA3</v>
          </cell>
        </row>
        <row r="7115">
          <cell r="B7115" t="str">
            <v>Q9NSU2</v>
          </cell>
          <cell r="C7115" t="str">
            <v>TREX1</v>
          </cell>
        </row>
        <row r="7116">
          <cell r="B7116" t="str">
            <v>Q9UBP4</v>
          </cell>
          <cell r="C7116" t="str">
            <v>DKK3</v>
          </cell>
        </row>
        <row r="7117">
          <cell r="B7117" t="str">
            <v>Q9NQC7</v>
          </cell>
          <cell r="C7117" t="str">
            <v>CYLD</v>
          </cell>
        </row>
        <row r="7118">
          <cell r="B7118" t="str">
            <v>P60602</v>
          </cell>
          <cell r="C7118" t="str">
            <v>ROMO1</v>
          </cell>
        </row>
        <row r="7119">
          <cell r="B7119" t="str">
            <v>Q53SF7</v>
          </cell>
          <cell r="C7119" t="str">
            <v>COBLL1</v>
          </cell>
        </row>
        <row r="7120">
          <cell r="B7120" t="str">
            <v>P61812</v>
          </cell>
          <cell r="C7120" t="str">
            <v>TGFB2</v>
          </cell>
        </row>
        <row r="7121">
          <cell r="B7121" t="str">
            <v>Q5MNZ6</v>
          </cell>
          <cell r="C7121" t="str">
            <v>WDR45B</v>
          </cell>
        </row>
        <row r="7122">
          <cell r="B7122" t="str">
            <v>Q8IWV7</v>
          </cell>
          <cell r="C7122" t="str">
            <v>UBR1</v>
          </cell>
        </row>
        <row r="7123">
          <cell r="B7123" t="str">
            <v>Q8TAD7</v>
          </cell>
          <cell r="C7123" t="str">
            <v>OCC1</v>
          </cell>
        </row>
        <row r="7124">
          <cell r="B7124" t="str">
            <v>Q68CZ6</v>
          </cell>
          <cell r="C7124" t="str">
            <v>HAUS3</v>
          </cell>
        </row>
        <row r="7125">
          <cell r="B7125" t="str">
            <v>O95747</v>
          </cell>
          <cell r="C7125" t="str">
            <v>OXSR1</v>
          </cell>
        </row>
        <row r="7126">
          <cell r="B7126" t="str">
            <v>Q9H9C1</v>
          </cell>
          <cell r="C7126" t="str">
            <v>VIPAS39</v>
          </cell>
        </row>
        <row r="7127">
          <cell r="B7127" t="str">
            <v>Q08999</v>
          </cell>
          <cell r="C7127" t="str">
            <v>RBL2</v>
          </cell>
        </row>
        <row r="7128">
          <cell r="B7128" t="str">
            <v>Q9H300</v>
          </cell>
          <cell r="C7128" t="str">
            <v>PARL</v>
          </cell>
        </row>
        <row r="7129">
          <cell r="B7129" t="str">
            <v>P48454</v>
          </cell>
          <cell r="C7129" t="str">
            <v>PPP3CC</v>
          </cell>
        </row>
        <row r="7130">
          <cell r="B7130" t="str">
            <v>Q9BW85</v>
          </cell>
          <cell r="C7130" t="str">
            <v>CCDC94</v>
          </cell>
        </row>
        <row r="7131">
          <cell r="B7131" t="str">
            <v>Q96FK6</v>
          </cell>
          <cell r="C7131" t="str">
            <v>WDR89</v>
          </cell>
        </row>
        <row r="7132">
          <cell r="B7132" t="str">
            <v>Q14376</v>
          </cell>
          <cell r="C7132" t="str">
            <v>GALE</v>
          </cell>
        </row>
        <row r="7133">
          <cell r="B7133" t="str">
            <v>Q16342</v>
          </cell>
          <cell r="C7133" t="str">
            <v>PDCD2</v>
          </cell>
        </row>
        <row r="7134">
          <cell r="B7134" t="str">
            <v>O43252</v>
          </cell>
          <cell r="C7134" t="str">
            <v>PAPSS1</v>
          </cell>
        </row>
        <row r="7135">
          <cell r="B7135" t="str">
            <v>P00749</v>
          </cell>
          <cell r="C7135" t="str">
            <v>PLAU</v>
          </cell>
        </row>
        <row r="7136">
          <cell r="B7136" t="str">
            <v>Q12800</v>
          </cell>
          <cell r="C7136" t="str">
            <v>TFCP2</v>
          </cell>
        </row>
        <row r="7137">
          <cell r="B7137" t="str">
            <v>P28289</v>
          </cell>
          <cell r="C7137" t="str">
            <v>TMOD1</v>
          </cell>
        </row>
        <row r="7138">
          <cell r="B7138" t="str">
            <v>Q96M96</v>
          </cell>
          <cell r="C7138" t="str">
            <v>FGD4</v>
          </cell>
        </row>
        <row r="7139">
          <cell r="B7139" t="str">
            <v>O00635</v>
          </cell>
          <cell r="C7139" t="str">
            <v>TRIM38</v>
          </cell>
        </row>
        <row r="7140">
          <cell r="B7140" t="str">
            <v>Q96RR4</v>
          </cell>
          <cell r="C7140" t="str">
            <v>CAMKK2</v>
          </cell>
        </row>
        <row r="7141">
          <cell r="B7141" t="str">
            <v>Q8IUX7</v>
          </cell>
          <cell r="C7141" t="str">
            <v>AEBP1</v>
          </cell>
        </row>
        <row r="7142">
          <cell r="B7142" t="str">
            <v>Q92614</v>
          </cell>
          <cell r="C7142" t="str">
            <v>MYO18A</v>
          </cell>
        </row>
        <row r="7143">
          <cell r="B7143" t="str">
            <v>Q8WWH5</v>
          </cell>
          <cell r="C7143" t="str">
            <v>TRUB1</v>
          </cell>
        </row>
        <row r="7144">
          <cell r="B7144" t="str">
            <v>Q9Y2H1</v>
          </cell>
          <cell r="C7144" t="str">
            <v>STK38L</v>
          </cell>
        </row>
        <row r="7145">
          <cell r="B7145" t="str">
            <v>Q14320</v>
          </cell>
          <cell r="C7145" t="str">
            <v>FAM50A</v>
          </cell>
        </row>
        <row r="7146">
          <cell r="B7146" t="str">
            <v>Q96GX9</v>
          </cell>
          <cell r="C7146" t="str">
            <v>APIP</v>
          </cell>
        </row>
        <row r="7147">
          <cell r="B7147" t="str">
            <v>Q9H3Z4</v>
          </cell>
          <cell r="C7147" t="str">
            <v>DNAJC5</v>
          </cell>
        </row>
        <row r="7148">
          <cell r="B7148" t="str">
            <v>Q9NQY0</v>
          </cell>
          <cell r="C7148" t="str">
            <v>BIN3</v>
          </cell>
        </row>
        <row r="7149">
          <cell r="B7149" t="str">
            <v>Q99973</v>
          </cell>
          <cell r="C7149" t="str">
            <v>TEP1</v>
          </cell>
        </row>
        <row r="7150">
          <cell r="B7150" t="str">
            <v>Q3KQV9</v>
          </cell>
          <cell r="C7150" t="str">
            <v>UAP1L1</v>
          </cell>
        </row>
        <row r="7151">
          <cell r="B7151" t="str">
            <v>O15056</v>
          </cell>
          <cell r="C7151" t="str">
            <v>SYNJ2</v>
          </cell>
        </row>
        <row r="7152">
          <cell r="B7152" t="str">
            <v>Q96JB2</v>
          </cell>
          <cell r="C7152" t="str">
            <v>COG3</v>
          </cell>
        </row>
        <row r="7153">
          <cell r="B7153" t="str">
            <v>O75155</v>
          </cell>
          <cell r="C7153" t="str">
            <v>CAND2</v>
          </cell>
        </row>
        <row r="7154">
          <cell r="B7154" t="str">
            <v>Q8IY47</v>
          </cell>
          <cell r="C7154" t="str">
            <v>KBTBD2</v>
          </cell>
        </row>
        <row r="7155">
          <cell r="B7155" t="str">
            <v>O15400</v>
          </cell>
          <cell r="C7155" t="str">
            <v>STX7</v>
          </cell>
        </row>
        <row r="7156">
          <cell r="B7156" t="str">
            <v>Q9UK59</v>
          </cell>
          <cell r="C7156" t="str">
            <v>DBR1</v>
          </cell>
        </row>
        <row r="7157">
          <cell r="B7157" t="str">
            <v>Q9Y2L9</v>
          </cell>
          <cell r="C7157" t="str">
            <v>LRCH1</v>
          </cell>
        </row>
        <row r="7158">
          <cell r="B7158" t="str">
            <v>Q76M96</v>
          </cell>
          <cell r="C7158" t="str">
            <v>CCDC80</v>
          </cell>
        </row>
        <row r="7159">
          <cell r="B7159" t="str">
            <v>Q9NZZ3</v>
          </cell>
          <cell r="C7159" t="str">
            <v>CHMP5</v>
          </cell>
        </row>
        <row r="7160">
          <cell r="B7160" t="str">
            <v>O00213</v>
          </cell>
          <cell r="C7160" t="str">
            <v>APBB1</v>
          </cell>
        </row>
        <row r="7161">
          <cell r="B7161" t="str">
            <v>Q9NYK6</v>
          </cell>
          <cell r="C7161" t="str">
            <v>EURL</v>
          </cell>
        </row>
        <row r="7162">
          <cell r="B7162" t="str">
            <v>Q96GX5</v>
          </cell>
          <cell r="C7162" t="str">
            <v>MASTL</v>
          </cell>
        </row>
        <row r="7163">
          <cell r="B7163" t="str">
            <v>P42226</v>
          </cell>
          <cell r="C7163" t="str">
            <v>STAT6</v>
          </cell>
        </row>
        <row r="7164">
          <cell r="B7164" t="str">
            <v>Q96EI5</v>
          </cell>
          <cell r="C7164" t="str">
            <v>TCEAL4</v>
          </cell>
        </row>
        <row r="7165">
          <cell r="B7165" t="str">
            <v>Q9Y570</v>
          </cell>
          <cell r="C7165" t="str">
            <v>PPME1</v>
          </cell>
        </row>
        <row r="7166">
          <cell r="B7166" t="str">
            <v>Q9Y4X4</v>
          </cell>
          <cell r="C7166" t="str">
            <v>KLF12</v>
          </cell>
        </row>
        <row r="7167">
          <cell r="B7167" t="str">
            <v>Q9H3K2</v>
          </cell>
          <cell r="C7167" t="str">
            <v>GHITM</v>
          </cell>
        </row>
        <row r="7168">
          <cell r="B7168" t="str">
            <v>Q9NXJ5</v>
          </cell>
          <cell r="C7168" t="str">
            <v>PGPEP1</v>
          </cell>
        </row>
        <row r="7169">
          <cell r="B7169" t="str">
            <v>Q8N653</v>
          </cell>
          <cell r="C7169" t="str">
            <v>LZTR1</v>
          </cell>
        </row>
        <row r="7170">
          <cell r="B7170" t="str">
            <v>Q2M1P5</v>
          </cell>
          <cell r="C7170" t="str">
            <v>KIF7</v>
          </cell>
        </row>
        <row r="7171">
          <cell r="B7171" t="str">
            <v>Q6AI12</v>
          </cell>
          <cell r="C7171" t="str">
            <v>ANKRD40</v>
          </cell>
        </row>
        <row r="7172">
          <cell r="B7172" t="str">
            <v>Q6KCM7</v>
          </cell>
          <cell r="C7172" t="str">
            <v>SLC25A25</v>
          </cell>
        </row>
        <row r="7173">
          <cell r="B7173" t="str">
            <v>P49720</v>
          </cell>
          <cell r="C7173" t="str">
            <v>PSMB3</v>
          </cell>
        </row>
        <row r="7174">
          <cell r="B7174" t="str">
            <v>Q8WTW3</v>
          </cell>
          <cell r="C7174" t="str">
            <v>COG1</v>
          </cell>
        </row>
        <row r="7175">
          <cell r="B7175" t="str">
            <v>Q68CZ1</v>
          </cell>
          <cell r="C7175" t="str">
            <v>RPGRIP1L</v>
          </cell>
        </row>
        <row r="7176">
          <cell r="B7176" t="str">
            <v>Q9UEE9</v>
          </cell>
          <cell r="C7176" t="str">
            <v>CFDP1</v>
          </cell>
        </row>
        <row r="7177">
          <cell r="B7177" t="str">
            <v>Q8TCZ2</v>
          </cell>
          <cell r="C7177" t="str">
            <v>CD99L2</v>
          </cell>
        </row>
        <row r="7178">
          <cell r="B7178" t="str">
            <v>Q8WV92</v>
          </cell>
          <cell r="C7178" t="str">
            <v>MITD1</v>
          </cell>
        </row>
        <row r="7179">
          <cell r="B7179" t="str">
            <v>Q9UNA4</v>
          </cell>
          <cell r="C7179" t="str">
            <v>POLI</v>
          </cell>
        </row>
        <row r="7180">
          <cell r="B7180" t="str">
            <v>O60701</v>
          </cell>
          <cell r="C7180" t="str">
            <v>UGDH</v>
          </cell>
        </row>
        <row r="7181">
          <cell r="B7181" t="str">
            <v>Q7Z7A3</v>
          </cell>
          <cell r="C7181" t="str">
            <v>CTU1</v>
          </cell>
        </row>
        <row r="7182">
          <cell r="B7182" t="str">
            <v>Q9UGM6</v>
          </cell>
          <cell r="C7182" t="str">
            <v>WARS2</v>
          </cell>
        </row>
        <row r="7183">
          <cell r="B7183" t="str">
            <v>Q99967</v>
          </cell>
          <cell r="C7183" t="str">
            <v>CITED2</v>
          </cell>
        </row>
        <row r="7184">
          <cell r="B7184" t="str">
            <v>P61927</v>
          </cell>
          <cell r="C7184" t="str">
            <v>RPL37</v>
          </cell>
        </row>
        <row r="7185">
          <cell r="B7185" t="str">
            <v>Q15257</v>
          </cell>
          <cell r="C7185" t="str">
            <v>PPP2R4</v>
          </cell>
        </row>
        <row r="7186">
          <cell r="B7186" t="str">
            <v>Q14919</v>
          </cell>
          <cell r="C7186" t="str">
            <v>DRAP1</v>
          </cell>
        </row>
        <row r="7187">
          <cell r="B7187" t="str">
            <v>O60749</v>
          </cell>
          <cell r="C7187" t="str">
            <v>SNX2</v>
          </cell>
        </row>
        <row r="7188">
          <cell r="B7188" t="str">
            <v>Q96G46</v>
          </cell>
          <cell r="C7188" t="str">
            <v>DUS3L</v>
          </cell>
        </row>
        <row r="7189">
          <cell r="B7189" t="str">
            <v>Q15631</v>
          </cell>
          <cell r="C7189" t="str">
            <v>TSN</v>
          </cell>
        </row>
        <row r="7190">
          <cell r="B7190" t="str">
            <v>Q9BQA1</v>
          </cell>
          <cell r="C7190" t="str">
            <v>WDR77</v>
          </cell>
        </row>
        <row r="7191">
          <cell r="B7191" t="str">
            <v>P17931</v>
          </cell>
          <cell r="C7191" t="str">
            <v>LGALS3</v>
          </cell>
        </row>
        <row r="7192">
          <cell r="B7192" t="str">
            <v>O14924</v>
          </cell>
          <cell r="C7192" t="str">
            <v>RGS12</v>
          </cell>
        </row>
        <row r="7193">
          <cell r="B7193" t="str">
            <v>P53804</v>
          </cell>
          <cell r="C7193" t="str">
            <v>TTC3</v>
          </cell>
        </row>
        <row r="7194">
          <cell r="B7194" t="str">
            <v>Q6ZVD8</v>
          </cell>
          <cell r="C7194" t="str">
            <v>PHLPP2</v>
          </cell>
        </row>
        <row r="7195">
          <cell r="B7195" t="str">
            <v>P04049</v>
          </cell>
          <cell r="C7195" t="str">
            <v>RAF1</v>
          </cell>
        </row>
        <row r="7196">
          <cell r="B7196" t="str">
            <v>Q8IXS6</v>
          </cell>
          <cell r="C7196" t="str">
            <v>PALM2</v>
          </cell>
        </row>
        <row r="7197">
          <cell r="B7197" t="str">
            <v>O95405</v>
          </cell>
          <cell r="C7197" t="str">
            <v>ZFYVE9</v>
          </cell>
        </row>
        <row r="7198">
          <cell r="B7198" t="str">
            <v>Q6PCE3</v>
          </cell>
          <cell r="C7198" t="str">
            <v>PGM2L1</v>
          </cell>
        </row>
        <row r="7199">
          <cell r="B7199" t="str">
            <v>Q8N8R5</v>
          </cell>
          <cell r="C7199" t="str">
            <v>C2orf69</v>
          </cell>
        </row>
        <row r="7200">
          <cell r="B7200" t="str">
            <v>Q9BQL6</v>
          </cell>
          <cell r="C7200" t="str">
            <v>FERMT1</v>
          </cell>
        </row>
        <row r="7201">
          <cell r="B7201" t="str">
            <v>Q8N6N3</v>
          </cell>
          <cell r="C7201" t="str">
            <v>C1orf52</v>
          </cell>
        </row>
        <row r="7202">
          <cell r="B7202" t="str">
            <v>Q16659</v>
          </cell>
          <cell r="C7202" t="str">
            <v>MAPK6</v>
          </cell>
        </row>
        <row r="7203">
          <cell r="B7203" t="str">
            <v>Q9HB20</v>
          </cell>
          <cell r="C7203" t="str">
            <v>PLEKHA3</v>
          </cell>
        </row>
        <row r="7204">
          <cell r="B7204" t="str">
            <v>Q8IY21</v>
          </cell>
          <cell r="C7204" t="str">
            <v>DDX60</v>
          </cell>
        </row>
        <row r="7205">
          <cell r="B7205" t="str">
            <v>O43353</v>
          </cell>
          <cell r="C7205" t="str">
            <v>RIPK2</v>
          </cell>
        </row>
        <row r="7206">
          <cell r="B7206" t="str">
            <v>Q5JS54</v>
          </cell>
          <cell r="C7206" t="str">
            <v>PSMG4</v>
          </cell>
        </row>
        <row r="7207">
          <cell r="B7207" t="str">
            <v>Q9Y2K5</v>
          </cell>
          <cell r="C7207" t="str">
            <v>R3HDM2</v>
          </cell>
        </row>
        <row r="7208">
          <cell r="B7208" t="str">
            <v>O95999</v>
          </cell>
          <cell r="C7208" t="str">
            <v>BCL10</v>
          </cell>
        </row>
        <row r="7209">
          <cell r="B7209" t="str">
            <v>O75815</v>
          </cell>
          <cell r="C7209" t="str">
            <v>BCAR3</v>
          </cell>
        </row>
        <row r="7210">
          <cell r="B7210" t="str">
            <v>Q9Y244</v>
          </cell>
          <cell r="C7210" t="str">
            <v>POMP</v>
          </cell>
        </row>
        <row r="7211">
          <cell r="B7211" t="str">
            <v>P63172</v>
          </cell>
          <cell r="C7211" t="str">
            <v>DYNLT1</v>
          </cell>
        </row>
        <row r="7212">
          <cell r="B7212" t="str">
            <v>P78356</v>
          </cell>
          <cell r="C7212" t="str">
            <v>PIP4K2B</v>
          </cell>
        </row>
        <row r="7213">
          <cell r="B7213" t="str">
            <v>Q12815</v>
          </cell>
          <cell r="C7213" t="str">
            <v>TROAP</v>
          </cell>
        </row>
        <row r="7214">
          <cell r="B7214" t="str">
            <v>Q01658</v>
          </cell>
          <cell r="C7214" t="str">
            <v>DR1</v>
          </cell>
        </row>
        <row r="7215">
          <cell r="B7215" t="str">
            <v>Q9UHB6</v>
          </cell>
          <cell r="C7215" t="str">
            <v>LIMA1</v>
          </cell>
        </row>
        <row r="7216">
          <cell r="B7216" t="str">
            <v>Q01105</v>
          </cell>
          <cell r="C7216" t="str">
            <v>SET</v>
          </cell>
        </row>
        <row r="7217">
          <cell r="B7217" t="str">
            <v>Q7Z7E8</v>
          </cell>
          <cell r="C7217" t="str">
            <v>UBE2Q1</v>
          </cell>
        </row>
        <row r="7218">
          <cell r="B7218" t="str">
            <v>P05452</v>
          </cell>
          <cell r="C7218" t="str">
            <v>CLEC3B</v>
          </cell>
        </row>
        <row r="7219">
          <cell r="B7219" t="str">
            <v>Q8NDA8</v>
          </cell>
          <cell r="C7219" t="str">
            <v>MROH1</v>
          </cell>
        </row>
        <row r="7220">
          <cell r="B7220" t="str">
            <v>Q9Y6Q2</v>
          </cell>
          <cell r="C7220" t="str">
            <v>STON1</v>
          </cell>
        </row>
        <row r="7221">
          <cell r="B7221" t="str">
            <v>P21246</v>
          </cell>
          <cell r="C7221" t="str">
            <v>PTN</v>
          </cell>
        </row>
        <row r="7222">
          <cell r="B7222" t="str">
            <v>P62899</v>
          </cell>
          <cell r="C7222" t="str">
            <v>RPL31</v>
          </cell>
        </row>
        <row r="7223">
          <cell r="B7223" t="str">
            <v>Q9Y5X3</v>
          </cell>
          <cell r="C7223" t="str">
            <v>SNX5</v>
          </cell>
        </row>
        <row r="7224">
          <cell r="B7224" t="str">
            <v>P20645</v>
          </cell>
          <cell r="C7224" t="str">
            <v>M6PR</v>
          </cell>
        </row>
        <row r="7225">
          <cell r="B7225" t="str">
            <v>P25098</v>
          </cell>
          <cell r="C7225" t="str">
            <v>GRK2</v>
          </cell>
        </row>
        <row r="7226">
          <cell r="B7226" t="str">
            <v>O75391</v>
          </cell>
          <cell r="C7226" t="str">
            <v>SPAG7</v>
          </cell>
        </row>
        <row r="7227">
          <cell r="B7227" t="str">
            <v>Q96GN5</v>
          </cell>
          <cell r="C7227" t="str">
            <v>CDCA7L</v>
          </cell>
        </row>
        <row r="7228">
          <cell r="B7228" t="str">
            <v>Q86VV8</v>
          </cell>
          <cell r="C7228" t="str">
            <v>RTTN</v>
          </cell>
        </row>
        <row r="7229">
          <cell r="B7229" t="str">
            <v>Q9UQN3</v>
          </cell>
          <cell r="C7229" t="str">
            <v>CHMP2B</v>
          </cell>
        </row>
        <row r="7230">
          <cell r="B7230" t="str">
            <v>Q9P000</v>
          </cell>
          <cell r="C7230" t="str">
            <v>COMMD9</v>
          </cell>
        </row>
        <row r="7231">
          <cell r="B7231" t="str">
            <v>P12004</v>
          </cell>
          <cell r="C7231" t="str">
            <v>PCNA</v>
          </cell>
        </row>
        <row r="7232">
          <cell r="B7232" t="str">
            <v>Q9UNS1</v>
          </cell>
          <cell r="C7232" t="str">
            <v>TIMELESS</v>
          </cell>
        </row>
        <row r="7233">
          <cell r="B7233" t="str">
            <v>Q96I15</v>
          </cell>
          <cell r="C7233" t="str">
            <v>SCLY</v>
          </cell>
        </row>
        <row r="7234">
          <cell r="B7234" t="str">
            <v>Q04726</v>
          </cell>
          <cell r="C7234" t="str">
            <v>TLE3</v>
          </cell>
        </row>
        <row r="7235">
          <cell r="B7235" t="str">
            <v>Q06033</v>
          </cell>
          <cell r="C7235" t="str">
            <v>ITIH3</v>
          </cell>
        </row>
        <row r="7236">
          <cell r="B7236" t="str">
            <v>Q9NX08</v>
          </cell>
          <cell r="C7236" t="str">
            <v>COMMD8</v>
          </cell>
        </row>
        <row r="7237">
          <cell r="B7237" t="str">
            <v>Q86XA9</v>
          </cell>
          <cell r="C7237" t="str">
            <v>HEATR5A</v>
          </cell>
        </row>
        <row r="7238">
          <cell r="B7238" t="str">
            <v>Q8N4S0</v>
          </cell>
          <cell r="C7238" t="str">
            <v>CCDC82</v>
          </cell>
        </row>
        <row r="7239">
          <cell r="B7239" t="str">
            <v>P16333</v>
          </cell>
          <cell r="C7239" t="str">
            <v>NCK1</v>
          </cell>
        </row>
        <row r="7240">
          <cell r="B7240" t="str">
            <v>Q8NCJ5</v>
          </cell>
          <cell r="C7240" t="str">
            <v>SPRYD3</v>
          </cell>
        </row>
        <row r="7241">
          <cell r="B7241" t="str">
            <v>P15822</v>
          </cell>
          <cell r="C7241" t="str">
            <v>HIVEP1</v>
          </cell>
        </row>
        <row r="7242">
          <cell r="B7242" t="str">
            <v>Q86X55</v>
          </cell>
          <cell r="C7242" t="str">
            <v>CARM1</v>
          </cell>
        </row>
        <row r="7243">
          <cell r="B7243" t="str">
            <v>Q96C90</v>
          </cell>
          <cell r="C7243" t="str">
            <v>PPP1R14B</v>
          </cell>
        </row>
        <row r="7244">
          <cell r="B7244" t="str">
            <v>O00622</v>
          </cell>
          <cell r="C7244" t="str">
            <v>CYR61</v>
          </cell>
        </row>
        <row r="7245">
          <cell r="B7245" t="str">
            <v>O75923</v>
          </cell>
          <cell r="C7245" t="str">
            <v>DYSF</v>
          </cell>
        </row>
        <row r="7246">
          <cell r="B7246" t="str">
            <v>P30559</v>
          </cell>
          <cell r="C7246" t="str">
            <v>OXTR</v>
          </cell>
        </row>
        <row r="7247">
          <cell r="B7247" t="str">
            <v>O14880</v>
          </cell>
          <cell r="C7247" t="str">
            <v>MGST3</v>
          </cell>
        </row>
        <row r="7248">
          <cell r="B7248" t="str">
            <v>Q9Y383</v>
          </cell>
          <cell r="C7248" t="str">
            <v>LUC7L2</v>
          </cell>
        </row>
        <row r="7249">
          <cell r="B7249" t="str">
            <v>Q9H0K6</v>
          </cell>
          <cell r="C7249" t="str">
            <v>PUS7L</v>
          </cell>
        </row>
        <row r="7250">
          <cell r="B7250" t="str">
            <v>Q8WXX5</v>
          </cell>
          <cell r="C7250" t="str">
            <v>DNAJC9</v>
          </cell>
        </row>
        <row r="7251">
          <cell r="B7251" t="str">
            <v>P05455</v>
          </cell>
          <cell r="C7251" t="str">
            <v>SSB</v>
          </cell>
        </row>
        <row r="7252">
          <cell r="B7252" t="str">
            <v>Q9H9Q4</v>
          </cell>
          <cell r="C7252" t="str">
            <v>NHEJ1</v>
          </cell>
        </row>
        <row r="7253">
          <cell r="B7253" t="str">
            <v>Q86VI3</v>
          </cell>
          <cell r="C7253" t="str">
            <v>IQGAP3</v>
          </cell>
        </row>
        <row r="7254">
          <cell r="B7254" t="str">
            <v>Q9UBP6</v>
          </cell>
          <cell r="C7254" t="str">
            <v>METTL1</v>
          </cell>
        </row>
        <row r="7255">
          <cell r="B7255" t="str">
            <v>P01008</v>
          </cell>
          <cell r="C7255" t="str">
            <v>SERPINC1</v>
          </cell>
        </row>
        <row r="7256">
          <cell r="B7256" t="str">
            <v>Q96I59</v>
          </cell>
          <cell r="C7256" t="str">
            <v>NARS2</v>
          </cell>
        </row>
        <row r="7257">
          <cell r="B7257" t="str">
            <v>Q92743</v>
          </cell>
          <cell r="C7257" t="str">
            <v>HTRA1</v>
          </cell>
        </row>
        <row r="7258">
          <cell r="B7258" t="str">
            <v>O76061</v>
          </cell>
          <cell r="C7258" t="str">
            <v>STC2</v>
          </cell>
        </row>
        <row r="7259">
          <cell r="B7259" t="str">
            <v>Q9NVX7</v>
          </cell>
          <cell r="C7259" t="str">
            <v>KBTBD4</v>
          </cell>
        </row>
        <row r="7260">
          <cell r="B7260" t="str">
            <v>Q15543</v>
          </cell>
          <cell r="C7260" t="str">
            <v>TAF13</v>
          </cell>
        </row>
        <row r="7261">
          <cell r="B7261" t="str">
            <v>Q8WUA7</v>
          </cell>
          <cell r="C7261" t="str">
            <v>TBC1D22A</v>
          </cell>
        </row>
        <row r="7262">
          <cell r="B7262" t="str">
            <v>P62140</v>
          </cell>
          <cell r="C7262" t="str">
            <v>PPP1CB</v>
          </cell>
        </row>
        <row r="7263">
          <cell r="B7263" t="str">
            <v>Q9BTT0</v>
          </cell>
          <cell r="C7263" t="str">
            <v>ANP32E</v>
          </cell>
        </row>
        <row r="7264">
          <cell r="B7264" t="str">
            <v>P50461</v>
          </cell>
          <cell r="C7264" t="str">
            <v>CSRP3</v>
          </cell>
        </row>
        <row r="7265">
          <cell r="B7265" t="str">
            <v>Q6UY14</v>
          </cell>
          <cell r="C7265" t="str">
            <v>ADAMTSL4</v>
          </cell>
        </row>
        <row r="7266">
          <cell r="B7266" t="str">
            <v>Q9Y639</v>
          </cell>
          <cell r="C7266" t="str">
            <v>NPTN</v>
          </cell>
        </row>
        <row r="7267">
          <cell r="B7267" t="str">
            <v>P53999</v>
          </cell>
          <cell r="C7267" t="str">
            <v>SUB1</v>
          </cell>
        </row>
        <row r="7268">
          <cell r="B7268" t="str">
            <v>Q8IY22</v>
          </cell>
          <cell r="C7268" t="str">
            <v>CMIP</v>
          </cell>
        </row>
        <row r="7269">
          <cell r="B7269" t="str">
            <v>O76054</v>
          </cell>
          <cell r="C7269" t="str">
            <v>SEC14L2</v>
          </cell>
        </row>
        <row r="7270">
          <cell r="B7270" t="str">
            <v>Q8IWT0</v>
          </cell>
          <cell r="C7270" t="str">
            <v>ZBTB8OS</v>
          </cell>
        </row>
        <row r="7271">
          <cell r="B7271" t="str">
            <v>Q96S38</v>
          </cell>
          <cell r="C7271" t="str">
            <v>RPS6KC1</v>
          </cell>
        </row>
        <row r="7272">
          <cell r="B7272" t="str">
            <v>Q9HB19</v>
          </cell>
          <cell r="C7272" t="str">
            <v>PLEKHA2</v>
          </cell>
        </row>
        <row r="7273">
          <cell r="B7273" t="str">
            <v>Q8WUJ0</v>
          </cell>
          <cell r="C7273" t="str">
            <v>STYX</v>
          </cell>
        </row>
        <row r="7274">
          <cell r="B7274" t="str">
            <v>Q86VX9</v>
          </cell>
          <cell r="C7274" t="str">
            <v>MON1A</v>
          </cell>
        </row>
        <row r="7275">
          <cell r="B7275" t="str">
            <v>Q9H8W4</v>
          </cell>
          <cell r="C7275" t="str">
            <v>PLEKHF2</v>
          </cell>
        </row>
        <row r="7276">
          <cell r="B7276" t="str">
            <v>P06454</v>
          </cell>
          <cell r="C7276" t="str">
            <v>PTMA</v>
          </cell>
        </row>
        <row r="7277">
          <cell r="B7277" t="str">
            <v>P04004</v>
          </cell>
          <cell r="C7277" t="str">
            <v>VTN</v>
          </cell>
        </row>
        <row r="7278">
          <cell r="B7278" t="str">
            <v>P51965</v>
          </cell>
          <cell r="C7278" t="str">
            <v>UBE2E1</v>
          </cell>
        </row>
        <row r="7279">
          <cell r="B7279" t="str">
            <v>P15531</v>
          </cell>
          <cell r="C7279" t="str">
            <v>NME1</v>
          </cell>
        </row>
        <row r="7280">
          <cell r="B7280" t="str">
            <v>Q9UKN7</v>
          </cell>
          <cell r="C7280" t="str">
            <v>MYO15A</v>
          </cell>
        </row>
        <row r="7281">
          <cell r="B7281" t="str">
            <v>P19623</v>
          </cell>
          <cell r="C7281" t="str">
            <v>SRM</v>
          </cell>
        </row>
        <row r="7282">
          <cell r="B7282" t="str">
            <v>O95218</v>
          </cell>
          <cell r="C7282" t="str">
            <v>ZRANB2</v>
          </cell>
        </row>
        <row r="7283">
          <cell r="B7283" t="str">
            <v>P34741</v>
          </cell>
          <cell r="C7283" t="str">
            <v>SDC2</v>
          </cell>
        </row>
        <row r="7284">
          <cell r="B7284" t="str">
            <v>Q9Y3C4</v>
          </cell>
          <cell r="C7284" t="str">
            <v>TPRKB</v>
          </cell>
        </row>
        <row r="7285">
          <cell r="B7285" t="str">
            <v>P57081</v>
          </cell>
          <cell r="C7285" t="str">
            <v>WDR4</v>
          </cell>
        </row>
        <row r="7286">
          <cell r="B7286" t="str">
            <v>Q96LZ3</v>
          </cell>
          <cell r="C7286" t="str">
            <v>PPP3R2</v>
          </cell>
        </row>
        <row r="7287">
          <cell r="B7287" t="str">
            <v>Q66K79</v>
          </cell>
          <cell r="C7287" t="str">
            <v>CPZ</v>
          </cell>
        </row>
        <row r="7288">
          <cell r="B7288" t="str">
            <v>Q8NI08</v>
          </cell>
          <cell r="C7288" t="str">
            <v>NCOA7</v>
          </cell>
        </row>
        <row r="7289">
          <cell r="B7289" t="str">
            <v>Q969Y0</v>
          </cell>
          <cell r="C7289" t="str">
            <v>NXPE3</v>
          </cell>
        </row>
        <row r="7290">
          <cell r="B7290" t="str">
            <v>P20339</v>
          </cell>
          <cell r="C7290" t="str">
            <v>RAB5A</v>
          </cell>
        </row>
        <row r="7291">
          <cell r="B7291" t="str">
            <v>Q15814</v>
          </cell>
          <cell r="C7291" t="str">
            <v>TBCC</v>
          </cell>
        </row>
        <row r="7292">
          <cell r="B7292" t="str">
            <v>Q9BRT9</v>
          </cell>
          <cell r="C7292" t="str">
            <v>GINS4</v>
          </cell>
        </row>
        <row r="7293">
          <cell r="B7293" t="str">
            <v>P29279</v>
          </cell>
          <cell r="C7293" t="str">
            <v>CTGF</v>
          </cell>
        </row>
        <row r="7294">
          <cell r="B7294" t="str">
            <v>P37837</v>
          </cell>
          <cell r="C7294" t="str">
            <v>TALDO1</v>
          </cell>
        </row>
        <row r="7295">
          <cell r="B7295" t="str">
            <v>P17948</v>
          </cell>
          <cell r="C7295" t="str">
            <v>FLT1</v>
          </cell>
        </row>
        <row r="7296">
          <cell r="B7296" t="str">
            <v>Q9BUW7</v>
          </cell>
          <cell r="C7296" t="str">
            <v>C9orf16</v>
          </cell>
        </row>
        <row r="7297">
          <cell r="B7297" t="str">
            <v>Q8N612</v>
          </cell>
          <cell r="C7297" t="str">
            <v>FAM160A2</v>
          </cell>
        </row>
        <row r="7298">
          <cell r="B7298" t="str">
            <v>Q9BT73</v>
          </cell>
          <cell r="C7298" t="str">
            <v>PSMG3</v>
          </cell>
        </row>
        <row r="7299">
          <cell r="B7299" t="str">
            <v>Q86UA1</v>
          </cell>
          <cell r="C7299" t="str">
            <v>PRPF39</v>
          </cell>
        </row>
        <row r="7300">
          <cell r="B7300" t="str">
            <v>Q9HA47</v>
          </cell>
          <cell r="C7300" t="str">
            <v>UCK1</v>
          </cell>
        </row>
        <row r="7301">
          <cell r="B7301" t="str">
            <v>O60443</v>
          </cell>
          <cell r="C7301" t="str">
            <v>DFNA5</v>
          </cell>
        </row>
        <row r="7302">
          <cell r="B7302" t="str">
            <v>O15397</v>
          </cell>
          <cell r="C7302" t="str">
            <v>IPO8</v>
          </cell>
        </row>
        <row r="7303">
          <cell r="B7303" t="str">
            <v>Q5THK1</v>
          </cell>
          <cell r="C7303" t="str">
            <v>PRR14L</v>
          </cell>
        </row>
        <row r="7304">
          <cell r="B7304" t="str">
            <v>Q9UBQ7</v>
          </cell>
          <cell r="C7304" t="str">
            <v>GRHPR</v>
          </cell>
        </row>
        <row r="7305">
          <cell r="B7305" t="str">
            <v>Q96LI5</v>
          </cell>
          <cell r="C7305" t="str">
            <v>CNOT6L</v>
          </cell>
        </row>
        <row r="7306">
          <cell r="B7306" t="str">
            <v>Q4G0F5</v>
          </cell>
          <cell r="C7306" t="str">
            <v>VPS26B</v>
          </cell>
        </row>
        <row r="7307">
          <cell r="B7307" t="str">
            <v>P30291</v>
          </cell>
          <cell r="C7307" t="str">
            <v>WEE1</v>
          </cell>
        </row>
        <row r="7308">
          <cell r="B7308" t="str">
            <v>Q12851</v>
          </cell>
          <cell r="C7308" t="str">
            <v>MAP4K2</v>
          </cell>
        </row>
        <row r="7309">
          <cell r="B7309" t="str">
            <v>Q6P582</v>
          </cell>
          <cell r="C7309" t="str">
            <v>MZT2A</v>
          </cell>
        </row>
        <row r="7310">
          <cell r="B7310" t="str">
            <v>P62942</v>
          </cell>
          <cell r="C7310" t="str">
            <v>FKBP1A</v>
          </cell>
        </row>
        <row r="7311">
          <cell r="B7311" t="str">
            <v>Q9Y597</v>
          </cell>
          <cell r="C7311" t="str">
            <v>KCTD3</v>
          </cell>
        </row>
        <row r="7312">
          <cell r="B7312" t="str">
            <v>Q86WP2</v>
          </cell>
          <cell r="C7312" t="str">
            <v>GPBP1</v>
          </cell>
        </row>
        <row r="7313">
          <cell r="B7313" t="str">
            <v>P49915</v>
          </cell>
          <cell r="C7313" t="str">
            <v>GMPS</v>
          </cell>
        </row>
        <row r="7314">
          <cell r="B7314" t="str">
            <v>Q15819</v>
          </cell>
          <cell r="C7314" t="str">
            <v>UBE2V2</v>
          </cell>
        </row>
        <row r="7315">
          <cell r="B7315" t="str">
            <v>Q9NP79</v>
          </cell>
          <cell r="C7315" t="str">
            <v>VTA1</v>
          </cell>
        </row>
        <row r="7316">
          <cell r="B7316" t="str">
            <v>O14933</v>
          </cell>
          <cell r="C7316" t="str">
            <v>UBE2L6</v>
          </cell>
        </row>
        <row r="7317">
          <cell r="B7317" t="str">
            <v>P43308</v>
          </cell>
          <cell r="C7317" t="str">
            <v>SSR2</v>
          </cell>
        </row>
        <row r="7318">
          <cell r="B7318" t="str">
            <v>Q92541</v>
          </cell>
          <cell r="C7318" t="str">
            <v>RTF1</v>
          </cell>
        </row>
        <row r="7319">
          <cell r="B7319" t="str">
            <v>Q9BVW5</v>
          </cell>
          <cell r="C7319" t="str">
            <v>TIPIN</v>
          </cell>
        </row>
        <row r="7320">
          <cell r="B7320" t="str">
            <v>Q9NR96</v>
          </cell>
          <cell r="C7320" t="str">
            <v>TLR9</v>
          </cell>
        </row>
        <row r="7321">
          <cell r="B7321" t="str">
            <v>P62877</v>
          </cell>
          <cell r="C7321" t="str">
            <v>RBX1</v>
          </cell>
        </row>
        <row r="7322">
          <cell r="B7322" t="str">
            <v>P0C0L4</v>
          </cell>
          <cell r="C7322" t="str">
            <v>C4A</v>
          </cell>
        </row>
        <row r="7323">
          <cell r="B7323" t="str">
            <v>Q9Y3S2</v>
          </cell>
          <cell r="C7323" t="str">
            <v>ZNF330</v>
          </cell>
        </row>
        <row r="7324">
          <cell r="B7324" t="str">
            <v>Q9Y5A7</v>
          </cell>
          <cell r="C7324" t="str">
            <v>NUB1</v>
          </cell>
        </row>
        <row r="7325">
          <cell r="B7325" t="str">
            <v>Q9Y4R8</v>
          </cell>
          <cell r="C7325" t="str">
            <v>TELO2</v>
          </cell>
        </row>
        <row r="7326">
          <cell r="B7326" t="str">
            <v>Q9H0R5</v>
          </cell>
          <cell r="C7326" t="str">
            <v>GBP3</v>
          </cell>
        </row>
        <row r="7327">
          <cell r="B7327" t="str">
            <v>A5D8V6</v>
          </cell>
          <cell r="C7327" t="str">
            <v>VPS37C</v>
          </cell>
        </row>
        <row r="7328">
          <cell r="B7328" t="str">
            <v>O43318</v>
          </cell>
          <cell r="C7328" t="str">
            <v>MAP3K7</v>
          </cell>
        </row>
        <row r="7329">
          <cell r="B7329" t="str">
            <v>P17936</v>
          </cell>
          <cell r="C7329" t="str">
            <v>IGFBP3</v>
          </cell>
        </row>
        <row r="7330">
          <cell r="B7330" t="str">
            <v>Q9GZY4</v>
          </cell>
          <cell r="C7330" t="str">
            <v>COA1</v>
          </cell>
        </row>
        <row r="7331">
          <cell r="B7331" t="str">
            <v>Q9H1E3</v>
          </cell>
          <cell r="C7331" t="str">
            <v>NUCKS1</v>
          </cell>
        </row>
        <row r="7332">
          <cell r="B7332" t="str">
            <v>Q96NT1</v>
          </cell>
          <cell r="C7332" t="str">
            <v>NAP1L5</v>
          </cell>
        </row>
        <row r="7333">
          <cell r="B7333" t="str">
            <v>Q6IA69</v>
          </cell>
          <cell r="C7333" t="str">
            <v>NADSYN1</v>
          </cell>
        </row>
        <row r="7334">
          <cell r="B7334" t="str">
            <v>Q5H9U9</v>
          </cell>
          <cell r="C7334" t="str">
            <v>DDX60L</v>
          </cell>
        </row>
        <row r="7335">
          <cell r="B7335" t="str">
            <v>Q86V21</v>
          </cell>
          <cell r="C7335" t="str">
            <v>AACS</v>
          </cell>
        </row>
        <row r="7336">
          <cell r="B7336" t="str">
            <v>Q9NVP2</v>
          </cell>
          <cell r="C7336" t="str">
            <v>ASF1B</v>
          </cell>
        </row>
        <row r="7337">
          <cell r="B7337" t="str">
            <v>Q9UJV3</v>
          </cell>
          <cell r="C7337" t="str">
            <v>MID2</v>
          </cell>
        </row>
        <row r="7338">
          <cell r="B7338" t="str">
            <v>Q9UBK9</v>
          </cell>
          <cell r="C7338" t="str">
            <v>UXT</v>
          </cell>
        </row>
        <row r="7339">
          <cell r="B7339" t="str">
            <v>Q92963</v>
          </cell>
          <cell r="C7339" t="str">
            <v>RIT1</v>
          </cell>
        </row>
        <row r="7340">
          <cell r="B7340" t="str">
            <v>P61077</v>
          </cell>
          <cell r="C7340" t="str">
            <v>UBE2D3</v>
          </cell>
        </row>
        <row r="7341">
          <cell r="B7341" t="str">
            <v>Q6FI81</v>
          </cell>
          <cell r="C7341" t="str">
            <v>CIAPIN1</v>
          </cell>
        </row>
        <row r="7342">
          <cell r="B7342" t="str">
            <v>Q9Y2S6</v>
          </cell>
          <cell r="C7342" t="str">
            <v>TMA7</v>
          </cell>
        </row>
        <row r="7343">
          <cell r="B7343" t="str">
            <v>Q9NXG2</v>
          </cell>
          <cell r="C7343" t="str">
            <v>THUMPD1</v>
          </cell>
        </row>
        <row r="7344">
          <cell r="B7344" t="str">
            <v>Q14135</v>
          </cell>
          <cell r="C7344" t="str">
            <v>VGLL4</v>
          </cell>
        </row>
        <row r="7345">
          <cell r="B7345" t="str">
            <v>Q2M1Z3</v>
          </cell>
          <cell r="C7345" t="str">
            <v>ARHGAP31</v>
          </cell>
        </row>
        <row r="7346">
          <cell r="B7346" t="str">
            <v>Q96MG8</v>
          </cell>
          <cell r="C7346" t="str">
            <v>PCMTD1</v>
          </cell>
        </row>
        <row r="7347">
          <cell r="B7347" t="str">
            <v>Q9HC16</v>
          </cell>
          <cell r="C7347" t="str">
            <v>APOBEC3G</v>
          </cell>
        </row>
        <row r="7348">
          <cell r="B7348" t="str">
            <v>Q9BRL6</v>
          </cell>
          <cell r="C7348" t="str">
            <v>SRSF8</v>
          </cell>
        </row>
        <row r="7349">
          <cell r="B7349" t="str">
            <v>P52655</v>
          </cell>
          <cell r="C7349" t="str">
            <v>GTF2A1</v>
          </cell>
        </row>
        <row r="7350">
          <cell r="B7350" t="str">
            <v>Q9Y546</v>
          </cell>
          <cell r="C7350" t="str">
            <v>LRRC42</v>
          </cell>
        </row>
        <row r="7351">
          <cell r="B7351" t="str">
            <v>Q15750</v>
          </cell>
          <cell r="C7351" t="str">
            <v>TAB1</v>
          </cell>
        </row>
        <row r="7352">
          <cell r="B7352" t="str">
            <v>Q8WUH1</v>
          </cell>
          <cell r="C7352" t="str">
            <v>CHURC1</v>
          </cell>
        </row>
        <row r="7353">
          <cell r="B7353" t="str">
            <v>O43592</v>
          </cell>
          <cell r="C7353" t="str">
            <v>XPOT</v>
          </cell>
        </row>
        <row r="7354">
          <cell r="B7354" t="str">
            <v>Q00613</v>
          </cell>
          <cell r="C7354" t="str">
            <v>HSF1</v>
          </cell>
        </row>
        <row r="7355">
          <cell r="B7355" t="str">
            <v>P48061</v>
          </cell>
          <cell r="C7355" t="str">
            <v>CXCL12</v>
          </cell>
        </row>
        <row r="7356">
          <cell r="B7356" t="str">
            <v>Q13554</v>
          </cell>
          <cell r="C7356" t="str">
            <v>CAMK2B</v>
          </cell>
        </row>
        <row r="7357">
          <cell r="B7357" t="str">
            <v>Q96MX0</v>
          </cell>
          <cell r="C7357" t="str">
            <v>CMTM3</v>
          </cell>
        </row>
        <row r="7358">
          <cell r="B7358" t="str">
            <v>Q7Z6V5</v>
          </cell>
          <cell r="C7358" t="str">
            <v>ADAT2</v>
          </cell>
        </row>
        <row r="7359">
          <cell r="B7359" t="str">
            <v>P49796</v>
          </cell>
          <cell r="C7359" t="str">
            <v>RGS3</v>
          </cell>
        </row>
        <row r="7360">
          <cell r="B7360" t="str">
            <v>P51798</v>
          </cell>
          <cell r="C7360" t="str">
            <v>CLCN7</v>
          </cell>
        </row>
        <row r="7361">
          <cell r="B7361" t="str">
            <v>P07951</v>
          </cell>
          <cell r="C7361" t="str">
            <v>TPM2</v>
          </cell>
        </row>
        <row r="7362">
          <cell r="B7362" t="str">
            <v>Q71UM5</v>
          </cell>
          <cell r="C7362" t="str">
            <v>RPS27L</v>
          </cell>
        </row>
        <row r="7363">
          <cell r="B7363" t="str">
            <v>Q14520</v>
          </cell>
          <cell r="C7363" t="str">
            <v>HABP2</v>
          </cell>
        </row>
        <row r="7364">
          <cell r="B7364" t="str">
            <v>Q8TDY4</v>
          </cell>
          <cell r="C7364" t="str">
            <v>ASAP3</v>
          </cell>
        </row>
        <row r="7365">
          <cell r="B7365" t="str">
            <v>Q14624</v>
          </cell>
          <cell r="C7365" t="str">
            <v>ITIH4</v>
          </cell>
        </row>
        <row r="7366">
          <cell r="B7366" t="str">
            <v>P42229</v>
          </cell>
          <cell r="C7366" t="str">
            <v>STAT5A</v>
          </cell>
        </row>
        <row r="7367">
          <cell r="B7367" t="str">
            <v>P42575</v>
          </cell>
          <cell r="C7367" t="str">
            <v>CASP2</v>
          </cell>
        </row>
        <row r="7368">
          <cell r="B7368" t="str">
            <v>P52657</v>
          </cell>
          <cell r="C7368" t="str">
            <v>GTF2A2</v>
          </cell>
        </row>
        <row r="7369">
          <cell r="B7369" t="str">
            <v>P35219</v>
          </cell>
          <cell r="C7369" t="str">
            <v>CA8</v>
          </cell>
        </row>
        <row r="7370">
          <cell r="B7370" t="str">
            <v>Q9UPM8</v>
          </cell>
          <cell r="C7370" t="str">
            <v>AP4E1</v>
          </cell>
        </row>
        <row r="7371">
          <cell r="B7371" t="str">
            <v>Q99598</v>
          </cell>
          <cell r="C7371" t="str">
            <v>TSNAX</v>
          </cell>
        </row>
        <row r="7372">
          <cell r="B7372" t="str">
            <v>Q96LW4</v>
          </cell>
          <cell r="C7372" t="str">
            <v>PRIMPOL</v>
          </cell>
        </row>
        <row r="7373">
          <cell r="B7373" t="str">
            <v>P61081</v>
          </cell>
          <cell r="C7373" t="str">
            <v>UBE2M</v>
          </cell>
        </row>
        <row r="7374">
          <cell r="B7374" t="str">
            <v>Q96ER3</v>
          </cell>
          <cell r="C7374" t="str">
            <v>SAAL1</v>
          </cell>
        </row>
        <row r="7375">
          <cell r="B7375" t="str">
            <v>Q12899</v>
          </cell>
          <cell r="C7375" t="str">
            <v>TRIM26</v>
          </cell>
        </row>
        <row r="7376">
          <cell r="B7376" t="str">
            <v>Q13472</v>
          </cell>
          <cell r="C7376" t="str">
            <v>TOP3A</v>
          </cell>
        </row>
        <row r="7377">
          <cell r="B7377" t="str">
            <v>Q9P2N2</v>
          </cell>
          <cell r="C7377" t="str">
            <v>ARHGAP28</v>
          </cell>
        </row>
        <row r="7378">
          <cell r="B7378" t="str">
            <v>Q9Y366</v>
          </cell>
          <cell r="C7378" t="str">
            <v>IFT52</v>
          </cell>
        </row>
        <row r="7379">
          <cell r="B7379" t="str">
            <v>Q8NB14</v>
          </cell>
          <cell r="C7379" t="str">
            <v>USP38</v>
          </cell>
        </row>
        <row r="7380">
          <cell r="B7380" t="str">
            <v>Q6PID8</v>
          </cell>
          <cell r="C7380" t="str">
            <v>KLHDC10</v>
          </cell>
        </row>
        <row r="7381">
          <cell r="B7381" t="str">
            <v>Q5T2R2</v>
          </cell>
          <cell r="C7381" t="str">
            <v>PDSS1</v>
          </cell>
        </row>
        <row r="7382">
          <cell r="B7382" t="str">
            <v>P51690</v>
          </cell>
          <cell r="C7382" t="str">
            <v>ARSE</v>
          </cell>
        </row>
        <row r="7383">
          <cell r="B7383" t="str">
            <v>Q8IYU2</v>
          </cell>
          <cell r="C7383" t="str">
            <v>HACE1</v>
          </cell>
        </row>
        <row r="7384">
          <cell r="B7384" t="str">
            <v>Q14686</v>
          </cell>
          <cell r="C7384" t="str">
            <v>NCOA6</v>
          </cell>
        </row>
        <row r="7385">
          <cell r="B7385" t="str">
            <v>Q9UKF7</v>
          </cell>
          <cell r="C7385" t="str">
            <v>PITPNC1</v>
          </cell>
        </row>
        <row r="7386">
          <cell r="B7386" t="str">
            <v>Q8TBZ6</v>
          </cell>
          <cell r="C7386" t="str">
            <v>TRMT10A</v>
          </cell>
        </row>
        <row r="7387">
          <cell r="B7387" t="str">
            <v>Q6ICB4</v>
          </cell>
          <cell r="C7387" t="str">
            <v>FAM109B</v>
          </cell>
        </row>
        <row r="7388">
          <cell r="B7388" t="str">
            <v>O60237</v>
          </cell>
          <cell r="C7388" t="str">
            <v>PPP1R12B</v>
          </cell>
        </row>
        <row r="7389">
          <cell r="B7389" t="str">
            <v>P51858</v>
          </cell>
          <cell r="C7389" t="str">
            <v>HDGF</v>
          </cell>
        </row>
        <row r="7390">
          <cell r="B7390" t="str">
            <v>Q96S99</v>
          </cell>
          <cell r="C7390" t="str">
            <v>PLEKHF1</v>
          </cell>
        </row>
        <row r="7391">
          <cell r="B7391" t="str">
            <v>P36941</v>
          </cell>
          <cell r="C7391" t="str">
            <v>LTBR</v>
          </cell>
        </row>
        <row r="7392">
          <cell r="B7392" t="str">
            <v>P47974</v>
          </cell>
          <cell r="C7392" t="str">
            <v>ZFP36L2</v>
          </cell>
        </row>
        <row r="7393">
          <cell r="B7393" t="str">
            <v>O15355</v>
          </cell>
          <cell r="C7393" t="str">
            <v>PPM1G</v>
          </cell>
        </row>
        <row r="7394">
          <cell r="B7394" t="str">
            <v>Q9UKI2</v>
          </cell>
          <cell r="C7394" t="str">
            <v>CDC42EP3</v>
          </cell>
        </row>
        <row r="7395">
          <cell r="B7395" t="str">
            <v>Q9Y294</v>
          </cell>
          <cell r="C7395" t="str">
            <v>ASF1A</v>
          </cell>
        </row>
        <row r="7396">
          <cell r="B7396" t="str">
            <v>Q5TEJ8</v>
          </cell>
          <cell r="C7396" t="str">
            <v>THEMIS2</v>
          </cell>
        </row>
        <row r="7397">
          <cell r="B7397" t="str">
            <v>P14921</v>
          </cell>
          <cell r="C7397" t="str">
            <v>ETS1</v>
          </cell>
        </row>
        <row r="7398">
          <cell r="B7398" t="str">
            <v>Q8TCN5</v>
          </cell>
          <cell r="C7398" t="str">
            <v>ZNF507</v>
          </cell>
        </row>
        <row r="7399">
          <cell r="B7399" t="str">
            <v>Q13077</v>
          </cell>
          <cell r="C7399" t="str">
            <v>TRAF1</v>
          </cell>
        </row>
        <row r="7400">
          <cell r="B7400" t="str">
            <v>P49585</v>
          </cell>
          <cell r="C7400" t="str">
            <v>PCYT1A</v>
          </cell>
        </row>
        <row r="7401">
          <cell r="B7401" t="str">
            <v>Q93015</v>
          </cell>
          <cell r="C7401" t="str">
            <v>NAT6</v>
          </cell>
        </row>
        <row r="7402">
          <cell r="B7402" t="str">
            <v>Q8NC51</v>
          </cell>
          <cell r="C7402" t="str">
            <v>SERBP1</v>
          </cell>
        </row>
        <row r="7403">
          <cell r="B7403" t="str">
            <v>O75380</v>
          </cell>
          <cell r="C7403" t="str">
            <v>NDUFS6</v>
          </cell>
        </row>
        <row r="7404">
          <cell r="B7404" t="str">
            <v>Q96C86</v>
          </cell>
          <cell r="C7404" t="str">
            <v>DCPS</v>
          </cell>
        </row>
        <row r="7405">
          <cell r="B7405" t="str">
            <v>A6NI28</v>
          </cell>
          <cell r="C7405" t="str">
            <v>ARHGAP42</v>
          </cell>
        </row>
        <row r="7406">
          <cell r="B7406" t="str">
            <v>Q8N5C7</v>
          </cell>
          <cell r="C7406" t="str">
            <v>DTWD1</v>
          </cell>
        </row>
        <row r="7407">
          <cell r="B7407" t="str">
            <v>O95260</v>
          </cell>
          <cell r="C7407" t="str">
            <v>ATE1</v>
          </cell>
        </row>
        <row r="7408">
          <cell r="B7408" t="str">
            <v>Q6NW29</v>
          </cell>
          <cell r="C7408" t="str">
            <v>RWDD4</v>
          </cell>
        </row>
        <row r="7409">
          <cell r="B7409" t="str">
            <v>Q9NZ52</v>
          </cell>
          <cell r="C7409" t="str">
            <v>GGA3</v>
          </cell>
        </row>
        <row r="7410">
          <cell r="B7410" t="str">
            <v>Q99985</v>
          </cell>
          <cell r="C7410" t="str">
            <v>SEMA3C</v>
          </cell>
        </row>
        <row r="7411">
          <cell r="B7411" t="str">
            <v>Q6XUX3</v>
          </cell>
          <cell r="C7411" t="str">
            <v>DSTYK</v>
          </cell>
        </row>
        <row r="7412">
          <cell r="B7412" t="str">
            <v>Q8IZQ1</v>
          </cell>
          <cell r="C7412" t="str">
            <v>WDFY3</v>
          </cell>
        </row>
        <row r="7413">
          <cell r="B7413" t="str">
            <v>O14929</v>
          </cell>
          <cell r="C7413" t="str">
            <v>HAT1</v>
          </cell>
        </row>
        <row r="7414">
          <cell r="B7414" t="str">
            <v>O15523</v>
          </cell>
          <cell r="C7414" t="str">
            <v>DDX3Y</v>
          </cell>
        </row>
        <row r="7415">
          <cell r="B7415" t="str">
            <v>Q96RS6</v>
          </cell>
          <cell r="C7415" t="str">
            <v>NUDCD1</v>
          </cell>
        </row>
        <row r="7416">
          <cell r="B7416" t="str">
            <v>Q9BPY3</v>
          </cell>
          <cell r="C7416" t="str">
            <v>FAM118B</v>
          </cell>
        </row>
        <row r="7417">
          <cell r="B7417" t="str">
            <v>P32455</v>
          </cell>
          <cell r="C7417" t="str">
            <v>GBP1</v>
          </cell>
        </row>
        <row r="7418">
          <cell r="B7418" t="str">
            <v>Q04637</v>
          </cell>
          <cell r="C7418" t="str">
            <v>EIF4G1</v>
          </cell>
        </row>
        <row r="7419">
          <cell r="B7419" t="str">
            <v>Q5VUJ6</v>
          </cell>
          <cell r="C7419" t="str">
            <v>LRCH2</v>
          </cell>
        </row>
        <row r="7420">
          <cell r="B7420" t="str">
            <v>Q9C0B1</v>
          </cell>
          <cell r="C7420" t="str">
            <v>FTO</v>
          </cell>
        </row>
        <row r="7421">
          <cell r="B7421" t="str">
            <v>O60503</v>
          </cell>
          <cell r="C7421" t="str">
            <v>ADCY9</v>
          </cell>
        </row>
        <row r="7422">
          <cell r="B7422" t="str">
            <v>Q32P41</v>
          </cell>
          <cell r="C7422" t="str">
            <v>TRMT5</v>
          </cell>
        </row>
        <row r="7423">
          <cell r="B7423" t="str">
            <v>Q9BRX5</v>
          </cell>
          <cell r="C7423" t="str">
            <v>GINS3</v>
          </cell>
        </row>
        <row r="7424">
          <cell r="B7424" t="str">
            <v>Q13564</v>
          </cell>
          <cell r="C7424" t="str">
            <v>NAE1</v>
          </cell>
        </row>
        <row r="7425">
          <cell r="B7425" t="str">
            <v>Q86TV6</v>
          </cell>
          <cell r="C7425" t="str">
            <v>TTC7B</v>
          </cell>
        </row>
        <row r="7426">
          <cell r="B7426" t="str">
            <v>Q13049</v>
          </cell>
          <cell r="C7426" t="str">
            <v>TRIM32</v>
          </cell>
        </row>
        <row r="7427">
          <cell r="B7427" t="str">
            <v>Q9P2E3</v>
          </cell>
          <cell r="C7427" t="str">
            <v>ZNFX1</v>
          </cell>
        </row>
        <row r="7428">
          <cell r="B7428" t="str">
            <v>Q9ULJ6</v>
          </cell>
          <cell r="C7428" t="str">
            <v>ZMIZ1</v>
          </cell>
        </row>
        <row r="7429">
          <cell r="B7429" t="str">
            <v>P07093</v>
          </cell>
          <cell r="C7429" t="str">
            <v>SERPINE2</v>
          </cell>
        </row>
        <row r="7430">
          <cell r="B7430" t="str">
            <v>Q14691</v>
          </cell>
          <cell r="C7430" t="str">
            <v>GINS1</v>
          </cell>
        </row>
        <row r="7431">
          <cell r="B7431" t="str">
            <v>Q969M3</v>
          </cell>
          <cell r="C7431" t="str">
            <v>YIPF5</v>
          </cell>
        </row>
        <row r="7432">
          <cell r="B7432" t="str">
            <v>Q9NWS6</v>
          </cell>
          <cell r="C7432" t="str">
            <v>FAM118A</v>
          </cell>
        </row>
        <row r="7433">
          <cell r="B7433" t="str">
            <v>Q9BUH6</v>
          </cell>
          <cell r="C7433" t="str">
            <v>C9orf142</v>
          </cell>
        </row>
        <row r="7434">
          <cell r="B7434" t="str">
            <v>Q969E4</v>
          </cell>
          <cell r="C7434" t="str">
            <v>TCEAL3</v>
          </cell>
        </row>
        <row r="7435">
          <cell r="B7435" t="str">
            <v>P32456</v>
          </cell>
          <cell r="C7435" t="str">
            <v>GBP2</v>
          </cell>
        </row>
        <row r="7436">
          <cell r="B7436" t="str">
            <v>Q5XUX1</v>
          </cell>
          <cell r="C7436" t="str">
            <v>FBXW9</v>
          </cell>
        </row>
        <row r="7437">
          <cell r="B7437" t="str">
            <v>Q8IVG5</v>
          </cell>
          <cell r="C7437" t="str">
            <v>SAMD9L</v>
          </cell>
        </row>
        <row r="7438">
          <cell r="B7438" t="str">
            <v>Q9UHQ7</v>
          </cell>
          <cell r="C7438" t="str">
            <v>TCEAL9</v>
          </cell>
        </row>
        <row r="7439">
          <cell r="B7439" t="str">
            <v>Q9Y3Z3</v>
          </cell>
          <cell r="C7439" t="str">
            <v>SAMHD1</v>
          </cell>
        </row>
        <row r="7440">
          <cell r="B7440" t="str">
            <v>P31431</v>
          </cell>
          <cell r="C7440" t="str">
            <v>SDC4</v>
          </cell>
        </row>
        <row r="7441">
          <cell r="B7441" t="str">
            <v>Q9UHI8</v>
          </cell>
          <cell r="C7441" t="str">
            <v>ADAMTS1</v>
          </cell>
        </row>
        <row r="7442">
          <cell r="B7442" t="str">
            <v>P53805</v>
          </cell>
          <cell r="C7442" t="str">
            <v>RCAN1</v>
          </cell>
        </row>
        <row r="7443">
          <cell r="B7443" t="str">
            <v>P19474</v>
          </cell>
          <cell r="C7443" t="str">
            <v>TRIM21</v>
          </cell>
        </row>
        <row r="7444">
          <cell r="B7444" t="str">
            <v>Q49AR2</v>
          </cell>
          <cell r="C7444" t="str">
            <v>C5orf22</v>
          </cell>
        </row>
        <row r="7445">
          <cell r="B7445" t="str">
            <v>Q14790</v>
          </cell>
          <cell r="C7445" t="str">
            <v>CASP8</v>
          </cell>
        </row>
        <row r="7446">
          <cell r="B7446" t="str">
            <v>Q9BUB4</v>
          </cell>
          <cell r="C7446" t="str">
            <v>ADAT1</v>
          </cell>
        </row>
        <row r="7447">
          <cell r="B7447" t="str">
            <v>Q92686</v>
          </cell>
          <cell r="C7447" t="str">
            <v>NRGN</v>
          </cell>
        </row>
        <row r="7448">
          <cell r="B7448" t="str">
            <v>Q8IXQ4</v>
          </cell>
          <cell r="C7448" t="str">
            <v>GPALPP1</v>
          </cell>
        </row>
        <row r="7449">
          <cell r="B7449" t="str">
            <v>Q9UPQ0</v>
          </cell>
          <cell r="C7449" t="str">
            <v>LIMCH1</v>
          </cell>
        </row>
        <row r="7450">
          <cell r="B7450" t="str">
            <v>Q9H115</v>
          </cell>
          <cell r="C7450" t="str">
            <v>NAPB</v>
          </cell>
        </row>
        <row r="7451">
          <cell r="B7451" t="str">
            <v>Q9Y5U9</v>
          </cell>
          <cell r="C7451" t="str">
            <v>IER3IP1</v>
          </cell>
        </row>
        <row r="7452">
          <cell r="B7452" t="str">
            <v>P15036</v>
          </cell>
          <cell r="C7452" t="str">
            <v>ETS2</v>
          </cell>
        </row>
        <row r="7453">
          <cell r="B7453" t="str">
            <v>Q9UBT2</v>
          </cell>
          <cell r="C7453" t="str">
            <v>UBA2</v>
          </cell>
        </row>
        <row r="7454">
          <cell r="B7454" t="str">
            <v>P35625</v>
          </cell>
          <cell r="C7454" t="str">
            <v>TIMP3</v>
          </cell>
        </row>
        <row r="7455">
          <cell r="B7455" t="str">
            <v>O95551</v>
          </cell>
          <cell r="C7455" t="str">
            <v>TDP2</v>
          </cell>
        </row>
        <row r="7456">
          <cell r="B7456" t="str">
            <v>Q96DX7</v>
          </cell>
          <cell r="C7456" t="str">
            <v>TRIM44</v>
          </cell>
        </row>
        <row r="7457">
          <cell r="B7457" t="str">
            <v>Q8N543</v>
          </cell>
          <cell r="C7457" t="str">
            <v>OGFOD1</v>
          </cell>
        </row>
        <row r="7458">
          <cell r="B7458" t="str">
            <v>Q9UPQ0</v>
          </cell>
          <cell r="C7458" t="str">
            <v>LIMCH1</v>
          </cell>
        </row>
        <row r="7459">
          <cell r="B7459" t="str">
            <v>Q13164</v>
          </cell>
          <cell r="C7459" t="str">
            <v>MAPK7</v>
          </cell>
        </row>
        <row r="7460">
          <cell r="B7460" t="str">
            <v>Q8N806</v>
          </cell>
          <cell r="C7460" t="str">
            <v>UBR7</v>
          </cell>
        </row>
        <row r="7461">
          <cell r="B7461" t="str">
            <v>O94829</v>
          </cell>
          <cell r="C7461" t="str">
            <v>IPO13</v>
          </cell>
        </row>
        <row r="7462">
          <cell r="B7462" t="str">
            <v>O43520</v>
          </cell>
          <cell r="C7462" t="str">
            <v>ATP8B1</v>
          </cell>
        </row>
        <row r="7463">
          <cell r="B7463" t="str">
            <v>A2RUC4</v>
          </cell>
          <cell r="C7463" t="str">
            <v>TYW5</v>
          </cell>
        </row>
        <row r="7464">
          <cell r="B7464" t="str">
            <v>Q92934</v>
          </cell>
          <cell r="C7464" t="str">
            <v>BAD</v>
          </cell>
        </row>
        <row r="7465">
          <cell r="B7465" t="str">
            <v>Q8N9S9</v>
          </cell>
          <cell r="C7465" t="str">
            <v>SNX31</v>
          </cell>
        </row>
        <row r="7466">
          <cell r="B7466" t="str">
            <v>Q9H1P3</v>
          </cell>
          <cell r="C7466" t="str">
            <v>OSBPL2</v>
          </cell>
        </row>
        <row r="7467">
          <cell r="B7467" t="str">
            <v>Q9Y248</v>
          </cell>
          <cell r="C7467" t="str">
            <v>GINS2</v>
          </cell>
        </row>
        <row r="7468">
          <cell r="B7468" t="str">
            <v>Q9UBE0</v>
          </cell>
          <cell r="C7468" t="str">
            <v>SAE1</v>
          </cell>
        </row>
        <row r="7469">
          <cell r="B7469" t="str">
            <v>P16989</v>
          </cell>
          <cell r="C7469" t="str">
            <v>YBX3</v>
          </cell>
        </row>
        <row r="7470">
          <cell r="B7470" t="str">
            <v>A6H8Y1</v>
          </cell>
          <cell r="C7470" t="str">
            <v>BDP1</v>
          </cell>
        </row>
        <row r="7471">
          <cell r="B7471" t="str">
            <v>Q5VTQ0</v>
          </cell>
          <cell r="C7471" t="str">
            <v>TTC39B</v>
          </cell>
        </row>
        <row r="7472">
          <cell r="B7472" t="str">
            <v>P26651</v>
          </cell>
          <cell r="C7472" t="str">
            <v>ZFP36</v>
          </cell>
        </row>
        <row r="7473">
          <cell r="B7473" t="str">
            <v>P30305</v>
          </cell>
          <cell r="C7473" t="str">
            <v>CDC25B</v>
          </cell>
        </row>
        <row r="7474">
          <cell r="B7474" t="str">
            <v>Q13409</v>
          </cell>
          <cell r="C7474" t="str">
            <v>DYNC1I2</v>
          </cell>
        </row>
        <row r="7475">
          <cell r="B7475" t="str">
            <v>P62633</v>
          </cell>
          <cell r="C7475" t="str">
            <v>CNBP</v>
          </cell>
        </row>
        <row r="7476">
          <cell r="B7476" t="str">
            <v>O60641</v>
          </cell>
          <cell r="C7476" t="str">
            <v>SNAP91</v>
          </cell>
        </row>
        <row r="7477">
          <cell r="B7477" t="str">
            <v>Q3SYG4</v>
          </cell>
          <cell r="C7477" t="str">
            <v>BBS9</v>
          </cell>
        </row>
        <row r="7478">
          <cell r="B7478" t="str">
            <v>Q96J88</v>
          </cell>
          <cell r="C7478" t="str">
            <v>EPSTI1</v>
          </cell>
        </row>
        <row r="7479">
          <cell r="B7479" t="str">
            <v>P0CB38</v>
          </cell>
          <cell r="C7479" t="str">
            <v>PABPC4L</v>
          </cell>
        </row>
        <row r="7480">
          <cell r="B7480" t="str">
            <v>Q9UN79</v>
          </cell>
          <cell r="C7480" t="str">
            <v>SOX13</v>
          </cell>
        </row>
        <row r="7481">
          <cell r="B7481" t="str">
            <v>Q9UII4</v>
          </cell>
          <cell r="C7481" t="str">
            <v>HERC5</v>
          </cell>
        </row>
        <row r="7482">
          <cell r="B7482" t="str">
            <v>O14682</v>
          </cell>
          <cell r="C7482" t="str">
            <v>ENC1</v>
          </cell>
        </row>
        <row r="7483">
          <cell r="B7483" t="str">
            <v>P62987</v>
          </cell>
          <cell r="C7483" t="str">
            <v>UBA52</v>
          </cell>
        </row>
        <row r="7484">
          <cell r="B7484" t="str">
            <v>Q96S44</v>
          </cell>
          <cell r="C7484" t="str">
            <v>TP53RK</v>
          </cell>
        </row>
        <row r="7485">
          <cell r="B7485" t="str">
            <v>P13501</v>
          </cell>
          <cell r="C7485" t="str">
            <v>CCL5</v>
          </cell>
        </row>
        <row r="7486">
          <cell r="B7486" t="str">
            <v>Q6PRD1</v>
          </cell>
          <cell r="C7486" t="str">
            <v>GPR179</v>
          </cell>
        </row>
        <row r="7487">
          <cell r="B7487" t="str">
            <v>P53367</v>
          </cell>
          <cell r="C7487" t="str">
            <v>ARFIP1</v>
          </cell>
        </row>
        <row r="7488">
          <cell r="B7488" t="str">
            <v>Q07352</v>
          </cell>
          <cell r="C7488" t="str">
            <v>ZFP36L1</v>
          </cell>
        </row>
        <row r="7489">
          <cell r="B7489" t="str">
            <v>Q9UP52</v>
          </cell>
          <cell r="C7489" t="str">
            <v>TFR2</v>
          </cell>
        </row>
        <row r="7490">
          <cell r="B7490" t="str">
            <v>Q86W92</v>
          </cell>
          <cell r="C7490" t="str">
            <v>PPFIBP1</v>
          </cell>
        </row>
        <row r="7491">
          <cell r="B7491" t="str">
            <v>Q9C0D7</v>
          </cell>
          <cell r="C7491" t="str">
            <v>ZC3H12C</v>
          </cell>
        </row>
        <row r="7492">
          <cell r="B7492" t="str">
            <v>Q9NUP7</v>
          </cell>
          <cell r="C7492" t="str">
            <v>TRMT13</v>
          </cell>
        </row>
        <row r="7493">
          <cell r="B7493" t="str">
            <v>Q9Y2V7</v>
          </cell>
          <cell r="C7493" t="str">
            <v>COG6</v>
          </cell>
        </row>
        <row r="7494">
          <cell r="B7494" t="str">
            <v>Q92504</v>
          </cell>
          <cell r="C7494" t="str">
            <v>SLC39A7</v>
          </cell>
        </row>
        <row r="7495">
          <cell r="B7495" t="str">
            <v>P05231</v>
          </cell>
          <cell r="C7495" t="str">
            <v>IL6</v>
          </cell>
        </row>
        <row r="7496">
          <cell r="B7496" t="str">
            <v>Q15646</v>
          </cell>
          <cell r="C7496" t="str">
            <v>OASL</v>
          </cell>
        </row>
        <row r="7497">
          <cell r="B7497" t="str">
            <v>O43187</v>
          </cell>
          <cell r="C7497" t="str">
            <v>IRAK2</v>
          </cell>
        </row>
        <row r="7498">
          <cell r="B7498" t="str">
            <v>Q9HD40</v>
          </cell>
          <cell r="C7498" t="str">
            <v>SEPSECS</v>
          </cell>
        </row>
        <row r="7499">
          <cell r="B7499" t="str">
            <v>P09914</v>
          </cell>
          <cell r="C7499" t="str">
            <v>IFIT1</v>
          </cell>
        </row>
        <row r="7500">
          <cell r="B7500" t="str">
            <v>Q8IVU3</v>
          </cell>
          <cell r="C7500" t="str">
            <v>HERC6</v>
          </cell>
        </row>
        <row r="7501">
          <cell r="B7501" t="str">
            <v>Q8TCB0</v>
          </cell>
          <cell r="C7501" t="str">
            <v>IFI44</v>
          </cell>
        </row>
        <row r="7502">
          <cell r="B7502" t="str">
            <v>P00742</v>
          </cell>
          <cell r="C7502" t="str">
            <v>F10</v>
          </cell>
        </row>
        <row r="7503">
          <cell r="B7503" t="str">
            <v>P01574</v>
          </cell>
          <cell r="C7503" t="str">
            <v>IFNB1</v>
          </cell>
        </row>
        <row r="7504">
          <cell r="B7504" t="str">
            <v>P09913</v>
          </cell>
          <cell r="C7504" t="str">
            <v>IFIT2</v>
          </cell>
        </row>
        <row r="7505">
          <cell r="B7505" t="str">
            <v>P05161</v>
          </cell>
          <cell r="C7505" t="str">
            <v>ISG15</v>
          </cell>
        </row>
        <row r="7506">
          <cell r="B7506" t="str">
            <v>Q9H081</v>
          </cell>
          <cell r="C7506" t="str">
            <v>MIS12</v>
          </cell>
        </row>
        <row r="7507">
          <cell r="B7507" t="str">
            <v>P20591</v>
          </cell>
          <cell r="C7507" t="str">
            <v>MX1</v>
          </cell>
        </row>
        <row r="7508">
          <cell r="B7508" t="str">
            <v>O14879</v>
          </cell>
          <cell r="C7508" t="str">
            <v>IFIT3</v>
          </cell>
        </row>
        <row r="7509">
          <cell r="B7509" t="str">
            <v>O95786</v>
          </cell>
          <cell r="C7509" t="str">
            <v>DDX58</v>
          </cell>
        </row>
        <row r="7510">
          <cell r="B7510" t="str">
            <v>Q9BYX4</v>
          </cell>
          <cell r="C7510" t="str">
            <v>IFIH1</v>
          </cell>
        </row>
        <row r="7511">
          <cell r="B7511" t="str">
            <v>Q9H4K7</v>
          </cell>
          <cell r="C7511" t="str">
            <v>MTG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tabSelected="1" zoomScaleNormal="100" workbookViewId="0"/>
  </sheetViews>
  <sheetFormatPr defaultRowHeight="15" x14ac:dyDescent="0.25"/>
  <cols>
    <col min="3" max="3" width="60.7109375" customWidth="1"/>
    <col min="6" max="6" width="9.140625" customWidth="1"/>
    <col min="7" max="7" width="60.7109375" customWidth="1"/>
  </cols>
  <sheetData>
    <row r="1" spans="1:15" s="2" customFormat="1" x14ac:dyDescent="0.25">
      <c r="A1" s="1" t="s">
        <v>502</v>
      </c>
      <c r="E1" s="1" t="s">
        <v>101</v>
      </c>
    </row>
    <row r="2" spans="1:15" s="2" customFormat="1" x14ac:dyDescent="0.25"/>
    <row r="3" spans="1:15" s="2" customFormat="1" x14ac:dyDescent="0.25">
      <c r="A3" t="s">
        <v>51</v>
      </c>
      <c r="B3" t="s">
        <v>160</v>
      </c>
      <c r="C3" t="s">
        <v>191</v>
      </c>
      <c r="E3" s="1" t="s">
        <v>506</v>
      </c>
    </row>
    <row r="4" spans="1:15" s="2" customFormat="1" x14ac:dyDescent="0.25">
      <c r="A4" t="s">
        <v>192</v>
      </c>
      <c r="B4" t="s">
        <v>193</v>
      </c>
      <c r="C4" t="s">
        <v>194</v>
      </c>
      <c r="E4" s="2" t="s">
        <v>51</v>
      </c>
      <c r="F4" s="2" t="s">
        <v>160</v>
      </c>
      <c r="G4" s="2" t="s">
        <v>191</v>
      </c>
    </row>
    <row r="5" spans="1:15" s="2" customFormat="1" x14ac:dyDescent="0.25">
      <c r="A5" t="s">
        <v>195</v>
      </c>
      <c r="B5" t="s">
        <v>196</v>
      </c>
      <c r="C5" t="s">
        <v>197</v>
      </c>
      <c r="E5" s="2" t="s">
        <v>53</v>
      </c>
      <c r="F5" s="2" t="s">
        <v>153</v>
      </c>
      <c r="G5" s="2" t="s">
        <v>54</v>
      </c>
    </row>
    <row r="6" spans="1:15" s="2" customFormat="1" x14ac:dyDescent="0.25">
      <c r="A6" t="s">
        <v>198</v>
      </c>
      <c r="B6" t="s">
        <v>199</v>
      </c>
      <c r="C6" t="s">
        <v>200</v>
      </c>
      <c r="E6" s="2" t="s">
        <v>55</v>
      </c>
      <c r="F6" s="2" t="s">
        <v>76</v>
      </c>
      <c r="G6" s="2" t="s">
        <v>56</v>
      </c>
    </row>
    <row r="7" spans="1:15" s="2" customFormat="1" x14ac:dyDescent="0.25">
      <c r="A7" t="s">
        <v>201</v>
      </c>
      <c r="B7" t="s">
        <v>202</v>
      </c>
      <c r="C7" t="s">
        <v>203</v>
      </c>
      <c r="E7" s="2" t="s">
        <v>57</v>
      </c>
      <c r="F7" s="2" t="s">
        <v>159</v>
      </c>
      <c r="G7" s="2" t="s">
        <v>58</v>
      </c>
    </row>
    <row r="8" spans="1:15" s="2" customFormat="1" x14ac:dyDescent="0.25">
      <c r="A8" t="s">
        <v>204</v>
      </c>
      <c r="B8" t="s">
        <v>205</v>
      </c>
      <c r="C8" t="s">
        <v>206</v>
      </c>
      <c r="E8" s="2" t="s">
        <v>59</v>
      </c>
      <c r="F8" s="2" t="s">
        <v>149</v>
      </c>
      <c r="G8" s="2" t="s">
        <v>60</v>
      </c>
      <c r="H8"/>
    </row>
    <row r="9" spans="1:15" s="2" customFormat="1" x14ac:dyDescent="0.25">
      <c r="A9" t="s">
        <v>17</v>
      </c>
      <c r="B9" t="s">
        <v>187</v>
      </c>
      <c r="C9" t="s">
        <v>18</v>
      </c>
      <c r="E9" s="2" t="s">
        <v>204</v>
      </c>
      <c r="F9" s="2" t="s">
        <v>205</v>
      </c>
      <c r="G9" s="2" t="s">
        <v>206</v>
      </c>
      <c r="H9"/>
    </row>
    <row r="10" spans="1:15" s="2" customFormat="1" x14ac:dyDescent="0.25">
      <c r="A10" t="s">
        <v>86</v>
      </c>
      <c r="B10" t="s">
        <v>87</v>
      </c>
      <c r="C10" t="s">
        <v>88</v>
      </c>
      <c r="E10" s="2" t="s">
        <v>86</v>
      </c>
      <c r="F10" s="2" t="s">
        <v>87</v>
      </c>
      <c r="G10" s="2" t="s">
        <v>88</v>
      </c>
      <c r="H10"/>
    </row>
    <row r="11" spans="1:15" s="2" customFormat="1" x14ac:dyDescent="0.25">
      <c r="A11" t="s">
        <v>207</v>
      </c>
      <c r="B11" t="s">
        <v>208</v>
      </c>
      <c r="C11" t="s">
        <v>209</v>
      </c>
      <c r="E11" s="2" t="s">
        <v>63</v>
      </c>
      <c r="F11" s="2" t="s">
        <v>157</v>
      </c>
      <c r="G11" s="2" t="s">
        <v>64</v>
      </c>
      <c r="H11"/>
    </row>
    <row r="12" spans="1:15" s="2" customFormat="1" x14ac:dyDescent="0.25">
      <c r="A12" t="s">
        <v>110</v>
      </c>
      <c r="B12" t="s">
        <v>122</v>
      </c>
      <c r="C12" t="s">
        <v>123</v>
      </c>
      <c r="E12" s="2" t="s">
        <v>213</v>
      </c>
      <c r="F12" s="2" t="s">
        <v>214</v>
      </c>
      <c r="G12" s="2" t="s">
        <v>215</v>
      </c>
      <c r="H12"/>
    </row>
    <row r="13" spans="1:15" s="2" customFormat="1" x14ac:dyDescent="0.25">
      <c r="A13" t="s">
        <v>27</v>
      </c>
      <c r="B13" t="s">
        <v>164</v>
      </c>
      <c r="C13" t="s">
        <v>28</v>
      </c>
      <c r="E13" s="2" t="s">
        <v>354</v>
      </c>
      <c r="F13" s="2" t="s">
        <v>355</v>
      </c>
      <c r="G13" s="2" t="s">
        <v>356</v>
      </c>
      <c r="H13"/>
      <c r="L13"/>
      <c r="M13"/>
      <c r="N13"/>
      <c r="O13"/>
    </row>
    <row r="14" spans="1:15" s="2" customFormat="1" x14ac:dyDescent="0.25">
      <c r="A14" t="s">
        <v>99</v>
      </c>
      <c r="B14" t="s">
        <v>188</v>
      </c>
      <c r="C14" t="s">
        <v>189</v>
      </c>
      <c r="E14" s="2" t="s">
        <v>348</v>
      </c>
      <c r="F14" s="2" t="s">
        <v>349</v>
      </c>
      <c r="G14" s="2" t="s">
        <v>350</v>
      </c>
      <c r="H14"/>
      <c r="L14"/>
      <c r="M14"/>
      <c r="N14"/>
      <c r="O14"/>
    </row>
    <row r="15" spans="1:15" x14ac:dyDescent="0.25">
      <c r="A15" t="s">
        <v>210</v>
      </c>
      <c r="B15" t="s">
        <v>211</v>
      </c>
      <c r="C15" t="s">
        <v>212</v>
      </c>
      <c r="E15" t="s">
        <v>61</v>
      </c>
      <c r="F15" t="s">
        <v>158</v>
      </c>
      <c r="G15" t="s">
        <v>62</v>
      </c>
    </row>
    <row r="16" spans="1:15" x14ac:dyDescent="0.25">
      <c r="A16" t="s">
        <v>213</v>
      </c>
      <c r="B16" t="s">
        <v>214</v>
      </c>
      <c r="C16" t="s">
        <v>215</v>
      </c>
      <c r="E16" t="s">
        <v>339</v>
      </c>
      <c r="F16" t="s">
        <v>340</v>
      </c>
      <c r="G16" t="s">
        <v>341</v>
      </c>
    </row>
    <row r="17" spans="1:7" x14ac:dyDescent="0.25">
      <c r="A17" t="s">
        <v>77</v>
      </c>
      <c r="B17" t="s">
        <v>78</v>
      </c>
      <c r="C17" t="s">
        <v>79</v>
      </c>
      <c r="E17" t="s">
        <v>65</v>
      </c>
      <c r="F17" t="s">
        <v>154</v>
      </c>
      <c r="G17" t="s">
        <v>66</v>
      </c>
    </row>
    <row r="18" spans="1:7" x14ac:dyDescent="0.25">
      <c r="A18" t="s">
        <v>53</v>
      </c>
      <c r="B18" t="s">
        <v>153</v>
      </c>
      <c r="C18" t="s">
        <v>54</v>
      </c>
      <c r="E18" t="s">
        <v>285</v>
      </c>
      <c r="F18" t="s">
        <v>286</v>
      </c>
      <c r="G18" t="s">
        <v>287</v>
      </c>
    </row>
    <row r="19" spans="1:7" x14ac:dyDescent="0.25">
      <c r="A19" t="s">
        <v>216</v>
      </c>
      <c r="B19" t="s">
        <v>217</v>
      </c>
      <c r="C19" t="s">
        <v>218</v>
      </c>
      <c r="E19" t="s">
        <v>77</v>
      </c>
      <c r="F19" t="s">
        <v>78</v>
      </c>
      <c r="G19" t="s">
        <v>79</v>
      </c>
    </row>
    <row r="20" spans="1:7" x14ac:dyDescent="0.25">
      <c r="A20" t="s">
        <v>219</v>
      </c>
      <c r="B20" t="s">
        <v>220</v>
      </c>
      <c r="C20" t="s">
        <v>221</v>
      </c>
      <c r="E20" t="s">
        <v>264</v>
      </c>
      <c r="F20" t="s">
        <v>265</v>
      </c>
      <c r="G20" t="s">
        <v>266</v>
      </c>
    </row>
    <row r="21" spans="1:7" x14ac:dyDescent="0.25">
      <c r="A21" t="s">
        <v>222</v>
      </c>
      <c r="B21" t="s">
        <v>223</v>
      </c>
      <c r="C21" t="s">
        <v>224</v>
      </c>
      <c r="E21" t="s">
        <v>282</v>
      </c>
      <c r="F21" t="s">
        <v>283</v>
      </c>
      <c r="G21" t="s">
        <v>284</v>
      </c>
    </row>
    <row r="22" spans="1:7" x14ac:dyDescent="0.25">
      <c r="A22" t="s">
        <v>225</v>
      </c>
      <c r="B22" t="s">
        <v>226</v>
      </c>
      <c r="C22" t="s">
        <v>227</v>
      </c>
      <c r="E22" t="s">
        <v>385</v>
      </c>
      <c r="F22" t="s">
        <v>386</v>
      </c>
      <c r="G22" t="s">
        <v>387</v>
      </c>
    </row>
    <row r="23" spans="1:7" x14ac:dyDescent="0.25">
      <c r="A23" t="s">
        <v>228</v>
      </c>
      <c r="B23" t="s">
        <v>229</v>
      </c>
      <c r="C23" t="s">
        <v>230</v>
      </c>
      <c r="E23" t="s">
        <v>73</v>
      </c>
      <c r="F23" t="s">
        <v>89</v>
      </c>
      <c r="G23" t="s">
        <v>74</v>
      </c>
    </row>
    <row r="24" spans="1:7" x14ac:dyDescent="0.25">
      <c r="A24" t="s">
        <v>117</v>
      </c>
      <c r="B24" t="s">
        <v>118</v>
      </c>
      <c r="C24" t="s">
        <v>119</v>
      </c>
      <c r="E24" t="s">
        <v>243</v>
      </c>
      <c r="F24" t="s">
        <v>244</v>
      </c>
      <c r="G24" t="s">
        <v>245</v>
      </c>
    </row>
    <row r="25" spans="1:7" x14ac:dyDescent="0.25">
      <c r="A25" t="s">
        <v>231</v>
      </c>
      <c r="B25" t="s">
        <v>232</v>
      </c>
      <c r="C25" t="s">
        <v>233</v>
      </c>
      <c r="E25" t="s">
        <v>67</v>
      </c>
      <c r="F25" t="s">
        <v>84</v>
      </c>
      <c r="G25" t="s">
        <v>68</v>
      </c>
    </row>
    <row r="26" spans="1:7" x14ac:dyDescent="0.25">
      <c r="A26" t="s">
        <v>234</v>
      </c>
      <c r="B26" t="s">
        <v>235</v>
      </c>
      <c r="C26" t="s">
        <v>236</v>
      </c>
    </row>
    <row r="27" spans="1:7" x14ac:dyDescent="0.25">
      <c r="A27" t="s">
        <v>57</v>
      </c>
      <c r="B27" t="s">
        <v>159</v>
      </c>
      <c r="C27" t="s">
        <v>58</v>
      </c>
      <c r="E27" s="1" t="s">
        <v>507</v>
      </c>
      <c r="F27" s="2"/>
      <c r="G27" s="2"/>
    </row>
    <row r="28" spans="1:7" x14ac:dyDescent="0.25">
      <c r="A28" t="s">
        <v>71</v>
      </c>
      <c r="B28" t="s">
        <v>146</v>
      </c>
      <c r="C28" t="s">
        <v>72</v>
      </c>
      <c r="E28" s="2" t="s">
        <v>318</v>
      </c>
      <c r="F28" s="2" t="s">
        <v>319</v>
      </c>
      <c r="G28" s="2" t="s">
        <v>320</v>
      </c>
    </row>
    <row r="29" spans="1:7" x14ac:dyDescent="0.25">
      <c r="A29" t="s">
        <v>237</v>
      </c>
      <c r="B29" t="s">
        <v>238</v>
      </c>
      <c r="C29" t="s">
        <v>239</v>
      </c>
      <c r="E29" s="2" t="s">
        <v>388</v>
      </c>
      <c r="F29" s="2" t="s">
        <v>389</v>
      </c>
      <c r="G29" s="2" t="s">
        <v>390</v>
      </c>
    </row>
    <row r="30" spans="1:7" x14ac:dyDescent="0.25">
      <c r="A30" t="s">
        <v>240</v>
      </c>
      <c r="B30" t="s">
        <v>241</v>
      </c>
      <c r="C30" t="s">
        <v>242</v>
      </c>
      <c r="E30" s="2" t="s">
        <v>363</v>
      </c>
      <c r="F30" s="2" t="s">
        <v>364</v>
      </c>
      <c r="G30" s="2" t="s">
        <v>365</v>
      </c>
    </row>
    <row r="31" spans="1:7" x14ac:dyDescent="0.25">
      <c r="A31" t="s">
        <v>243</v>
      </c>
      <c r="B31" t="s">
        <v>244</v>
      </c>
      <c r="C31" t="s">
        <v>245</v>
      </c>
      <c r="E31" s="2" t="s">
        <v>252</v>
      </c>
      <c r="F31" s="2" t="s">
        <v>253</v>
      </c>
      <c r="G31" s="2" t="s">
        <v>254</v>
      </c>
    </row>
    <row r="32" spans="1:7" x14ac:dyDescent="0.25">
      <c r="A32" t="s">
        <v>246</v>
      </c>
      <c r="B32" t="s">
        <v>247</v>
      </c>
      <c r="C32" t="s">
        <v>248</v>
      </c>
      <c r="E32" s="2" t="s">
        <v>291</v>
      </c>
      <c r="F32" s="2" t="s">
        <v>292</v>
      </c>
      <c r="G32" s="2" t="s">
        <v>293</v>
      </c>
    </row>
    <row r="33" spans="1:7" x14ac:dyDescent="0.25">
      <c r="A33" t="s">
        <v>73</v>
      </c>
      <c r="B33" t="s">
        <v>89</v>
      </c>
      <c r="C33" t="s">
        <v>74</v>
      </c>
      <c r="E33" s="2" t="s">
        <v>294</v>
      </c>
      <c r="F33" s="2" t="s">
        <v>295</v>
      </c>
      <c r="G33" s="2" t="s">
        <v>296</v>
      </c>
    </row>
    <row r="34" spans="1:7" x14ac:dyDescent="0.25">
      <c r="A34" t="s">
        <v>249</v>
      </c>
      <c r="B34" t="s">
        <v>250</v>
      </c>
      <c r="C34" t="s">
        <v>251</v>
      </c>
      <c r="E34" s="2" t="s">
        <v>80</v>
      </c>
      <c r="F34" s="2" t="s">
        <v>81</v>
      </c>
      <c r="G34" s="2" t="s">
        <v>82</v>
      </c>
    </row>
    <row r="35" spans="1:7" x14ac:dyDescent="0.25">
      <c r="A35" t="s">
        <v>252</v>
      </c>
      <c r="B35" t="s">
        <v>253</v>
      </c>
      <c r="C35" t="s">
        <v>254</v>
      </c>
      <c r="E35" s="2" t="s">
        <v>228</v>
      </c>
      <c r="F35" s="2" t="s">
        <v>229</v>
      </c>
      <c r="G35" s="2" t="s">
        <v>230</v>
      </c>
    </row>
    <row r="36" spans="1:7" x14ac:dyDescent="0.25">
      <c r="A36" t="s">
        <v>255</v>
      </c>
      <c r="B36" t="s">
        <v>256</v>
      </c>
      <c r="C36" t="s">
        <v>257</v>
      </c>
      <c r="E36" s="2" t="s">
        <v>216</v>
      </c>
      <c r="F36" s="2" t="s">
        <v>217</v>
      </c>
      <c r="G36" s="2" t="s">
        <v>218</v>
      </c>
    </row>
    <row r="37" spans="1:7" x14ac:dyDescent="0.25">
      <c r="A37" t="s">
        <v>258</v>
      </c>
      <c r="B37" t="s">
        <v>259</v>
      </c>
      <c r="C37" t="s">
        <v>260</v>
      </c>
      <c r="E37" s="2" t="s">
        <v>270</v>
      </c>
      <c r="F37" s="2" t="s">
        <v>271</v>
      </c>
      <c r="G37" s="2" t="s">
        <v>272</v>
      </c>
    </row>
    <row r="38" spans="1:7" x14ac:dyDescent="0.25">
      <c r="A38" t="s">
        <v>261</v>
      </c>
      <c r="B38" t="s">
        <v>262</v>
      </c>
      <c r="C38" t="s">
        <v>263</v>
      </c>
      <c r="E38" s="2" t="s">
        <v>240</v>
      </c>
      <c r="F38" s="2" t="s">
        <v>241</v>
      </c>
      <c r="G38" s="2" t="s">
        <v>242</v>
      </c>
    </row>
    <row r="39" spans="1:7" x14ac:dyDescent="0.25">
      <c r="A39" t="s">
        <v>264</v>
      </c>
      <c r="B39" t="s">
        <v>265</v>
      </c>
      <c r="C39" t="s">
        <v>266</v>
      </c>
      <c r="E39" t="s">
        <v>400</v>
      </c>
      <c r="F39" t="s">
        <v>401</v>
      </c>
      <c r="G39" t="s">
        <v>402</v>
      </c>
    </row>
    <row r="40" spans="1:7" x14ac:dyDescent="0.25">
      <c r="A40" t="s">
        <v>61</v>
      </c>
      <c r="B40" t="s">
        <v>158</v>
      </c>
      <c r="C40" t="s">
        <v>62</v>
      </c>
      <c r="E40" t="s">
        <v>237</v>
      </c>
      <c r="F40" t="s">
        <v>238</v>
      </c>
      <c r="G40" t="s">
        <v>239</v>
      </c>
    </row>
    <row r="41" spans="1:7" x14ac:dyDescent="0.25">
      <c r="A41" t="s">
        <v>267</v>
      </c>
      <c r="B41" t="s">
        <v>268</v>
      </c>
      <c r="C41" t="s">
        <v>269</v>
      </c>
      <c r="E41" t="s">
        <v>65</v>
      </c>
      <c r="F41" t="s">
        <v>154</v>
      </c>
      <c r="G41" t="s">
        <v>66</v>
      </c>
    </row>
    <row r="42" spans="1:7" x14ac:dyDescent="0.25">
      <c r="A42" t="s">
        <v>270</v>
      </c>
      <c r="B42" t="s">
        <v>271</v>
      </c>
      <c r="C42" t="s">
        <v>272</v>
      </c>
      <c r="E42" t="s">
        <v>403</v>
      </c>
      <c r="F42" t="s">
        <v>404</v>
      </c>
      <c r="G42" t="s">
        <v>505</v>
      </c>
    </row>
    <row r="43" spans="1:7" x14ac:dyDescent="0.25">
      <c r="A43" t="s">
        <v>273</v>
      </c>
      <c r="B43" t="s">
        <v>274</v>
      </c>
      <c r="C43" t="s">
        <v>275</v>
      </c>
      <c r="E43" t="s">
        <v>372</v>
      </c>
      <c r="F43" t="s">
        <v>373</v>
      </c>
      <c r="G43" t="s">
        <v>374</v>
      </c>
    </row>
    <row r="44" spans="1:7" x14ac:dyDescent="0.25">
      <c r="A44" t="s">
        <v>276</v>
      </c>
      <c r="B44" t="s">
        <v>277</v>
      </c>
      <c r="C44" t="s">
        <v>278</v>
      </c>
      <c r="E44" t="s">
        <v>351</v>
      </c>
      <c r="F44" t="s">
        <v>352</v>
      </c>
      <c r="G44" t="s">
        <v>353</v>
      </c>
    </row>
    <row r="45" spans="1:7" x14ac:dyDescent="0.25">
      <c r="A45" t="s">
        <v>59</v>
      </c>
      <c r="B45" t="s">
        <v>149</v>
      </c>
      <c r="C45" t="s">
        <v>60</v>
      </c>
      <c r="E45" t="s">
        <v>385</v>
      </c>
      <c r="F45" t="s">
        <v>386</v>
      </c>
      <c r="G45" t="s">
        <v>387</v>
      </c>
    </row>
    <row r="46" spans="1:7" x14ac:dyDescent="0.25">
      <c r="A46" t="s">
        <v>279</v>
      </c>
      <c r="B46" t="s">
        <v>280</v>
      </c>
      <c r="C46" t="s">
        <v>281</v>
      </c>
      <c r="E46" t="s">
        <v>73</v>
      </c>
      <c r="F46" t="s">
        <v>89</v>
      </c>
      <c r="G46" t="s">
        <v>74</v>
      </c>
    </row>
    <row r="47" spans="1:7" x14ac:dyDescent="0.25">
      <c r="A47" t="s">
        <v>282</v>
      </c>
      <c r="B47" t="s">
        <v>283</v>
      </c>
      <c r="C47" t="s">
        <v>284</v>
      </c>
      <c r="E47" t="s">
        <v>222</v>
      </c>
      <c r="F47" t="s">
        <v>223</v>
      </c>
      <c r="G47" t="s">
        <v>224</v>
      </c>
    </row>
    <row r="48" spans="1:7" x14ac:dyDescent="0.25">
      <c r="A48" t="s">
        <v>285</v>
      </c>
      <c r="B48" t="s">
        <v>286</v>
      </c>
      <c r="C48" t="s">
        <v>287</v>
      </c>
      <c r="E48" t="s">
        <v>67</v>
      </c>
      <c r="F48" t="s">
        <v>84</v>
      </c>
      <c r="G48" t="s">
        <v>68</v>
      </c>
    </row>
    <row r="49" spans="1:7" x14ac:dyDescent="0.25">
      <c r="A49" t="s">
        <v>288</v>
      </c>
      <c r="B49" t="s">
        <v>289</v>
      </c>
      <c r="C49" t="s">
        <v>290</v>
      </c>
      <c r="E49" t="s">
        <v>300</v>
      </c>
      <c r="F49" t="s">
        <v>301</v>
      </c>
      <c r="G49" t="s">
        <v>302</v>
      </c>
    </row>
    <row r="50" spans="1:7" x14ac:dyDescent="0.25">
      <c r="A50" t="s">
        <v>291</v>
      </c>
      <c r="B50" t="s">
        <v>292</v>
      </c>
      <c r="C50" t="s">
        <v>293</v>
      </c>
    </row>
    <row r="51" spans="1:7" x14ac:dyDescent="0.25">
      <c r="A51" t="s">
        <v>294</v>
      </c>
      <c r="B51" t="s">
        <v>295</v>
      </c>
      <c r="C51" t="s">
        <v>296</v>
      </c>
      <c r="E51" s="1" t="s">
        <v>508</v>
      </c>
      <c r="F51" s="2"/>
      <c r="G51" s="2"/>
    </row>
    <row r="52" spans="1:7" x14ac:dyDescent="0.25">
      <c r="A52" t="s">
        <v>65</v>
      </c>
      <c r="B52" t="s">
        <v>154</v>
      </c>
      <c r="C52" t="s">
        <v>66</v>
      </c>
      <c r="E52" s="2" t="s">
        <v>231</v>
      </c>
      <c r="F52" s="2" t="s">
        <v>232</v>
      </c>
      <c r="G52" s="2" t="s">
        <v>233</v>
      </c>
    </row>
    <row r="53" spans="1:7" x14ac:dyDescent="0.25">
      <c r="A53" t="s">
        <v>297</v>
      </c>
      <c r="B53" t="s">
        <v>298</v>
      </c>
      <c r="C53" t="s">
        <v>299</v>
      </c>
      <c r="E53" s="2" t="s">
        <v>273</v>
      </c>
      <c r="F53" s="2" t="s">
        <v>274</v>
      </c>
      <c r="G53" s="2" t="s">
        <v>275</v>
      </c>
    </row>
    <row r="54" spans="1:7" x14ac:dyDescent="0.25">
      <c r="A54" t="s">
        <v>300</v>
      </c>
      <c r="B54" t="s">
        <v>301</v>
      </c>
      <c r="C54" t="s">
        <v>302</v>
      </c>
      <c r="E54" s="2" t="s">
        <v>204</v>
      </c>
      <c r="F54" s="2" t="s">
        <v>205</v>
      </c>
      <c r="G54" s="2" t="s">
        <v>206</v>
      </c>
    </row>
    <row r="55" spans="1:7" x14ac:dyDescent="0.25">
      <c r="A55" t="s">
        <v>303</v>
      </c>
      <c r="B55" t="s">
        <v>304</v>
      </c>
      <c r="C55" t="s">
        <v>305</v>
      </c>
      <c r="E55" s="2" t="s">
        <v>294</v>
      </c>
      <c r="F55" s="2" t="s">
        <v>295</v>
      </c>
      <c r="G55" s="2" t="s">
        <v>296</v>
      </c>
    </row>
    <row r="56" spans="1:7" x14ac:dyDescent="0.25">
      <c r="A56" t="s">
        <v>306</v>
      </c>
      <c r="B56" t="s">
        <v>307</v>
      </c>
      <c r="C56" t="s">
        <v>308</v>
      </c>
      <c r="E56" s="2" t="s">
        <v>279</v>
      </c>
      <c r="F56" s="2" t="s">
        <v>280</v>
      </c>
      <c r="G56" s="2" t="s">
        <v>281</v>
      </c>
    </row>
    <row r="57" spans="1:7" x14ac:dyDescent="0.25">
      <c r="A57" t="s">
        <v>309</v>
      </c>
      <c r="B57" t="s">
        <v>310</v>
      </c>
      <c r="C57" t="s">
        <v>311</v>
      </c>
      <c r="E57" s="2" t="s">
        <v>80</v>
      </c>
      <c r="F57" s="2" t="s">
        <v>81</v>
      </c>
      <c r="G57" s="2" t="s">
        <v>82</v>
      </c>
    </row>
    <row r="58" spans="1:7" x14ac:dyDescent="0.25">
      <c r="A58" t="s">
        <v>312</v>
      </c>
      <c r="B58" t="s">
        <v>313</v>
      </c>
      <c r="C58" t="s">
        <v>314</v>
      </c>
      <c r="E58" s="2" t="s">
        <v>73</v>
      </c>
      <c r="F58" s="2" t="s">
        <v>89</v>
      </c>
      <c r="G58" s="2" t="s">
        <v>74</v>
      </c>
    </row>
    <row r="59" spans="1:7" x14ac:dyDescent="0.25">
      <c r="A59" t="s">
        <v>315</v>
      </c>
      <c r="B59" t="s">
        <v>316</v>
      </c>
      <c r="C59" t="s">
        <v>317</v>
      </c>
      <c r="E59" s="2" t="s">
        <v>297</v>
      </c>
      <c r="F59" s="2" t="s">
        <v>298</v>
      </c>
      <c r="G59" s="2" t="s">
        <v>299</v>
      </c>
    </row>
    <row r="60" spans="1:7" x14ac:dyDescent="0.25">
      <c r="A60" t="s">
        <v>318</v>
      </c>
      <c r="B60" t="s">
        <v>319</v>
      </c>
      <c r="C60" t="s">
        <v>320</v>
      </c>
      <c r="E60" s="2" t="s">
        <v>216</v>
      </c>
      <c r="F60" s="2" t="s">
        <v>217</v>
      </c>
      <c r="G60" s="2" t="s">
        <v>218</v>
      </c>
    </row>
    <row r="61" spans="1:7" x14ac:dyDescent="0.25">
      <c r="A61" t="s">
        <v>321</v>
      </c>
      <c r="B61" t="s">
        <v>322</v>
      </c>
      <c r="C61" t="s">
        <v>323</v>
      </c>
      <c r="E61" s="2" t="s">
        <v>67</v>
      </c>
      <c r="F61" s="2" t="s">
        <v>84</v>
      </c>
      <c r="G61" s="2" t="s">
        <v>68</v>
      </c>
    </row>
    <row r="62" spans="1:7" x14ac:dyDescent="0.25">
      <c r="A62" t="s">
        <v>80</v>
      </c>
      <c r="B62" t="s">
        <v>81</v>
      </c>
      <c r="C62" t="s">
        <v>82</v>
      </c>
      <c r="E62" s="2" t="s">
        <v>261</v>
      </c>
      <c r="F62" s="2" t="s">
        <v>262</v>
      </c>
      <c r="G62" s="2" t="s">
        <v>263</v>
      </c>
    </row>
    <row r="63" spans="1:7" x14ac:dyDescent="0.25">
      <c r="A63" t="s">
        <v>324</v>
      </c>
      <c r="B63" t="s">
        <v>325</v>
      </c>
      <c r="C63" t="s">
        <v>326</v>
      </c>
      <c r="E63" t="s">
        <v>300</v>
      </c>
      <c r="F63" t="s">
        <v>301</v>
      </c>
      <c r="G63" t="s">
        <v>302</v>
      </c>
    </row>
    <row r="64" spans="1:7" x14ac:dyDescent="0.25">
      <c r="A64" t="s">
        <v>327</v>
      </c>
      <c r="B64" t="s">
        <v>328</v>
      </c>
      <c r="C64" t="s">
        <v>329</v>
      </c>
    </row>
    <row r="65" spans="1:7" x14ac:dyDescent="0.25">
      <c r="A65" t="s">
        <v>330</v>
      </c>
      <c r="B65" t="s">
        <v>331</v>
      </c>
      <c r="C65" t="s">
        <v>332</v>
      </c>
      <c r="E65" s="1" t="s">
        <v>509</v>
      </c>
      <c r="F65" s="2"/>
      <c r="G65" s="2"/>
    </row>
    <row r="66" spans="1:7" x14ac:dyDescent="0.25">
      <c r="A66" t="s">
        <v>51</v>
      </c>
      <c r="B66" t="s">
        <v>160</v>
      </c>
      <c r="C66" t="s">
        <v>52</v>
      </c>
      <c r="E66" s="2" t="s">
        <v>273</v>
      </c>
      <c r="F66" s="2" t="s">
        <v>274</v>
      </c>
      <c r="G66" s="2" t="s">
        <v>275</v>
      </c>
    </row>
    <row r="67" spans="1:7" x14ac:dyDescent="0.25">
      <c r="A67" t="s">
        <v>333</v>
      </c>
      <c r="B67" t="s">
        <v>334</v>
      </c>
      <c r="C67" t="s">
        <v>335</v>
      </c>
      <c r="E67" s="2" t="s">
        <v>252</v>
      </c>
      <c r="F67" s="2" t="s">
        <v>253</v>
      </c>
      <c r="G67" s="2" t="s">
        <v>254</v>
      </c>
    </row>
    <row r="68" spans="1:7" x14ac:dyDescent="0.25">
      <c r="A68" t="s">
        <v>336</v>
      </c>
      <c r="B68" t="s">
        <v>337</v>
      </c>
      <c r="C68" t="s">
        <v>338</v>
      </c>
      <c r="E68" s="2" t="s">
        <v>294</v>
      </c>
      <c r="F68" s="2" t="s">
        <v>295</v>
      </c>
      <c r="G68" s="2" t="s">
        <v>296</v>
      </c>
    </row>
    <row r="69" spans="1:7" x14ac:dyDescent="0.25">
      <c r="A69" t="s">
        <v>339</v>
      </c>
      <c r="B69" t="s">
        <v>340</v>
      </c>
      <c r="C69" t="s">
        <v>341</v>
      </c>
      <c r="E69" s="2" t="s">
        <v>403</v>
      </c>
      <c r="F69" s="2" t="s">
        <v>404</v>
      </c>
      <c r="G69" s="2" t="s">
        <v>505</v>
      </c>
    </row>
    <row r="70" spans="1:7" x14ac:dyDescent="0.25">
      <c r="A70" t="s">
        <v>342</v>
      </c>
      <c r="B70" t="s">
        <v>343</v>
      </c>
      <c r="C70" t="s">
        <v>344</v>
      </c>
      <c r="E70" s="2" t="s">
        <v>80</v>
      </c>
      <c r="F70" s="2" t="s">
        <v>81</v>
      </c>
      <c r="G70" s="2" t="s">
        <v>82</v>
      </c>
    </row>
    <row r="71" spans="1:7" x14ac:dyDescent="0.25">
      <c r="A71" t="s">
        <v>345</v>
      </c>
      <c r="B71" t="s">
        <v>346</v>
      </c>
      <c r="C71" t="s">
        <v>347</v>
      </c>
      <c r="E71" s="2" t="s">
        <v>73</v>
      </c>
      <c r="F71" s="2" t="s">
        <v>89</v>
      </c>
      <c r="G71" s="2" t="s">
        <v>74</v>
      </c>
    </row>
    <row r="72" spans="1:7" x14ac:dyDescent="0.25">
      <c r="A72" t="s">
        <v>348</v>
      </c>
      <c r="B72" t="s">
        <v>349</v>
      </c>
      <c r="C72" t="s">
        <v>350</v>
      </c>
      <c r="E72" s="2" t="s">
        <v>216</v>
      </c>
      <c r="F72" s="2" t="s">
        <v>217</v>
      </c>
      <c r="G72" s="2" t="s">
        <v>218</v>
      </c>
    </row>
    <row r="73" spans="1:7" x14ac:dyDescent="0.25">
      <c r="A73" t="s">
        <v>351</v>
      </c>
      <c r="B73" t="s">
        <v>352</v>
      </c>
      <c r="C73" t="s">
        <v>353</v>
      </c>
      <c r="E73" s="2" t="s">
        <v>300</v>
      </c>
      <c r="F73" s="2" t="s">
        <v>301</v>
      </c>
      <c r="G73" s="2" t="s">
        <v>302</v>
      </c>
    </row>
    <row r="74" spans="1:7" x14ac:dyDescent="0.25">
      <c r="A74" t="s">
        <v>354</v>
      </c>
      <c r="B74" t="s">
        <v>355</v>
      </c>
      <c r="C74" t="s">
        <v>356</v>
      </c>
    </row>
    <row r="75" spans="1:7" x14ac:dyDescent="0.25">
      <c r="A75" t="s">
        <v>357</v>
      </c>
      <c r="B75" t="s">
        <v>358</v>
      </c>
      <c r="C75" t="s">
        <v>359</v>
      </c>
      <c r="E75" s="1" t="s">
        <v>510</v>
      </c>
      <c r="F75" s="2"/>
      <c r="G75" s="2"/>
    </row>
    <row r="76" spans="1:7" x14ac:dyDescent="0.25">
      <c r="A76" t="s">
        <v>67</v>
      </c>
      <c r="B76" t="s">
        <v>84</v>
      </c>
      <c r="C76" t="s">
        <v>68</v>
      </c>
      <c r="E76" s="2" t="s">
        <v>17</v>
      </c>
      <c r="F76" s="2" t="s">
        <v>187</v>
      </c>
      <c r="G76" s="2" t="s">
        <v>18</v>
      </c>
    </row>
    <row r="77" spans="1:7" x14ac:dyDescent="0.25">
      <c r="A77" t="s">
        <v>360</v>
      </c>
      <c r="B77" t="s">
        <v>361</v>
      </c>
      <c r="C77" t="s">
        <v>362</v>
      </c>
      <c r="E77" s="2" t="s">
        <v>406</v>
      </c>
      <c r="F77" s="2" t="s">
        <v>407</v>
      </c>
      <c r="G77" s="2" t="s">
        <v>408</v>
      </c>
    </row>
    <row r="78" spans="1:7" x14ac:dyDescent="0.25">
      <c r="A78" t="s">
        <v>363</v>
      </c>
      <c r="B78" t="s">
        <v>364</v>
      </c>
      <c r="C78" t="s">
        <v>365</v>
      </c>
      <c r="E78" s="2" t="s">
        <v>273</v>
      </c>
      <c r="F78" s="2" t="s">
        <v>274</v>
      </c>
      <c r="G78" s="2" t="s">
        <v>275</v>
      </c>
    </row>
    <row r="79" spans="1:7" x14ac:dyDescent="0.25">
      <c r="A79" t="s">
        <v>366</v>
      </c>
      <c r="B79" t="s">
        <v>367</v>
      </c>
      <c r="C79" t="s">
        <v>368</v>
      </c>
      <c r="E79" s="2" t="s">
        <v>204</v>
      </c>
      <c r="F79" s="2" t="s">
        <v>205</v>
      </c>
      <c r="G79" s="2" t="s">
        <v>206</v>
      </c>
    </row>
    <row r="80" spans="1:7" x14ac:dyDescent="0.25">
      <c r="A80" t="s">
        <v>369</v>
      </c>
      <c r="B80" t="s">
        <v>370</v>
      </c>
      <c r="C80" t="s">
        <v>371</v>
      </c>
      <c r="E80" s="2" t="s">
        <v>27</v>
      </c>
      <c r="F80" s="2" t="s">
        <v>164</v>
      </c>
      <c r="G80" s="2" t="s">
        <v>28</v>
      </c>
    </row>
    <row r="81" spans="1:7" x14ac:dyDescent="0.25">
      <c r="A81" t="s">
        <v>372</v>
      </c>
      <c r="B81" t="s">
        <v>373</v>
      </c>
      <c r="C81" t="s">
        <v>374</v>
      </c>
      <c r="E81" s="2" t="s">
        <v>345</v>
      </c>
      <c r="F81" s="2" t="s">
        <v>346</v>
      </c>
      <c r="G81" s="2" t="s">
        <v>347</v>
      </c>
    </row>
    <row r="82" spans="1:7" x14ac:dyDescent="0.25">
      <c r="A82" t="s">
        <v>55</v>
      </c>
      <c r="B82" t="s">
        <v>76</v>
      </c>
      <c r="C82" t="s">
        <v>56</v>
      </c>
      <c r="E82" s="2" t="s">
        <v>381</v>
      </c>
      <c r="F82" s="2" t="s">
        <v>382</v>
      </c>
      <c r="G82" s="2" t="s">
        <v>383</v>
      </c>
    </row>
    <row r="83" spans="1:7" x14ac:dyDescent="0.25">
      <c r="A83" t="s">
        <v>375</v>
      </c>
      <c r="B83" t="s">
        <v>376</v>
      </c>
      <c r="C83" t="s">
        <v>377</v>
      </c>
      <c r="E83" s="2" t="s">
        <v>397</v>
      </c>
      <c r="F83" s="2" t="s">
        <v>398</v>
      </c>
      <c r="G83" s="2" t="s">
        <v>399</v>
      </c>
    </row>
    <row r="84" spans="1:7" x14ac:dyDescent="0.25">
      <c r="A84" t="s">
        <v>378</v>
      </c>
      <c r="B84" t="s">
        <v>379</v>
      </c>
      <c r="C84" t="s">
        <v>380</v>
      </c>
      <c r="E84" s="2" t="s">
        <v>354</v>
      </c>
      <c r="F84" s="2" t="s">
        <v>355</v>
      </c>
      <c r="G84" s="2" t="s">
        <v>356</v>
      </c>
    </row>
    <row r="85" spans="1:7" x14ac:dyDescent="0.25">
      <c r="A85" t="s">
        <v>381</v>
      </c>
      <c r="B85" t="s">
        <v>382</v>
      </c>
      <c r="C85" t="s">
        <v>383</v>
      </c>
      <c r="E85" s="2" t="s">
        <v>369</v>
      </c>
      <c r="F85" s="2" t="s">
        <v>370</v>
      </c>
      <c r="G85" s="2" t="s">
        <v>371</v>
      </c>
    </row>
    <row r="86" spans="1:7" x14ac:dyDescent="0.25">
      <c r="A86" t="s">
        <v>63</v>
      </c>
      <c r="B86" t="s">
        <v>157</v>
      </c>
      <c r="C86" t="s">
        <v>64</v>
      </c>
    </row>
    <row r="87" spans="1:7" x14ac:dyDescent="0.25">
      <c r="A87" t="s">
        <v>339</v>
      </c>
      <c r="B87" t="s">
        <v>340</v>
      </c>
      <c r="C87" t="s">
        <v>384</v>
      </c>
      <c r="E87" s="1" t="s">
        <v>511</v>
      </c>
      <c r="F87" s="2"/>
      <c r="G87" s="2"/>
    </row>
    <row r="88" spans="1:7" x14ac:dyDescent="0.25">
      <c r="A88" t="s">
        <v>385</v>
      </c>
      <c r="B88" t="s">
        <v>386</v>
      </c>
      <c r="C88" t="s">
        <v>387</v>
      </c>
      <c r="E88" s="2" t="s">
        <v>246</v>
      </c>
      <c r="F88" s="2" t="s">
        <v>247</v>
      </c>
      <c r="G88" s="2" t="s">
        <v>248</v>
      </c>
    </row>
    <row r="89" spans="1:7" x14ac:dyDescent="0.25">
      <c r="A89" t="s">
        <v>388</v>
      </c>
      <c r="B89" t="s">
        <v>389</v>
      </c>
      <c r="C89" t="s">
        <v>390</v>
      </c>
      <c r="E89" s="2" t="s">
        <v>324</v>
      </c>
      <c r="F89" s="2" t="s">
        <v>325</v>
      </c>
      <c r="G89" s="2" t="s">
        <v>326</v>
      </c>
    </row>
    <row r="90" spans="1:7" x14ac:dyDescent="0.25">
      <c r="A90" t="s">
        <v>391</v>
      </c>
      <c r="B90" t="s">
        <v>392</v>
      </c>
      <c r="C90" t="s">
        <v>393</v>
      </c>
      <c r="E90" s="2" t="s">
        <v>80</v>
      </c>
      <c r="F90" s="2" t="s">
        <v>81</v>
      </c>
      <c r="G90" s="2" t="s">
        <v>82</v>
      </c>
    </row>
    <row r="91" spans="1:7" x14ac:dyDescent="0.25">
      <c r="A91" t="s">
        <v>394</v>
      </c>
      <c r="B91" t="s">
        <v>395</v>
      </c>
      <c r="C91" t="s">
        <v>396</v>
      </c>
      <c r="E91" s="2" t="s">
        <v>216</v>
      </c>
      <c r="F91" s="2" t="s">
        <v>217</v>
      </c>
      <c r="G91" s="2" t="s">
        <v>218</v>
      </c>
    </row>
    <row r="92" spans="1:7" x14ac:dyDescent="0.25">
      <c r="A92" t="s">
        <v>397</v>
      </c>
      <c r="B92" t="s">
        <v>398</v>
      </c>
      <c r="C92" t="s">
        <v>399</v>
      </c>
      <c r="E92" s="2" t="s">
        <v>327</v>
      </c>
      <c r="F92" s="2" t="s">
        <v>328</v>
      </c>
      <c r="G92" s="2" t="s">
        <v>329</v>
      </c>
    </row>
    <row r="93" spans="1:7" x14ac:dyDescent="0.25">
      <c r="A93" t="s">
        <v>49</v>
      </c>
      <c r="B93" t="s">
        <v>150</v>
      </c>
      <c r="C93" t="s">
        <v>50</v>
      </c>
    </row>
    <row r="94" spans="1:7" x14ac:dyDescent="0.25">
      <c r="A94" t="s">
        <v>400</v>
      </c>
      <c r="B94" t="s">
        <v>401</v>
      </c>
      <c r="C94" t="s">
        <v>402</v>
      </c>
      <c r="E94" s="1" t="s">
        <v>512</v>
      </c>
      <c r="F94" s="2"/>
      <c r="G94" s="2"/>
    </row>
    <row r="95" spans="1:7" x14ac:dyDescent="0.25">
      <c r="A95" t="s">
        <v>403</v>
      </c>
      <c r="B95" t="s">
        <v>404</v>
      </c>
      <c r="C95" t="s">
        <v>405</v>
      </c>
      <c r="E95" s="2" t="s">
        <v>51</v>
      </c>
      <c r="F95" s="2" t="s">
        <v>160</v>
      </c>
      <c r="G95" s="2" t="s">
        <v>191</v>
      </c>
    </row>
    <row r="96" spans="1:7" x14ac:dyDescent="0.25">
      <c r="A96" t="s">
        <v>406</v>
      </c>
      <c r="B96" t="s">
        <v>407</v>
      </c>
      <c r="C96" t="s">
        <v>408</v>
      </c>
      <c r="E96" s="2" t="s">
        <v>55</v>
      </c>
      <c r="F96" s="2" t="s">
        <v>76</v>
      </c>
      <c r="G96" s="2" t="s">
        <v>56</v>
      </c>
    </row>
    <row r="97" spans="1:7" x14ac:dyDescent="0.25">
      <c r="A97" t="s">
        <v>409</v>
      </c>
      <c r="B97" t="s">
        <v>410</v>
      </c>
      <c r="C97" t="s">
        <v>411</v>
      </c>
      <c r="E97" s="2" t="s">
        <v>57</v>
      </c>
      <c r="F97" s="2" t="s">
        <v>159</v>
      </c>
      <c r="G97" s="2" t="s">
        <v>58</v>
      </c>
    </row>
    <row r="98" spans="1:7" x14ac:dyDescent="0.25">
      <c r="A98" t="s">
        <v>412</v>
      </c>
      <c r="B98" t="s">
        <v>413</v>
      </c>
      <c r="C98" t="s">
        <v>414</v>
      </c>
      <c r="E98" s="2" t="s">
        <v>77</v>
      </c>
      <c r="F98" s="2" t="s">
        <v>78</v>
      </c>
      <c r="G98" s="2" t="s">
        <v>79</v>
      </c>
    </row>
    <row r="99" spans="1:7" x14ac:dyDescent="0.25">
      <c r="A99" t="s">
        <v>415</v>
      </c>
      <c r="B99" t="s">
        <v>416</v>
      </c>
      <c r="C99" t="s">
        <v>417</v>
      </c>
      <c r="E99" s="2" t="s">
        <v>385</v>
      </c>
      <c r="F99" s="2" t="s">
        <v>386</v>
      </c>
      <c r="G99" s="2" t="s">
        <v>387</v>
      </c>
    </row>
    <row r="100" spans="1:7" x14ac:dyDescent="0.25">
      <c r="A100" t="s">
        <v>418</v>
      </c>
      <c r="B100" t="s">
        <v>419</v>
      </c>
      <c r="C100" t="s">
        <v>420</v>
      </c>
      <c r="E100" s="2" t="s">
        <v>243</v>
      </c>
      <c r="F100" s="2" t="s">
        <v>244</v>
      </c>
      <c r="G100" s="2" t="s">
        <v>245</v>
      </c>
    </row>
    <row r="101" spans="1:7" x14ac:dyDescent="0.25">
      <c r="E101" s="2" t="s">
        <v>201</v>
      </c>
      <c r="F101" s="2" t="s">
        <v>202</v>
      </c>
      <c r="G101" s="2" t="s">
        <v>203</v>
      </c>
    </row>
    <row r="103" spans="1:7" x14ac:dyDescent="0.25">
      <c r="E103" s="1" t="s">
        <v>513</v>
      </c>
      <c r="F103" s="2"/>
      <c r="G103" s="2"/>
    </row>
    <row r="104" spans="1:7" x14ac:dyDescent="0.25">
      <c r="E104" s="2" t="s">
        <v>55</v>
      </c>
      <c r="F104" s="2" t="s">
        <v>76</v>
      </c>
      <c r="G104" s="2" t="s">
        <v>56</v>
      </c>
    </row>
    <row r="105" spans="1:7" x14ac:dyDescent="0.25">
      <c r="E105" s="2" t="s">
        <v>63</v>
      </c>
      <c r="F105" s="2" t="s">
        <v>157</v>
      </c>
      <c r="G105" s="2" t="s">
        <v>64</v>
      </c>
    </row>
    <row r="106" spans="1:7" x14ac:dyDescent="0.25">
      <c r="E106" s="2" t="s">
        <v>77</v>
      </c>
      <c r="F106" s="2" t="s">
        <v>78</v>
      </c>
      <c r="G106" s="2" t="s">
        <v>79</v>
      </c>
    </row>
    <row r="107" spans="1:7" x14ac:dyDescent="0.25">
      <c r="E107" s="2" t="s">
        <v>385</v>
      </c>
      <c r="F107" s="2" t="s">
        <v>386</v>
      </c>
      <c r="G107" s="2" t="s">
        <v>387</v>
      </c>
    </row>
    <row r="109" spans="1:7" x14ac:dyDescent="0.25">
      <c r="E109" s="1" t="s">
        <v>514</v>
      </c>
      <c r="F109" s="2"/>
      <c r="G109" s="2"/>
    </row>
    <row r="110" spans="1:7" x14ac:dyDescent="0.25">
      <c r="E110" s="2" t="s">
        <v>17</v>
      </c>
      <c r="F110" s="2" t="s">
        <v>187</v>
      </c>
      <c r="G110" s="2" t="s">
        <v>18</v>
      </c>
    </row>
    <row r="111" spans="1:7" x14ac:dyDescent="0.25">
      <c r="E111" s="2" t="s">
        <v>406</v>
      </c>
      <c r="F111" s="2" t="s">
        <v>407</v>
      </c>
      <c r="G111" s="2" t="s">
        <v>408</v>
      </c>
    </row>
    <row r="112" spans="1:7" x14ac:dyDescent="0.25">
      <c r="E112" s="2" t="s">
        <v>273</v>
      </c>
      <c r="F112" s="2" t="s">
        <v>274</v>
      </c>
      <c r="G112" s="2" t="s">
        <v>275</v>
      </c>
    </row>
    <row r="113" spans="5:7" x14ac:dyDescent="0.25">
      <c r="E113" s="2" t="s">
        <v>27</v>
      </c>
      <c r="F113" s="2" t="s">
        <v>164</v>
      </c>
      <c r="G113" s="2" t="s">
        <v>28</v>
      </c>
    </row>
    <row r="114" spans="5:7" x14ac:dyDescent="0.25">
      <c r="E114" s="2" t="s">
        <v>391</v>
      </c>
      <c r="F114" s="2" t="s">
        <v>392</v>
      </c>
      <c r="G114" s="2" t="s">
        <v>393</v>
      </c>
    </row>
    <row r="115" spans="5:7" x14ac:dyDescent="0.25">
      <c r="E115" s="2" t="s">
        <v>381</v>
      </c>
      <c r="F115" s="2" t="s">
        <v>382</v>
      </c>
      <c r="G115" s="2" t="s">
        <v>383</v>
      </c>
    </row>
    <row r="116" spans="5:7" x14ac:dyDescent="0.25">
      <c r="E116" s="2" t="s">
        <v>354</v>
      </c>
      <c r="F116" s="2" t="s">
        <v>355</v>
      </c>
      <c r="G116" s="2" t="s">
        <v>356</v>
      </c>
    </row>
    <row r="117" spans="5:7" x14ac:dyDescent="0.25">
      <c r="E117" s="2" t="s">
        <v>369</v>
      </c>
      <c r="F117" s="2" t="s">
        <v>370</v>
      </c>
      <c r="G117" s="2" t="s">
        <v>371</v>
      </c>
    </row>
    <row r="118" spans="5:7" x14ac:dyDescent="0.25">
      <c r="E118" s="2" t="s">
        <v>201</v>
      </c>
      <c r="F118" s="2" t="s">
        <v>202</v>
      </c>
      <c r="G118" s="2" t="s">
        <v>203</v>
      </c>
    </row>
    <row r="120" spans="5:7" x14ac:dyDescent="0.25">
      <c r="E120" s="1" t="s">
        <v>515</v>
      </c>
      <c r="F120" s="2"/>
      <c r="G120" s="2"/>
    </row>
    <row r="121" spans="5:7" x14ac:dyDescent="0.25">
      <c r="E121" s="2" t="s">
        <v>246</v>
      </c>
      <c r="F121" s="2" t="s">
        <v>247</v>
      </c>
      <c r="G121" s="2" t="s">
        <v>248</v>
      </c>
    </row>
    <row r="122" spans="5:7" x14ac:dyDescent="0.25">
      <c r="E122" s="2" t="s">
        <v>324</v>
      </c>
      <c r="F122" s="2" t="s">
        <v>325</v>
      </c>
      <c r="G122" s="2" t="s">
        <v>326</v>
      </c>
    </row>
    <row r="123" spans="5:7" x14ac:dyDescent="0.25">
      <c r="E123" s="2" t="s">
        <v>80</v>
      </c>
      <c r="F123" s="2" t="s">
        <v>81</v>
      </c>
      <c r="G123" s="2" t="s">
        <v>82</v>
      </c>
    </row>
    <row r="124" spans="5:7" x14ac:dyDescent="0.25">
      <c r="E124" s="2" t="s">
        <v>216</v>
      </c>
      <c r="F124" s="2" t="s">
        <v>217</v>
      </c>
      <c r="G124" s="2" t="s">
        <v>218</v>
      </c>
    </row>
    <row r="125" spans="5:7" x14ac:dyDescent="0.25">
      <c r="E125" s="2" t="s">
        <v>327</v>
      </c>
      <c r="F125" s="2" t="s">
        <v>328</v>
      </c>
      <c r="G125" s="2" t="s">
        <v>329</v>
      </c>
    </row>
    <row r="126" spans="5:7" x14ac:dyDescent="0.25">
      <c r="E126" s="2" t="s">
        <v>348</v>
      </c>
      <c r="F126" s="2" t="s">
        <v>349</v>
      </c>
      <c r="G126" s="2" t="s">
        <v>350</v>
      </c>
    </row>
    <row r="128" spans="5:7" x14ac:dyDescent="0.25">
      <c r="E128" s="1" t="s">
        <v>516</v>
      </c>
      <c r="F128" s="2"/>
      <c r="G128" s="2"/>
    </row>
    <row r="129" spans="5:7" x14ac:dyDescent="0.25">
      <c r="E129" s="2" t="s">
        <v>273</v>
      </c>
      <c r="F129" s="2" t="s">
        <v>274</v>
      </c>
      <c r="G129" s="2" t="s">
        <v>275</v>
      </c>
    </row>
    <row r="130" spans="5:7" x14ac:dyDescent="0.25">
      <c r="E130" s="2" t="s">
        <v>378</v>
      </c>
      <c r="F130" s="2" t="s">
        <v>379</v>
      </c>
      <c r="G130" s="2" t="s">
        <v>380</v>
      </c>
    </row>
    <row r="131" spans="5:7" x14ac:dyDescent="0.25">
      <c r="E131" s="2" t="s">
        <v>234</v>
      </c>
      <c r="F131" s="2" t="s">
        <v>235</v>
      </c>
      <c r="G131" s="2" t="s">
        <v>236</v>
      </c>
    </row>
    <row r="132" spans="5:7" x14ac:dyDescent="0.25">
      <c r="E132" s="2" t="s">
        <v>270</v>
      </c>
      <c r="F132" s="2" t="s">
        <v>271</v>
      </c>
      <c r="G132" s="2" t="s">
        <v>272</v>
      </c>
    </row>
    <row r="133" spans="5:7" x14ac:dyDescent="0.25">
      <c r="E133" s="2" t="s">
        <v>216</v>
      </c>
      <c r="F133" s="2" t="s">
        <v>217</v>
      </c>
      <c r="G133" s="2" t="s">
        <v>218</v>
      </c>
    </row>
    <row r="134" spans="5:7" x14ac:dyDescent="0.25">
      <c r="E134" s="2" t="s">
        <v>300</v>
      </c>
      <c r="F134" s="2" t="s">
        <v>301</v>
      </c>
      <c r="G134" s="2" t="s">
        <v>302</v>
      </c>
    </row>
    <row r="136" spans="5:7" x14ac:dyDescent="0.25">
      <c r="E136" s="4" t="s">
        <v>517</v>
      </c>
      <c r="F136" s="2"/>
      <c r="G136" s="2"/>
    </row>
    <row r="137" spans="5:7" x14ac:dyDescent="0.25">
      <c r="E137" t="s">
        <v>51</v>
      </c>
      <c r="F137" s="2" t="s">
        <v>160</v>
      </c>
      <c r="G137" s="2" t="s">
        <v>191</v>
      </c>
    </row>
    <row r="138" spans="5:7" x14ac:dyDescent="0.25">
      <c r="E138" t="s">
        <v>57</v>
      </c>
      <c r="F138" s="2" t="s">
        <v>159</v>
      </c>
      <c r="G138" s="2" t="s">
        <v>58</v>
      </c>
    </row>
    <row r="139" spans="5:7" x14ac:dyDescent="0.25">
      <c r="E139" t="s">
        <v>59</v>
      </c>
      <c r="F139" s="2" t="s">
        <v>149</v>
      </c>
      <c r="G139" s="2" t="s">
        <v>60</v>
      </c>
    </row>
    <row r="140" spans="5:7" x14ac:dyDescent="0.25">
      <c r="E140" t="s">
        <v>67</v>
      </c>
      <c r="F140" s="2" t="s">
        <v>84</v>
      </c>
      <c r="G140" s="2" t="s">
        <v>6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/>
  </sheetViews>
  <sheetFormatPr defaultRowHeight="15" x14ac:dyDescent="0.25"/>
  <cols>
    <col min="3" max="3" width="60.7109375" customWidth="1"/>
  </cols>
  <sheetData>
    <row r="1" spans="1:5" x14ac:dyDescent="0.25">
      <c r="A1" s="1" t="s">
        <v>503</v>
      </c>
      <c r="E1" s="1" t="s">
        <v>101</v>
      </c>
    </row>
    <row r="3" spans="1:5" x14ac:dyDescent="0.25">
      <c r="A3" t="s">
        <v>421</v>
      </c>
      <c r="B3" t="s">
        <v>422</v>
      </c>
      <c r="C3" t="s">
        <v>423</v>
      </c>
      <c r="E3" t="s">
        <v>504</v>
      </c>
    </row>
    <row r="4" spans="1:5" x14ac:dyDescent="0.25">
      <c r="A4" t="s">
        <v>424</v>
      </c>
      <c r="B4" t="s">
        <v>425</v>
      </c>
      <c r="C4" t="s">
        <v>426</v>
      </c>
    </row>
    <row r="5" spans="1:5" x14ac:dyDescent="0.25">
      <c r="A5" t="s">
        <v>427</v>
      </c>
      <c r="B5" t="s">
        <v>428</v>
      </c>
      <c r="C5" t="s">
        <v>429</v>
      </c>
    </row>
    <row r="6" spans="1:5" x14ac:dyDescent="0.25">
      <c r="A6" t="s">
        <v>430</v>
      </c>
      <c r="B6" t="s">
        <v>431</v>
      </c>
      <c r="C6" t="s">
        <v>432</v>
      </c>
    </row>
    <row r="7" spans="1:5" x14ac:dyDescent="0.25">
      <c r="A7" t="s">
        <v>433</v>
      </c>
      <c r="B7" t="s">
        <v>434</v>
      </c>
      <c r="C7" t="s">
        <v>435</v>
      </c>
    </row>
    <row r="8" spans="1:5" x14ac:dyDescent="0.25">
      <c r="A8" t="s">
        <v>436</v>
      </c>
      <c r="B8" t="s">
        <v>437</v>
      </c>
      <c r="C8" t="s">
        <v>438</v>
      </c>
    </row>
    <row r="9" spans="1:5" x14ac:dyDescent="0.25">
      <c r="A9" t="s">
        <v>439</v>
      </c>
      <c r="B9" t="s">
        <v>440</v>
      </c>
      <c r="C9" t="s">
        <v>441</v>
      </c>
    </row>
    <row r="10" spans="1:5" x14ac:dyDescent="0.25">
      <c r="A10" t="s">
        <v>442</v>
      </c>
      <c r="B10" t="s">
        <v>443</v>
      </c>
      <c r="C10" t="s">
        <v>444</v>
      </c>
    </row>
    <row r="11" spans="1:5" x14ac:dyDescent="0.25">
      <c r="A11" t="s">
        <v>445</v>
      </c>
      <c r="B11" t="s">
        <v>446</v>
      </c>
      <c r="C11" t="s">
        <v>447</v>
      </c>
    </row>
    <row r="12" spans="1:5" x14ac:dyDescent="0.25">
      <c r="A12" t="s">
        <v>42</v>
      </c>
      <c r="B12" t="s">
        <v>166</v>
      </c>
      <c r="C12" t="s">
        <v>43</v>
      </c>
    </row>
    <row r="13" spans="1:5" x14ac:dyDescent="0.25">
      <c r="A13" t="s">
        <v>448</v>
      </c>
      <c r="B13" t="s">
        <v>449</v>
      </c>
      <c r="C13" t="s">
        <v>450</v>
      </c>
    </row>
    <row r="14" spans="1:5" x14ac:dyDescent="0.25">
      <c r="A14" t="s">
        <v>451</v>
      </c>
      <c r="B14" t="s">
        <v>452</v>
      </c>
      <c r="C14" t="s">
        <v>453</v>
      </c>
    </row>
    <row r="15" spans="1:5" x14ac:dyDescent="0.25">
      <c r="A15" t="s">
        <v>97</v>
      </c>
      <c r="B15" t="s">
        <v>185</v>
      </c>
      <c r="C15" t="s">
        <v>186</v>
      </c>
    </row>
    <row r="16" spans="1:5" x14ac:dyDescent="0.25">
      <c r="A16" t="s">
        <v>454</v>
      </c>
      <c r="B16" t="s">
        <v>455</v>
      </c>
      <c r="C16" t="s">
        <v>456</v>
      </c>
    </row>
    <row r="17" spans="1:3" x14ac:dyDescent="0.25">
      <c r="A17" t="s">
        <v>457</v>
      </c>
      <c r="B17" t="s">
        <v>458</v>
      </c>
      <c r="C17" t="s">
        <v>459</v>
      </c>
    </row>
    <row r="18" spans="1:3" x14ac:dyDescent="0.25">
      <c r="A18" t="s">
        <v>460</v>
      </c>
      <c r="B18" t="s">
        <v>461</v>
      </c>
      <c r="C18" t="s">
        <v>462</v>
      </c>
    </row>
    <row r="19" spans="1:3" x14ac:dyDescent="0.25">
      <c r="A19" t="s">
        <v>21</v>
      </c>
      <c r="B19" t="s">
        <v>163</v>
      </c>
      <c r="C19" t="s">
        <v>22</v>
      </c>
    </row>
    <row r="20" spans="1:3" x14ac:dyDescent="0.25">
      <c r="A20" t="s">
        <v>463</v>
      </c>
      <c r="B20" t="s">
        <v>464</v>
      </c>
      <c r="C20" t="s">
        <v>465</v>
      </c>
    </row>
    <row r="21" spans="1:3" x14ac:dyDescent="0.25">
      <c r="A21" t="s">
        <v>466</v>
      </c>
      <c r="B21" t="s">
        <v>467</v>
      </c>
      <c r="C21" t="s">
        <v>468</v>
      </c>
    </row>
    <row r="22" spans="1:3" x14ac:dyDescent="0.25">
      <c r="A22" t="s">
        <v>469</v>
      </c>
      <c r="B22" t="s">
        <v>470</v>
      </c>
      <c r="C22" t="s">
        <v>471</v>
      </c>
    </row>
    <row r="23" spans="1:3" x14ac:dyDescent="0.25">
      <c r="A23" t="s">
        <v>472</v>
      </c>
      <c r="B23" t="s">
        <v>473</v>
      </c>
      <c r="C23" t="s">
        <v>474</v>
      </c>
    </row>
    <row r="24" spans="1:3" x14ac:dyDescent="0.25">
      <c r="A24" t="s">
        <v>475</v>
      </c>
      <c r="B24" t="s">
        <v>476</v>
      </c>
      <c r="C24" t="s">
        <v>477</v>
      </c>
    </row>
    <row r="25" spans="1:3" x14ac:dyDescent="0.25">
      <c r="A25" t="s">
        <v>478</v>
      </c>
      <c r="B25" t="s">
        <v>479</v>
      </c>
      <c r="C25" t="s">
        <v>480</v>
      </c>
    </row>
    <row r="26" spans="1:3" x14ac:dyDescent="0.25">
      <c r="A26" t="s">
        <v>481</v>
      </c>
      <c r="B26" t="s">
        <v>482</v>
      </c>
      <c r="C26" t="s">
        <v>483</v>
      </c>
    </row>
    <row r="27" spans="1:3" x14ac:dyDescent="0.25">
      <c r="A27" t="s">
        <v>484</v>
      </c>
      <c r="B27" t="s">
        <v>485</v>
      </c>
      <c r="C27" t="s">
        <v>486</v>
      </c>
    </row>
    <row r="28" spans="1:3" x14ac:dyDescent="0.25">
      <c r="A28" t="s">
        <v>487</v>
      </c>
      <c r="B28" t="s">
        <v>488</v>
      </c>
      <c r="C28" t="s">
        <v>489</v>
      </c>
    </row>
    <row r="29" spans="1:3" x14ac:dyDescent="0.25">
      <c r="A29" t="s">
        <v>490</v>
      </c>
      <c r="B29" t="s">
        <v>491</v>
      </c>
      <c r="C29" t="s">
        <v>492</v>
      </c>
    </row>
    <row r="30" spans="1:3" x14ac:dyDescent="0.25">
      <c r="A30" t="s">
        <v>493</v>
      </c>
      <c r="B30" t="s">
        <v>494</v>
      </c>
      <c r="C30" t="s">
        <v>495</v>
      </c>
    </row>
    <row r="31" spans="1:3" x14ac:dyDescent="0.25">
      <c r="A31" t="s">
        <v>496</v>
      </c>
      <c r="B31" t="s">
        <v>497</v>
      </c>
      <c r="C31" t="s">
        <v>498</v>
      </c>
    </row>
    <row r="32" spans="1:3" x14ac:dyDescent="0.25">
      <c r="A32" t="s">
        <v>499</v>
      </c>
      <c r="B32" t="s">
        <v>500</v>
      </c>
      <c r="C32" t="s">
        <v>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/>
  </sheetViews>
  <sheetFormatPr defaultRowHeight="15" x14ac:dyDescent="0.25"/>
  <cols>
    <col min="1" max="1" width="9.140625" style="2"/>
    <col min="2" max="2" width="9.140625" style="2" customWidth="1"/>
    <col min="3" max="3" width="60.7109375" style="2" customWidth="1"/>
    <col min="4" max="6" width="9.140625" style="2"/>
    <col min="7" max="7" width="60.7109375" style="2" customWidth="1"/>
    <col min="8" max="16384" width="9.140625" style="2"/>
  </cols>
  <sheetData>
    <row r="1" spans="1:7" x14ac:dyDescent="0.25">
      <c r="A1" s="1" t="s">
        <v>100</v>
      </c>
      <c r="E1" s="1" t="s">
        <v>101</v>
      </c>
    </row>
    <row r="3" spans="1:7" x14ac:dyDescent="0.25">
      <c r="A3" s="3" t="s">
        <v>21</v>
      </c>
      <c r="B3" s="2" t="s">
        <v>163</v>
      </c>
      <c r="C3" s="2" t="s">
        <v>22</v>
      </c>
      <c r="E3" s="1" t="s">
        <v>0</v>
      </c>
      <c r="G3"/>
    </row>
    <row r="4" spans="1:7" x14ac:dyDescent="0.25">
      <c r="A4" s="3" t="s">
        <v>13</v>
      </c>
      <c r="B4" s="2" t="s">
        <v>14</v>
      </c>
      <c r="C4" s="2" t="s">
        <v>15</v>
      </c>
      <c r="D4"/>
      <c r="E4" s="2" t="s">
        <v>1</v>
      </c>
      <c r="F4" s="2" t="s">
        <v>2</v>
      </c>
      <c r="G4" t="s">
        <v>3</v>
      </c>
    </row>
    <row r="5" spans="1:7" x14ac:dyDescent="0.25">
      <c r="A5" s="3" t="s">
        <v>27</v>
      </c>
      <c r="B5" s="2" t="s">
        <v>164</v>
      </c>
      <c r="C5" s="2" t="s">
        <v>28</v>
      </c>
      <c r="D5"/>
      <c r="E5" s="2" t="s">
        <v>4</v>
      </c>
      <c r="F5" s="2" t="s">
        <v>5</v>
      </c>
      <c r="G5" t="s">
        <v>6</v>
      </c>
    </row>
    <row r="6" spans="1:7" x14ac:dyDescent="0.25">
      <c r="A6" s="3" t="s">
        <v>10</v>
      </c>
      <c r="B6" s="2" t="s">
        <v>11</v>
      </c>
      <c r="C6" s="2" t="s">
        <v>12</v>
      </c>
      <c r="D6"/>
      <c r="E6" s="2" t="s">
        <v>7</v>
      </c>
      <c r="F6" s="2" t="s">
        <v>8</v>
      </c>
      <c r="G6" t="s">
        <v>9</v>
      </c>
    </row>
    <row r="7" spans="1:7" x14ac:dyDescent="0.25">
      <c r="A7" s="3" t="s">
        <v>33</v>
      </c>
      <c r="B7" s="2" t="s">
        <v>165</v>
      </c>
      <c r="C7" s="2" t="s">
        <v>34</v>
      </c>
      <c r="D7"/>
      <c r="E7" s="2" t="s">
        <v>10</v>
      </c>
      <c r="F7" s="2" t="s">
        <v>11</v>
      </c>
      <c r="G7" t="s">
        <v>12</v>
      </c>
    </row>
    <row r="8" spans="1:7" x14ac:dyDescent="0.25">
      <c r="A8" s="3" t="s">
        <v>1</v>
      </c>
      <c r="B8" s="2" t="s">
        <v>2</v>
      </c>
      <c r="C8" s="2" t="s">
        <v>3</v>
      </c>
      <c r="D8"/>
      <c r="E8" s="2" t="s">
        <v>13</v>
      </c>
      <c r="F8" s="2" t="s">
        <v>14</v>
      </c>
      <c r="G8" t="s">
        <v>15</v>
      </c>
    </row>
    <row r="9" spans="1:7" x14ac:dyDescent="0.25">
      <c r="A9" s="3" t="s">
        <v>7</v>
      </c>
      <c r="B9" s="2" t="s">
        <v>8</v>
      </c>
      <c r="C9" s="2" t="s">
        <v>9</v>
      </c>
    </row>
    <row r="10" spans="1:7" x14ac:dyDescent="0.25">
      <c r="A10" s="3" t="s">
        <v>42</v>
      </c>
      <c r="B10" s="2" t="s">
        <v>166</v>
      </c>
      <c r="C10" s="2" t="s">
        <v>43</v>
      </c>
      <c r="E10" s="1" t="s">
        <v>16</v>
      </c>
    </row>
    <row r="11" spans="1:7" x14ac:dyDescent="0.25">
      <c r="A11" s="3" t="s">
        <v>4</v>
      </c>
      <c r="B11" s="2" t="s">
        <v>5</v>
      </c>
      <c r="C11" s="2" t="s">
        <v>6</v>
      </c>
      <c r="E11" s="2" t="s">
        <v>17</v>
      </c>
      <c r="F11" s="2" t="str">
        <f>VLOOKUP(E11,'[1]Final plot N_C'!$B:$C,2,FALSE)</f>
        <v>KLF4</v>
      </c>
      <c r="G11" t="s">
        <v>18</v>
      </c>
    </row>
    <row r="12" spans="1:7" x14ac:dyDescent="0.25">
      <c r="A12" s="3" t="s">
        <v>91</v>
      </c>
      <c r="B12" s="2" t="s">
        <v>167</v>
      </c>
      <c r="C12" s="2" t="s">
        <v>168</v>
      </c>
      <c r="E12" s="2" t="s">
        <v>19</v>
      </c>
      <c r="F12" s="2" t="str">
        <f>VLOOKUP(E12,'[1]Final plot N_C'!$B:$C,2,FALSE)</f>
        <v>HDAC4</v>
      </c>
      <c r="G12" t="s">
        <v>20</v>
      </c>
    </row>
    <row r="13" spans="1:7" x14ac:dyDescent="0.25">
      <c r="A13" s="3" t="s">
        <v>40</v>
      </c>
      <c r="B13" s="2" t="s">
        <v>169</v>
      </c>
      <c r="C13" s="2" t="s">
        <v>41</v>
      </c>
      <c r="E13" s="2" t="s">
        <v>21</v>
      </c>
      <c r="F13" s="2" t="str">
        <f>VLOOKUP(E13,'[1]Final plot N_C'!$B:$C,2,FALSE)</f>
        <v>IRF3</v>
      </c>
      <c r="G13" t="s">
        <v>22</v>
      </c>
    </row>
    <row r="14" spans="1:7" x14ac:dyDescent="0.25">
      <c r="A14" s="3" t="s">
        <v>31</v>
      </c>
      <c r="B14" s="2" t="s">
        <v>83</v>
      </c>
      <c r="C14" s="2" t="s">
        <v>32</v>
      </c>
      <c r="E14" s="2" t="s">
        <v>23</v>
      </c>
      <c r="F14" s="2" t="str">
        <f>VLOOKUP(E14,'[1]Final plot N_C'!$B:$C,2,FALSE)</f>
        <v>CRTC2</v>
      </c>
      <c r="G14" t="s">
        <v>24</v>
      </c>
    </row>
    <row r="15" spans="1:7" x14ac:dyDescent="0.25">
      <c r="A15" s="3" t="s">
        <v>23</v>
      </c>
      <c r="B15" s="2" t="s">
        <v>170</v>
      </c>
      <c r="C15" s="2" t="s">
        <v>24</v>
      </c>
      <c r="E15" s="2" t="s">
        <v>25</v>
      </c>
      <c r="F15" s="2" t="str">
        <f>VLOOKUP(E15,'[1]Final plot N_C'!$B:$C,2,FALSE)</f>
        <v>HDAC5</v>
      </c>
      <c r="G15" t="s">
        <v>26</v>
      </c>
    </row>
    <row r="16" spans="1:7" x14ac:dyDescent="0.25">
      <c r="A16" s="3" t="s">
        <v>92</v>
      </c>
      <c r="B16" s="2" t="s">
        <v>171</v>
      </c>
      <c r="C16" s="2" t="s">
        <v>172</v>
      </c>
      <c r="E16" s="2" t="s">
        <v>1</v>
      </c>
      <c r="F16" s="2" t="str">
        <f>VLOOKUP(E16,'[1]Final plot N_C'!$B:$C,2,FALSE)</f>
        <v>NFKB2</v>
      </c>
      <c r="G16" t="s">
        <v>3</v>
      </c>
    </row>
    <row r="17" spans="1:7" x14ac:dyDescent="0.25">
      <c r="A17" s="3" t="s">
        <v>93</v>
      </c>
      <c r="B17" s="2" t="s">
        <v>173</v>
      </c>
      <c r="C17" s="2" t="s">
        <v>174</v>
      </c>
      <c r="E17" s="2" t="s">
        <v>4</v>
      </c>
      <c r="F17" s="2" t="str">
        <f>VLOOKUP(E17,'[1]Final plot N_C'!$B:$C,2,FALSE)</f>
        <v>RELB</v>
      </c>
      <c r="G17" t="s">
        <v>6</v>
      </c>
    </row>
    <row r="18" spans="1:7" x14ac:dyDescent="0.25">
      <c r="A18" s="3" t="s">
        <v>94</v>
      </c>
      <c r="B18" s="2" t="s">
        <v>175</v>
      </c>
      <c r="C18" s="2" t="s">
        <v>176</v>
      </c>
      <c r="E18" s="2" t="s">
        <v>7</v>
      </c>
      <c r="F18" s="2" t="str">
        <f>VLOOKUP(E18,'[1]Final plot N_C'!$B:$C,2,FALSE)</f>
        <v>REL</v>
      </c>
      <c r="G18" t="s">
        <v>9</v>
      </c>
    </row>
    <row r="19" spans="1:7" x14ac:dyDescent="0.25">
      <c r="A19" s="3" t="s">
        <v>45</v>
      </c>
      <c r="B19" s="2" t="s">
        <v>177</v>
      </c>
      <c r="C19" s="2" t="s">
        <v>46</v>
      </c>
      <c r="E19" s="2" t="s">
        <v>27</v>
      </c>
      <c r="F19" s="2" t="str">
        <f>VLOOKUP(E19,'[1]Final plot N_C'!$B:$C,2,FALSE)</f>
        <v>ATF3</v>
      </c>
      <c r="G19" t="s">
        <v>28</v>
      </c>
    </row>
    <row r="20" spans="1:7" x14ac:dyDescent="0.25">
      <c r="A20" s="3" t="s">
        <v>19</v>
      </c>
      <c r="B20" s="2" t="s">
        <v>178</v>
      </c>
      <c r="C20" s="2" t="s">
        <v>20</v>
      </c>
      <c r="E20" s="2" t="s">
        <v>10</v>
      </c>
      <c r="F20" s="2" t="str">
        <f>VLOOKUP(E20,'[1]Final plot N_C'!$B:$C,2,FALSE)</f>
        <v>NFKB1</v>
      </c>
      <c r="G20" t="s">
        <v>12</v>
      </c>
    </row>
    <row r="21" spans="1:7" x14ac:dyDescent="0.25">
      <c r="A21" s="3" t="s">
        <v>25</v>
      </c>
      <c r="B21" s="2" t="s">
        <v>179</v>
      </c>
      <c r="C21" s="2" t="s">
        <v>26</v>
      </c>
      <c r="E21" s="2" t="s">
        <v>13</v>
      </c>
      <c r="F21" s="2" t="str">
        <f>VLOOKUP(E21,'[1]Final plot N_C'!$B:$C,2,FALSE)</f>
        <v>RELA</v>
      </c>
      <c r="G21" t="s">
        <v>15</v>
      </c>
    </row>
    <row r="22" spans="1:7" x14ac:dyDescent="0.25">
      <c r="A22" s="3" t="s">
        <v>29</v>
      </c>
      <c r="B22" s="2" t="s">
        <v>180</v>
      </c>
      <c r="C22" s="2" t="s">
        <v>30</v>
      </c>
      <c r="E22" s="2" t="s">
        <v>29</v>
      </c>
      <c r="F22" s="2" t="str">
        <f>VLOOKUP(E22,'[1]Final plot N_C'!$B:$C,2,FALSE)</f>
        <v>IRF9</v>
      </c>
      <c r="G22" t="s">
        <v>30</v>
      </c>
    </row>
    <row r="23" spans="1:7" x14ac:dyDescent="0.25">
      <c r="A23" s="3" t="s">
        <v>95</v>
      </c>
      <c r="B23" s="2" t="s">
        <v>181</v>
      </c>
      <c r="C23" s="2" t="s">
        <v>182</v>
      </c>
      <c r="E23" s="2" t="s">
        <v>31</v>
      </c>
      <c r="F23" s="2" t="str">
        <f>VLOOKUP(E23,'[1]Final plot N_C'!$B:$C,2,FALSE)</f>
        <v>TNIP1</v>
      </c>
      <c r="G23" t="s">
        <v>32</v>
      </c>
    </row>
    <row r="24" spans="1:7" x14ac:dyDescent="0.25">
      <c r="A24" s="3" t="s">
        <v>96</v>
      </c>
      <c r="B24" s="2" t="s">
        <v>183</v>
      </c>
      <c r="C24" s="2" t="s">
        <v>184</v>
      </c>
      <c r="E24" s="2" t="s">
        <v>33</v>
      </c>
      <c r="F24" s="2" t="str">
        <f>VLOOKUP(E24,'[1]Final plot N_C'!$B:$C,2,FALSE)</f>
        <v>CRTC3</v>
      </c>
      <c r="G24" t="s">
        <v>34</v>
      </c>
    </row>
    <row r="25" spans="1:7" x14ac:dyDescent="0.25">
      <c r="A25" s="3" t="s">
        <v>97</v>
      </c>
      <c r="B25" s="2" t="s">
        <v>185</v>
      </c>
      <c r="C25" s="2" t="s">
        <v>186</v>
      </c>
    </row>
    <row r="26" spans="1:7" x14ac:dyDescent="0.25">
      <c r="A26" s="3" t="s">
        <v>98</v>
      </c>
      <c r="B26" s="2" t="s">
        <v>120</v>
      </c>
      <c r="C26" s="2" t="s">
        <v>121</v>
      </c>
      <c r="E26" s="1" t="s">
        <v>35</v>
      </c>
    </row>
    <row r="27" spans="1:7" x14ac:dyDescent="0.25">
      <c r="A27" s="3" t="s">
        <v>17</v>
      </c>
      <c r="B27" s="2" t="s">
        <v>187</v>
      </c>
      <c r="C27" s="2" t="s">
        <v>18</v>
      </c>
      <c r="E27" s="2" t="s">
        <v>17</v>
      </c>
      <c r="F27" s="2" t="str">
        <f>VLOOKUP(E27,'[1]Final plot N_C'!$B:$C,2,FALSE)</f>
        <v>KLF4</v>
      </c>
      <c r="G27" t="s">
        <v>18</v>
      </c>
    </row>
    <row r="28" spans="1:7" x14ac:dyDescent="0.25">
      <c r="A28" s="3" t="s">
        <v>99</v>
      </c>
      <c r="B28" s="2" t="s">
        <v>188</v>
      </c>
      <c r="C28" s="2" t="s">
        <v>189</v>
      </c>
      <c r="E28" s="2" t="s">
        <v>1</v>
      </c>
      <c r="F28" s="2" t="str">
        <f>VLOOKUP(E28,'[1]Final plot N_C'!$B:$C,2,FALSE)</f>
        <v>NFKB2</v>
      </c>
      <c r="G28" t="s">
        <v>3</v>
      </c>
    </row>
    <row r="29" spans="1:7" x14ac:dyDescent="0.25">
      <c r="A29" s="3" t="s">
        <v>37</v>
      </c>
      <c r="B29" s="2" t="s">
        <v>190</v>
      </c>
      <c r="C29" s="2" t="s">
        <v>38</v>
      </c>
      <c r="E29" s="2" t="s">
        <v>21</v>
      </c>
      <c r="F29" s="2" t="str">
        <f>VLOOKUP(E29,'[1]Final plot N_C'!$B:$C,2,FALSE)</f>
        <v>IRF3</v>
      </c>
      <c r="G29" t="s">
        <v>22</v>
      </c>
    </row>
    <row r="30" spans="1:7" x14ac:dyDescent="0.25">
      <c r="E30" s="2" t="s">
        <v>27</v>
      </c>
      <c r="F30" s="2" t="str">
        <f>VLOOKUP(E30,'[1]Final plot N_C'!$B:$C,2,FALSE)</f>
        <v>ATF3</v>
      </c>
      <c r="G30" t="s">
        <v>28</v>
      </c>
    </row>
    <row r="31" spans="1:7" x14ac:dyDescent="0.25">
      <c r="E31" s="2" t="s">
        <v>7</v>
      </c>
      <c r="F31" s="2" t="str">
        <f>VLOOKUP(E31,'[1]Final plot N_C'!$B:$C,2,FALSE)</f>
        <v>REL</v>
      </c>
      <c r="G31" t="s">
        <v>9</v>
      </c>
    </row>
    <row r="32" spans="1:7" x14ac:dyDescent="0.25">
      <c r="E32" s="2" t="s">
        <v>10</v>
      </c>
      <c r="F32" s="2" t="str">
        <f>VLOOKUP(E32,'[1]Final plot N_C'!$B:$C,2,FALSE)</f>
        <v>NFKB1</v>
      </c>
      <c r="G32" t="s">
        <v>12</v>
      </c>
    </row>
    <row r="33" spans="5:7" x14ac:dyDescent="0.25">
      <c r="E33" s="2" t="s">
        <v>13</v>
      </c>
      <c r="F33" s="2" t="str">
        <f>VLOOKUP(E33,'[1]Final plot N_C'!$B:$C,2,FALSE)</f>
        <v>RELA</v>
      </c>
      <c r="G33" t="s">
        <v>15</v>
      </c>
    </row>
    <row r="35" spans="5:7" x14ac:dyDescent="0.25">
      <c r="E35" s="1" t="s">
        <v>36</v>
      </c>
    </row>
    <row r="36" spans="5:7" x14ac:dyDescent="0.25">
      <c r="E36" s="2" t="s">
        <v>19</v>
      </c>
      <c r="F36" s="2" t="str">
        <f>VLOOKUP(E36,'[1]Final plot N_C'!$B:$C,2,FALSE)</f>
        <v>HDAC4</v>
      </c>
      <c r="G36" t="s">
        <v>20</v>
      </c>
    </row>
    <row r="37" spans="5:7" x14ac:dyDescent="0.25">
      <c r="E37" s="2" t="s">
        <v>37</v>
      </c>
      <c r="F37" s="2" t="str">
        <f>VLOOKUP(E37,'[1]Final plot N_C'!$B:$C,2,FALSE)</f>
        <v>HDAC7</v>
      </c>
      <c r="G37" t="s">
        <v>38</v>
      </c>
    </row>
    <row r="38" spans="5:7" x14ac:dyDescent="0.25">
      <c r="E38" s="2" t="s">
        <v>25</v>
      </c>
      <c r="F38" s="2" t="str">
        <f>VLOOKUP(E38,'[1]Final plot N_C'!$B:$C,2,FALSE)</f>
        <v>HDAC5</v>
      </c>
      <c r="G38" t="s">
        <v>26</v>
      </c>
    </row>
    <row r="40" spans="5:7" x14ac:dyDescent="0.25">
      <c r="E40" s="1" t="s">
        <v>39</v>
      </c>
    </row>
    <row r="41" spans="5:7" x14ac:dyDescent="0.25">
      <c r="E41" s="2" t="s">
        <v>21</v>
      </c>
      <c r="F41" s="2" t="str">
        <f>VLOOKUP(E41,'[1]Final plot N_C'!$B:$C,2,FALSE)</f>
        <v>IRF3</v>
      </c>
      <c r="G41" t="s">
        <v>22</v>
      </c>
    </row>
    <row r="42" spans="5:7" x14ac:dyDescent="0.25">
      <c r="E42" s="2" t="s">
        <v>40</v>
      </c>
      <c r="F42" s="2" t="str">
        <f>VLOOKUP(E42,'[1]Final plot N_C'!$B:$C,2,FALSE)</f>
        <v>TRAF2</v>
      </c>
      <c r="G42" t="s">
        <v>41</v>
      </c>
    </row>
    <row r="43" spans="5:7" x14ac:dyDescent="0.25">
      <c r="E43" s="2" t="s">
        <v>10</v>
      </c>
      <c r="F43" s="2" t="str">
        <f>VLOOKUP(E43,'[1]Final plot N_C'!$B:$C,2,FALSE)</f>
        <v>NFKB1</v>
      </c>
      <c r="G43" t="s">
        <v>12</v>
      </c>
    </row>
    <row r="44" spans="5:7" x14ac:dyDescent="0.25">
      <c r="E44" s="2" t="s">
        <v>13</v>
      </c>
      <c r="F44" s="2" t="str">
        <f>VLOOKUP(E44,'[1]Final plot N_C'!$B:$C,2,FALSE)</f>
        <v>RELA</v>
      </c>
      <c r="G44" t="s">
        <v>15</v>
      </c>
    </row>
    <row r="45" spans="5:7" x14ac:dyDescent="0.25">
      <c r="E45" s="2" t="s">
        <v>42</v>
      </c>
      <c r="F45" s="2" t="str">
        <f>VLOOKUP(E45,'[1]Final plot N_C'!$B:$C,2,FALSE)</f>
        <v>NFKBIB</v>
      </c>
      <c r="G45" t="s">
        <v>43</v>
      </c>
    </row>
    <row r="47" spans="5:7" x14ac:dyDescent="0.25">
      <c r="E47" s="1" t="s">
        <v>44</v>
      </c>
    </row>
    <row r="48" spans="5:7" x14ac:dyDescent="0.25">
      <c r="E48" s="2" t="s">
        <v>1</v>
      </c>
      <c r="F48" s="2" t="str">
        <f>VLOOKUP(E48,'[1]Final plot N_C'!$B:$C,2,FALSE)</f>
        <v>NFKB2</v>
      </c>
      <c r="G48" t="s">
        <v>3</v>
      </c>
    </row>
    <row r="49" spans="5:7" x14ac:dyDescent="0.25">
      <c r="E49" s="2" t="s">
        <v>4</v>
      </c>
      <c r="F49" s="2" t="str">
        <f>VLOOKUP(E49,'[1]Final plot N_C'!$B:$C,2,FALSE)</f>
        <v>RELB</v>
      </c>
      <c r="G49" t="s">
        <v>6</v>
      </c>
    </row>
    <row r="50" spans="5:7" x14ac:dyDescent="0.25">
      <c r="E50" s="2" t="s">
        <v>40</v>
      </c>
      <c r="F50" s="2" t="str">
        <f>VLOOKUP(E50,'[1]Final plot N_C'!$B:$C,2,FALSE)</f>
        <v>TRAF2</v>
      </c>
      <c r="G50" t="s">
        <v>41</v>
      </c>
    </row>
    <row r="51" spans="5:7" x14ac:dyDescent="0.25">
      <c r="E51" s="2" t="s">
        <v>10</v>
      </c>
      <c r="F51" s="2" t="str">
        <f>VLOOKUP(E51,'[1]Final plot N_C'!$B:$C,2,FALSE)</f>
        <v>NFKB1</v>
      </c>
      <c r="G51" t="s">
        <v>12</v>
      </c>
    </row>
    <row r="52" spans="5:7" x14ac:dyDescent="0.25">
      <c r="E52" s="2" t="s">
        <v>13</v>
      </c>
      <c r="F52" s="2" t="str">
        <f>VLOOKUP(E52,'[1]Final plot N_C'!$B:$C,2,FALSE)</f>
        <v>RELA</v>
      </c>
      <c r="G52" t="s">
        <v>15</v>
      </c>
    </row>
    <row r="53" spans="5:7" x14ac:dyDescent="0.25">
      <c r="E53" s="2" t="s">
        <v>45</v>
      </c>
      <c r="F53" s="2" t="str">
        <f>VLOOKUP(E53,'[1]Final plot N_C'!$B:$C,2,FALSE)</f>
        <v>HSPB1</v>
      </c>
      <c r="G53" t="s">
        <v>46</v>
      </c>
    </row>
    <row r="55" spans="5:7" x14ac:dyDescent="0.25">
      <c r="E55" s="1" t="s">
        <v>47</v>
      </c>
    </row>
    <row r="56" spans="5:7" x14ac:dyDescent="0.25">
      <c r="E56" s="2" t="s">
        <v>1</v>
      </c>
      <c r="F56" s="2" t="str">
        <f>VLOOKUP(E56,'[1]Final plot N_C'!$B:$C,2,FALSE)</f>
        <v>NFKB2</v>
      </c>
      <c r="G56" t="s">
        <v>3</v>
      </c>
    </row>
    <row r="57" spans="5:7" x14ac:dyDescent="0.25">
      <c r="E57" s="2" t="s">
        <v>4</v>
      </c>
      <c r="F57" s="2" t="str">
        <f>VLOOKUP(E57,'[1]Final plot N_C'!$B:$C,2,FALSE)</f>
        <v>RELB</v>
      </c>
      <c r="G57" t="s">
        <v>6</v>
      </c>
    </row>
    <row r="58" spans="5:7" x14ac:dyDescent="0.25">
      <c r="E58" s="2" t="s">
        <v>10</v>
      </c>
      <c r="F58" s="2" t="str">
        <f>VLOOKUP(E58,'[1]Final plot N_C'!$B:$C,2,FALSE)</f>
        <v>NFKB1</v>
      </c>
      <c r="G58" t="s">
        <v>12</v>
      </c>
    </row>
    <row r="59" spans="5:7" x14ac:dyDescent="0.25">
      <c r="E59" s="2" t="s">
        <v>13</v>
      </c>
      <c r="F59" s="2" t="str">
        <f>VLOOKUP(E59,'[1]Final plot N_C'!$B:$C,2,FALSE)</f>
        <v>RELA</v>
      </c>
      <c r="G59" t="s">
        <v>15</v>
      </c>
    </row>
    <row r="60" spans="5:7" x14ac:dyDescent="0.25">
      <c r="E60" s="2" t="s">
        <v>23</v>
      </c>
      <c r="F60" s="2" t="str">
        <f>VLOOKUP(E60,'[1]Final plot N_C'!$B:$C,2,FALSE)</f>
        <v>CRTC2</v>
      </c>
      <c r="G60" t="s">
        <v>24</v>
      </c>
    </row>
    <row r="61" spans="5:7" x14ac:dyDescent="0.25">
      <c r="E61" s="2" t="s">
        <v>33</v>
      </c>
      <c r="F61" s="2" t="str">
        <f>VLOOKUP(E61,'[1]Final plot N_C'!$B:$C,2,FALSE)</f>
        <v>CRTC3</v>
      </c>
      <c r="G61" t="s">
        <v>3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cols>
    <col min="1" max="2" width="9.140625" style="2"/>
    <col min="3" max="3" width="60.7109375" style="2" customWidth="1"/>
    <col min="4" max="5" width="9.140625" style="2"/>
    <col min="6" max="6" width="9.140625" style="2" customWidth="1"/>
    <col min="7" max="7" width="60.7109375" style="2" customWidth="1"/>
    <col min="8" max="16384" width="9.140625" style="2"/>
  </cols>
  <sheetData>
    <row r="1" spans="1:7" x14ac:dyDescent="0.25">
      <c r="A1" s="1" t="s">
        <v>102</v>
      </c>
      <c r="E1" s="1" t="s">
        <v>101</v>
      </c>
    </row>
    <row r="3" spans="1:7" x14ac:dyDescent="0.25">
      <c r="A3" s="3" t="s">
        <v>104</v>
      </c>
      <c r="B3" s="2" t="s">
        <v>136</v>
      </c>
      <c r="C3" s="2" t="s">
        <v>137</v>
      </c>
      <c r="E3" s="1" t="s">
        <v>48</v>
      </c>
    </row>
    <row r="4" spans="1:7" x14ac:dyDescent="0.25">
      <c r="A4" s="3" t="s">
        <v>105</v>
      </c>
      <c r="B4" s="2" t="s">
        <v>138</v>
      </c>
      <c r="C4" s="2" t="s">
        <v>139</v>
      </c>
      <c r="E4" s="2" t="s">
        <v>49</v>
      </c>
      <c r="F4" s="2" t="str">
        <f>VLOOKUP(E4,'[1]Final plot N_C'!$B:$C,2,FALSE)</f>
        <v>IFI44</v>
      </c>
      <c r="G4" t="s">
        <v>50</v>
      </c>
    </row>
    <row r="5" spans="1:7" x14ac:dyDescent="0.25">
      <c r="A5" s="3" t="s">
        <v>106</v>
      </c>
      <c r="B5" s="2" t="s">
        <v>140</v>
      </c>
      <c r="C5" s="2" t="s">
        <v>141</v>
      </c>
      <c r="E5" s="2" t="s">
        <v>51</v>
      </c>
      <c r="F5" s="2" t="str">
        <f>VLOOKUP(E5,'[1]Final plot N_C'!$B:$C,2,FALSE)</f>
        <v>IFIH1</v>
      </c>
      <c r="G5" t="s">
        <v>52</v>
      </c>
    </row>
    <row r="6" spans="1:7" x14ac:dyDescent="0.25">
      <c r="A6" s="3" t="s">
        <v>107</v>
      </c>
      <c r="B6" s="2" t="s">
        <v>142</v>
      </c>
      <c r="C6" s="2" t="s">
        <v>143</v>
      </c>
      <c r="E6" s="2" t="s">
        <v>53</v>
      </c>
      <c r="F6" s="2" t="str">
        <f>VLOOKUP(E6,'[1]Final plot N_C'!$B:$C,2,FALSE)</f>
        <v>IFIT2</v>
      </c>
      <c r="G6" t="s">
        <v>54</v>
      </c>
    </row>
    <row r="7" spans="1:7" x14ac:dyDescent="0.25">
      <c r="A7" s="3" t="s">
        <v>108</v>
      </c>
      <c r="B7" s="2" t="s">
        <v>144</v>
      </c>
      <c r="C7" s="2" t="s">
        <v>145</v>
      </c>
      <c r="E7" s="2" t="s">
        <v>55</v>
      </c>
      <c r="F7" s="2" t="str">
        <f>VLOOKUP(E7,'[1]Final plot N_C'!$B:$C,2,FALSE)</f>
        <v>OASL</v>
      </c>
      <c r="G7" t="s">
        <v>56</v>
      </c>
    </row>
    <row r="8" spans="1:7" x14ac:dyDescent="0.25">
      <c r="A8" s="3" t="s">
        <v>73</v>
      </c>
      <c r="B8" s="2" t="s">
        <v>89</v>
      </c>
      <c r="C8" s="2" t="s">
        <v>74</v>
      </c>
      <c r="E8" s="2" t="s">
        <v>57</v>
      </c>
      <c r="F8" s="2" t="str">
        <f>VLOOKUP(E8,'[1]Final plot N_C'!$B:$C,2,FALSE)</f>
        <v>DDX58</v>
      </c>
      <c r="G8" t="s">
        <v>58</v>
      </c>
    </row>
    <row r="9" spans="1:7" x14ac:dyDescent="0.25">
      <c r="A9" s="3" t="s">
        <v>55</v>
      </c>
      <c r="B9" s="2" t="s">
        <v>76</v>
      </c>
      <c r="C9" s="2" t="s">
        <v>56</v>
      </c>
      <c r="E9" s="2" t="s">
        <v>59</v>
      </c>
      <c r="F9" s="2" t="str">
        <f>VLOOKUP(E9,'[1]Final plot N_C'!$B:$C,2,FALSE)</f>
        <v>IFIT1</v>
      </c>
      <c r="G9" t="s">
        <v>60</v>
      </c>
    </row>
    <row r="10" spans="1:7" x14ac:dyDescent="0.25">
      <c r="A10" s="3" t="s">
        <v>71</v>
      </c>
      <c r="B10" s="2" t="s">
        <v>146</v>
      </c>
      <c r="C10" s="2" t="s">
        <v>72</v>
      </c>
      <c r="E10" s="2" t="s">
        <v>61</v>
      </c>
      <c r="F10" s="2" t="str">
        <f>VLOOKUP(E10,'[1]Final plot N_C'!$B:$C,2,FALSE)</f>
        <v>IFIT3</v>
      </c>
      <c r="G10" t="s">
        <v>62</v>
      </c>
    </row>
    <row r="11" spans="1:7" x14ac:dyDescent="0.25">
      <c r="A11" s="3" t="s">
        <v>109</v>
      </c>
      <c r="B11" s="2" t="s">
        <v>147</v>
      </c>
      <c r="C11" s="2" t="s">
        <v>148</v>
      </c>
      <c r="E11" s="2" t="s">
        <v>63</v>
      </c>
      <c r="F11" s="2" t="str">
        <f>VLOOKUP(E11,'[1]Final plot N_C'!$B:$C,2,FALSE)</f>
        <v>MX1</v>
      </c>
      <c r="G11" t="s">
        <v>64</v>
      </c>
    </row>
    <row r="12" spans="1:7" x14ac:dyDescent="0.25">
      <c r="A12" s="3" t="s">
        <v>59</v>
      </c>
      <c r="B12" s="2" t="s">
        <v>149</v>
      </c>
      <c r="C12" s="2" t="s">
        <v>60</v>
      </c>
      <c r="E12" s="2" t="s">
        <v>65</v>
      </c>
      <c r="F12" s="2" t="str">
        <f>VLOOKUP(E12,'[1]Final plot N_C'!$B:$C,2,FALSE)</f>
        <v>ISG15</v>
      </c>
      <c r="G12" t="s">
        <v>66</v>
      </c>
    </row>
    <row r="13" spans="1:7" x14ac:dyDescent="0.25">
      <c r="A13" s="3" t="s">
        <v>110</v>
      </c>
      <c r="B13" s="2" t="s">
        <v>122</v>
      </c>
      <c r="C13" s="2" t="s">
        <v>123</v>
      </c>
      <c r="E13" s="2" t="s">
        <v>67</v>
      </c>
      <c r="F13" s="2" t="str">
        <f>VLOOKUP(E13,'[1]Final plot N_C'!$B:$C,2,FALSE)</f>
        <v>IFNB1</v>
      </c>
      <c r="G13" t="s">
        <v>68</v>
      </c>
    </row>
    <row r="14" spans="1:7" x14ac:dyDescent="0.25">
      <c r="A14" s="3" t="s">
        <v>49</v>
      </c>
      <c r="B14" s="2" t="s">
        <v>150</v>
      </c>
      <c r="C14" s="2" t="s">
        <v>50</v>
      </c>
    </row>
    <row r="15" spans="1:7" x14ac:dyDescent="0.25">
      <c r="A15" s="3" t="s">
        <v>111</v>
      </c>
      <c r="B15" s="2" t="s">
        <v>151</v>
      </c>
      <c r="C15" s="2" t="s">
        <v>152</v>
      </c>
      <c r="E15" s="1" t="s">
        <v>69</v>
      </c>
    </row>
    <row r="16" spans="1:7" x14ac:dyDescent="0.25">
      <c r="A16" s="3" t="s">
        <v>67</v>
      </c>
      <c r="B16" s="2" t="s">
        <v>84</v>
      </c>
      <c r="C16" s="2" t="s">
        <v>68</v>
      </c>
      <c r="E16" s="2" t="s">
        <v>51</v>
      </c>
      <c r="F16" s="2" t="str">
        <f>VLOOKUP(E16,'[1]Final plot N_C'!$B:$C,2,FALSE)</f>
        <v>IFIH1</v>
      </c>
      <c r="G16" t="s">
        <v>52</v>
      </c>
    </row>
    <row r="17" spans="1:7" x14ac:dyDescent="0.25">
      <c r="A17" s="3" t="s">
        <v>53</v>
      </c>
      <c r="B17" s="2" t="s">
        <v>153</v>
      </c>
      <c r="C17" s="2" t="s">
        <v>54</v>
      </c>
      <c r="E17" s="2" t="s">
        <v>57</v>
      </c>
      <c r="F17" s="2" t="str">
        <f>VLOOKUP(E17,'[1]Final plot N_C'!$B:$C,2,FALSE)</f>
        <v>DDX58</v>
      </c>
      <c r="G17" t="s">
        <v>58</v>
      </c>
    </row>
    <row r="18" spans="1:7" x14ac:dyDescent="0.25">
      <c r="A18" s="3" t="s">
        <v>65</v>
      </c>
      <c r="B18" s="2" t="s">
        <v>154</v>
      </c>
      <c r="C18" s="2" t="s">
        <v>66</v>
      </c>
      <c r="E18" s="2" t="s">
        <v>59</v>
      </c>
      <c r="F18" s="2" t="str">
        <f>VLOOKUP(E18,'[1]Final plot N_C'!$B:$C,2,FALSE)</f>
        <v>IFIT1</v>
      </c>
      <c r="G18" t="s">
        <v>60</v>
      </c>
    </row>
    <row r="19" spans="1:7" x14ac:dyDescent="0.25">
      <c r="A19" s="3" t="s">
        <v>112</v>
      </c>
      <c r="B19" s="2" t="s">
        <v>155</v>
      </c>
      <c r="C19" s="2" t="s">
        <v>156</v>
      </c>
      <c r="E19" s="2" t="s">
        <v>67</v>
      </c>
      <c r="F19" s="2" t="str">
        <f>VLOOKUP(E19,'[1]Final plot N_C'!$B:$C,2,FALSE)</f>
        <v>IFNB1</v>
      </c>
      <c r="G19" t="s">
        <v>68</v>
      </c>
    </row>
    <row r="20" spans="1:7" x14ac:dyDescent="0.25">
      <c r="A20" s="3" t="s">
        <v>63</v>
      </c>
      <c r="B20" s="2" t="s">
        <v>157</v>
      </c>
      <c r="C20" s="2" t="s">
        <v>64</v>
      </c>
    </row>
    <row r="21" spans="1:7" x14ac:dyDescent="0.25">
      <c r="A21" s="3" t="s">
        <v>61</v>
      </c>
      <c r="B21" s="2" t="s">
        <v>158</v>
      </c>
      <c r="C21" s="2" t="s">
        <v>62</v>
      </c>
      <c r="E21" s="1" t="s">
        <v>70</v>
      </c>
    </row>
    <row r="22" spans="1:7" x14ac:dyDescent="0.25">
      <c r="A22" s="3" t="s">
        <v>57</v>
      </c>
      <c r="B22" s="2" t="s">
        <v>159</v>
      </c>
      <c r="C22" s="2" t="s">
        <v>58</v>
      </c>
      <c r="E22" s="2" t="s">
        <v>71</v>
      </c>
      <c r="F22" s="2" t="str">
        <f>VLOOKUP(E22,'[1]Final plot N_C'!$B:$C,2,FALSE)</f>
        <v>IRAK2</v>
      </c>
      <c r="G22" t="s">
        <v>72</v>
      </c>
    </row>
    <row r="23" spans="1:7" x14ac:dyDescent="0.25">
      <c r="A23" s="3" t="s">
        <v>51</v>
      </c>
      <c r="B23" s="2" t="s">
        <v>160</v>
      </c>
      <c r="C23" s="2" t="s">
        <v>52</v>
      </c>
      <c r="E23" s="2" t="s">
        <v>73</v>
      </c>
      <c r="F23" s="2" t="str">
        <f>VLOOKUP(E23,'[1]Final plot N_C'!$B:$C,2,FALSE)</f>
        <v>IL6</v>
      </c>
      <c r="G23" t="s">
        <v>74</v>
      </c>
    </row>
    <row r="24" spans="1:7" x14ac:dyDescent="0.25">
      <c r="A24" s="3" t="s">
        <v>113</v>
      </c>
      <c r="B24" s="2" t="s">
        <v>161</v>
      </c>
      <c r="C24" s="2" t="s">
        <v>162</v>
      </c>
      <c r="E24" s="2" t="s">
        <v>67</v>
      </c>
      <c r="F24" s="2" t="str">
        <f>VLOOKUP(E24,'[1]Final plot N_C'!$B:$C,2,FALSE)</f>
        <v>IFNB1</v>
      </c>
      <c r="G24" t="s">
        <v>68</v>
      </c>
    </row>
    <row r="26" spans="1:7" x14ac:dyDescent="0.25">
      <c r="E26" s="1" t="s">
        <v>75</v>
      </c>
    </row>
    <row r="27" spans="1:7" x14ac:dyDescent="0.25">
      <c r="E27" s="2" t="s">
        <v>51</v>
      </c>
      <c r="F27" s="2" t="str">
        <f>VLOOKUP(E27,'[1]Final plot N_C'!$B:$C,2,FALSE)</f>
        <v>IFIH1</v>
      </c>
      <c r="G27" t="s">
        <v>52</v>
      </c>
    </row>
    <row r="28" spans="1:7" x14ac:dyDescent="0.25">
      <c r="E28" s="2" t="s">
        <v>57</v>
      </c>
      <c r="F28" s="2" t="str">
        <f>VLOOKUP(E28,'[1]Final plot N_C'!$B:$C,2,FALSE)</f>
        <v>DDX58</v>
      </c>
      <c r="G28" t="s">
        <v>58</v>
      </c>
    </row>
    <row r="29" spans="1:7" x14ac:dyDescent="0.25">
      <c r="E29" s="2" t="s">
        <v>65</v>
      </c>
      <c r="F29" s="2" t="str">
        <f>VLOOKUP(E29,'[1]Final plot N_C'!$B:$C,2,FALSE)</f>
        <v>ISG15</v>
      </c>
      <c r="G29" t="s">
        <v>66</v>
      </c>
    </row>
    <row r="30" spans="1:7" x14ac:dyDescent="0.25">
      <c r="E30" s="2" t="s">
        <v>67</v>
      </c>
      <c r="F30" s="2" t="str">
        <f>VLOOKUP(E30,'[1]Final plot N_C'!$B:$C,2,FALSE)</f>
        <v>IFNB1</v>
      </c>
      <c r="G30" t="s">
        <v>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3" max="3" width="60.7109375" customWidth="1"/>
    <col min="6" max="6" width="9.140625" customWidth="1"/>
    <col min="7" max="7" width="60.7109375" customWidth="1"/>
  </cols>
  <sheetData>
    <row r="1" spans="1:7" s="2" customFormat="1" x14ac:dyDescent="0.25">
      <c r="A1" s="1" t="s">
        <v>103</v>
      </c>
      <c r="E1" s="1" t="s">
        <v>101</v>
      </c>
    </row>
    <row r="2" spans="1:7" s="2" customFormat="1" x14ac:dyDescent="0.25"/>
    <row r="3" spans="1:7" s="2" customFormat="1" x14ac:dyDescent="0.25">
      <c r="A3" s="2" t="s">
        <v>67</v>
      </c>
      <c r="B3" s="2" t="s">
        <v>84</v>
      </c>
      <c r="C3" s="2" t="s">
        <v>68</v>
      </c>
      <c r="E3" s="1" t="s">
        <v>90</v>
      </c>
    </row>
    <row r="4" spans="1:7" s="2" customFormat="1" x14ac:dyDescent="0.25">
      <c r="A4" s="2" t="s">
        <v>86</v>
      </c>
      <c r="B4" s="2" t="s">
        <v>87</v>
      </c>
      <c r="C4" s="2" t="s">
        <v>88</v>
      </c>
      <c r="E4" s="2" t="s">
        <v>55</v>
      </c>
      <c r="F4" s="2" t="s">
        <v>76</v>
      </c>
      <c r="G4" t="s">
        <v>56</v>
      </c>
    </row>
    <row r="5" spans="1:7" s="2" customFormat="1" x14ac:dyDescent="0.25">
      <c r="A5" s="2" t="s">
        <v>73</v>
      </c>
      <c r="B5" s="2" t="s">
        <v>89</v>
      </c>
      <c r="C5" s="2" t="s">
        <v>74</v>
      </c>
      <c r="E5" s="2" t="s">
        <v>77</v>
      </c>
      <c r="F5" s="2" t="s">
        <v>78</v>
      </c>
      <c r="G5" t="s">
        <v>79</v>
      </c>
    </row>
    <row r="6" spans="1:7" s="2" customFormat="1" x14ac:dyDescent="0.25">
      <c r="A6" s="2" t="s">
        <v>114</v>
      </c>
      <c r="B6" s="2" t="s">
        <v>115</v>
      </c>
      <c r="C6" s="2" t="s">
        <v>116</v>
      </c>
      <c r="E6" s="2" t="s">
        <v>80</v>
      </c>
      <c r="F6" s="2" t="s">
        <v>81</v>
      </c>
      <c r="G6" t="s">
        <v>82</v>
      </c>
    </row>
    <row r="7" spans="1:7" s="2" customFormat="1" x14ac:dyDescent="0.25">
      <c r="A7" s="2" t="s">
        <v>117</v>
      </c>
      <c r="B7" s="2" t="s">
        <v>118</v>
      </c>
      <c r="C7" s="2" t="s">
        <v>119</v>
      </c>
      <c r="E7" s="2" t="s">
        <v>31</v>
      </c>
      <c r="F7" s="2" t="s">
        <v>83</v>
      </c>
      <c r="G7" t="s">
        <v>32</v>
      </c>
    </row>
    <row r="8" spans="1:7" s="2" customFormat="1" x14ac:dyDescent="0.25">
      <c r="A8" s="2" t="s">
        <v>77</v>
      </c>
      <c r="B8" s="2" t="s">
        <v>78</v>
      </c>
      <c r="C8" s="2" t="s">
        <v>79</v>
      </c>
      <c r="E8" s="2" t="s">
        <v>67</v>
      </c>
      <c r="F8" s="2" t="s">
        <v>84</v>
      </c>
      <c r="G8" t="s">
        <v>68</v>
      </c>
    </row>
    <row r="9" spans="1:7" s="2" customFormat="1" x14ac:dyDescent="0.25">
      <c r="A9" s="2" t="s">
        <v>98</v>
      </c>
      <c r="B9" s="2" t="s">
        <v>120</v>
      </c>
      <c r="C9" s="2" t="s">
        <v>121</v>
      </c>
      <c r="G9"/>
    </row>
    <row r="10" spans="1:7" s="2" customFormat="1" x14ac:dyDescent="0.25">
      <c r="A10" s="2" t="s">
        <v>80</v>
      </c>
      <c r="B10" s="2" t="s">
        <v>81</v>
      </c>
      <c r="C10" s="2" t="s">
        <v>82</v>
      </c>
      <c r="E10" s="1" t="s">
        <v>85</v>
      </c>
    </row>
    <row r="11" spans="1:7" s="2" customFormat="1" x14ac:dyDescent="0.25">
      <c r="A11" s="2" t="s">
        <v>31</v>
      </c>
      <c r="B11" s="2" t="s">
        <v>83</v>
      </c>
      <c r="C11" s="2" t="s">
        <v>32</v>
      </c>
      <c r="E11" s="2" t="s">
        <v>55</v>
      </c>
      <c r="F11" s="2" t="s">
        <v>76</v>
      </c>
      <c r="G11" t="s">
        <v>56</v>
      </c>
    </row>
    <row r="12" spans="1:7" s="2" customFormat="1" x14ac:dyDescent="0.25">
      <c r="A12" s="2" t="s">
        <v>110</v>
      </c>
      <c r="B12" s="2" t="s">
        <v>122</v>
      </c>
      <c r="C12" s="2" t="s">
        <v>123</v>
      </c>
      <c r="E12" s="2" t="s">
        <v>86</v>
      </c>
      <c r="F12" s="2" t="s">
        <v>87</v>
      </c>
      <c r="G12" t="s">
        <v>88</v>
      </c>
    </row>
    <row r="13" spans="1:7" s="2" customFormat="1" x14ac:dyDescent="0.25">
      <c r="A13" s="2" t="s">
        <v>124</v>
      </c>
      <c r="B13" s="2" t="s">
        <v>125</v>
      </c>
      <c r="C13" s="2" t="s">
        <v>126</v>
      </c>
      <c r="E13" s="2" t="s">
        <v>77</v>
      </c>
      <c r="F13" s="2" t="s">
        <v>78</v>
      </c>
      <c r="G13" t="s">
        <v>79</v>
      </c>
    </row>
    <row r="14" spans="1:7" s="2" customFormat="1" x14ac:dyDescent="0.25">
      <c r="A14" s="2" t="s">
        <v>55</v>
      </c>
      <c r="B14" s="2" t="s">
        <v>76</v>
      </c>
      <c r="C14" s="2" t="s">
        <v>56</v>
      </c>
      <c r="E14" s="2" t="s">
        <v>73</v>
      </c>
      <c r="F14" s="2" t="s">
        <v>89</v>
      </c>
      <c r="G14" t="s">
        <v>74</v>
      </c>
    </row>
    <row r="15" spans="1:7" x14ac:dyDescent="0.25">
      <c r="A15" t="s">
        <v>127</v>
      </c>
      <c r="B15" t="s">
        <v>128</v>
      </c>
      <c r="C15" t="s">
        <v>129</v>
      </c>
      <c r="E15" t="s">
        <v>67</v>
      </c>
      <c r="F15" t="s">
        <v>84</v>
      </c>
      <c r="G15" t="s">
        <v>68</v>
      </c>
    </row>
    <row r="16" spans="1:7" x14ac:dyDescent="0.25">
      <c r="A16" t="s">
        <v>130</v>
      </c>
      <c r="B16" t="s">
        <v>131</v>
      </c>
      <c r="C16" t="s">
        <v>132</v>
      </c>
    </row>
    <row r="17" spans="1:3" x14ac:dyDescent="0.25">
      <c r="A17" t="s">
        <v>133</v>
      </c>
      <c r="B17" t="s">
        <v>134</v>
      </c>
      <c r="C17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A</vt:lpstr>
      <vt:lpstr>Table S2B</vt:lpstr>
      <vt:lpstr>Table S2C</vt:lpstr>
      <vt:lpstr>Table S2D</vt:lpstr>
      <vt:lpstr>Table S2E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w1001</dc:creator>
  <cp:lastModifiedBy>mpw1001</cp:lastModifiedBy>
  <dcterms:created xsi:type="dcterms:W3CDTF">2023-04-27T14:39:59Z</dcterms:created>
  <dcterms:modified xsi:type="dcterms:W3CDTF">2024-03-29T12:57:48Z</dcterms:modified>
</cp:coreProperties>
</file>